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roject\1. glucose with DL\far-3 enhancer lifespan screen\Manuscript\Submission to Aging Cell\Initial submssion (20191121)\"/>
    </mc:Choice>
  </mc:AlternateContent>
  <bookViews>
    <workbookView xWindow="0" yWindow="0" windowWidth="14355" windowHeight="12195"/>
  </bookViews>
  <sheets>
    <sheet name="Up_by_glucose_lpin-1_dep" sheetId="1" r:id="rId1"/>
    <sheet name="Down_by_glucose_lpin-1_dep" sheetId="2" r:id="rId2"/>
    <sheet name="Up_by_glucose_WT" sheetId="3" r:id="rId3"/>
    <sheet name="Down_by_glucose_WT" sheetId="4" r:id="rId4"/>
    <sheet name="Up_by_glucose_lpin-1_RNAi" sheetId="5" r:id="rId5"/>
    <sheet name="Down_by_glucose_lpin-1_RNAi" sheetId="6" r:id="rId6"/>
  </sheets>
  <definedNames>
    <definedName name="_xlnm._FilterDatabase" localSheetId="1" hidden="1">'Down_by_glucose_lpin-1_dep'!$A$2:$M$2</definedName>
    <definedName name="_xlnm._FilterDatabase" localSheetId="5" hidden="1">'Down_by_glucose_lpin-1_RNAi'!$A$2:$I$2</definedName>
    <definedName name="_xlnm._FilterDatabase" localSheetId="3" hidden="1">Down_by_glucose_WT!$A$2:$I$2</definedName>
    <definedName name="_xlnm._FilterDatabase" localSheetId="0" hidden="1">'Up_by_glucose_lpin-1_dep'!$A$2:$M$2</definedName>
    <definedName name="_xlnm._FilterDatabase" localSheetId="4" hidden="1">'Up_by_glucose_lpin-1_RNAi'!$A$2:$I$2</definedName>
    <definedName name="_xlnm._FilterDatabase" localSheetId="2" hidden="1">Up_by_glucose_WT!$A$2:$I$2</definedName>
  </definedNames>
  <calcPr calcId="162913"/>
</workbook>
</file>

<file path=xl/sharedStrings.xml><?xml version="1.0" encoding="utf-8"?>
<sst xmlns="http://schemas.openxmlformats.org/spreadsheetml/2006/main" count="5276" uniqueCount="2178">
  <si>
    <t>protein_coding</t>
  </si>
  <si>
    <t>pseudogene</t>
  </si>
  <si>
    <t>WBGene00001158</t>
  </si>
  <si>
    <t>ech-9</t>
  </si>
  <si>
    <t>WBGene00004987</t>
  </si>
  <si>
    <t>spp-2</t>
  </si>
  <si>
    <t>WBGene00004993</t>
  </si>
  <si>
    <t>spp-8</t>
  </si>
  <si>
    <t>WBGene00007440</t>
  </si>
  <si>
    <t>C08E8.4</t>
  </si>
  <si>
    <t>WBGene00007873</t>
  </si>
  <si>
    <t>dod-21</t>
  </si>
  <si>
    <t>WBGene00009431</t>
  </si>
  <si>
    <t>dct-17</t>
  </si>
  <si>
    <t>WBGene00010125</t>
  </si>
  <si>
    <t>dod-22</t>
  </si>
  <si>
    <t>WBGene00013119</t>
  </si>
  <si>
    <t>Y51H4A.25</t>
  </si>
  <si>
    <t>ncRNA</t>
  </si>
  <si>
    <t>WBGene00015362</t>
  </si>
  <si>
    <t>fbxa-105</t>
  </si>
  <si>
    <t>WBGene00015597</t>
  </si>
  <si>
    <t>fbxa-162</t>
  </si>
  <si>
    <t>WBGene00017678</t>
  </si>
  <si>
    <t>asp-12</t>
  </si>
  <si>
    <t>WBGene00018645</t>
  </si>
  <si>
    <t>F49F1.5</t>
  </si>
  <si>
    <t>WBGene00020881</t>
  </si>
  <si>
    <t>T28A11.19</t>
  </si>
  <si>
    <t>WBGene00021167</t>
  </si>
  <si>
    <t>cyp-32B1</t>
  </si>
  <si>
    <t>WBGene00021518</t>
  </si>
  <si>
    <t>hpo-6</t>
  </si>
  <si>
    <t>WBGene00021519</t>
  </si>
  <si>
    <t>Y41D4B.17</t>
  </si>
  <si>
    <t>WBGene00021872</t>
  </si>
  <si>
    <t>clec-85</t>
  </si>
  <si>
    <t>WBGene00022142</t>
  </si>
  <si>
    <t>Y71G12B.2</t>
  </si>
  <si>
    <t>WBGene00000988</t>
  </si>
  <si>
    <t>dhs-25</t>
  </si>
  <si>
    <t>WBGene00003765</t>
  </si>
  <si>
    <t>nlp-27</t>
  </si>
  <si>
    <t>WBGene00008565</t>
  </si>
  <si>
    <t>acox-1.2</t>
  </si>
  <si>
    <t>WBGene00009048</t>
  </si>
  <si>
    <t>cth-1</t>
  </si>
  <si>
    <t>WBGene00009706</t>
  </si>
  <si>
    <t>argk-1</t>
  </si>
  <si>
    <t>WBGene00010238</t>
  </si>
  <si>
    <t>F58B4.5</t>
  </si>
  <si>
    <t>WBGene00010928</t>
  </si>
  <si>
    <t>clec-258</t>
  </si>
  <si>
    <t>WBGene00011753</t>
  </si>
  <si>
    <t>T13F3.6</t>
  </si>
  <si>
    <t>WBGene00011879</t>
  </si>
  <si>
    <t>pho-7</t>
  </si>
  <si>
    <t>WBGene00017498</t>
  </si>
  <si>
    <t>pud-4</t>
  </si>
  <si>
    <t>WBGene00017658</t>
  </si>
  <si>
    <t>F21C10.9</t>
  </si>
  <si>
    <t>WBGene00018760</t>
  </si>
  <si>
    <t>irg-3</t>
  </si>
  <si>
    <t>WBGene00001824</t>
  </si>
  <si>
    <t>hbl-1</t>
  </si>
  <si>
    <t>WBGene00002090</t>
  </si>
  <si>
    <t>ins-7</t>
  </si>
  <si>
    <t>WBGene00002273</t>
  </si>
  <si>
    <t>lec-10</t>
  </si>
  <si>
    <t>WBGene00003018</t>
  </si>
  <si>
    <t>lin-32</t>
  </si>
  <si>
    <t>WBGene00003090</t>
  </si>
  <si>
    <t>lys-1</t>
  </si>
  <si>
    <t>WBGene00003091</t>
  </si>
  <si>
    <t>lys-2</t>
  </si>
  <si>
    <t>WBGene00003092</t>
  </si>
  <si>
    <t>lys-3</t>
  </si>
  <si>
    <t>WBGene00003595</t>
  </si>
  <si>
    <t>ngn-1</t>
  </si>
  <si>
    <t>WBGene00003689</t>
  </si>
  <si>
    <t>nhr-99</t>
  </si>
  <si>
    <t>WBGene00003778</t>
  </si>
  <si>
    <t>nnt-1</t>
  </si>
  <si>
    <t>WBGene00003957</t>
  </si>
  <si>
    <t>pcp-2</t>
  </si>
  <si>
    <t>WBGene00004997</t>
  </si>
  <si>
    <t>spp-12</t>
  </si>
  <si>
    <t>WBGene00007271</t>
  </si>
  <si>
    <t>C03C10.5</t>
  </si>
  <si>
    <t>WBGene00007288</t>
  </si>
  <si>
    <t>C04A11.5</t>
  </si>
  <si>
    <t>WBGene00007829</t>
  </si>
  <si>
    <t>oac-5</t>
  </si>
  <si>
    <t>WBGene00007875</t>
  </si>
  <si>
    <t>dod-24</t>
  </si>
  <si>
    <t>WBGene00007932</t>
  </si>
  <si>
    <t>zip-5</t>
  </si>
  <si>
    <t>WBGene00008042</t>
  </si>
  <si>
    <t>C40H1.7</t>
  </si>
  <si>
    <t>WBGene00008102</t>
  </si>
  <si>
    <t>C44H9.7</t>
  </si>
  <si>
    <t>WBGene00008255</t>
  </si>
  <si>
    <t>C51E3.10</t>
  </si>
  <si>
    <t>WBGene00008519</t>
  </si>
  <si>
    <t>cyp-13B1</t>
  </si>
  <si>
    <t>WBGene00008584</t>
  </si>
  <si>
    <t>irg-4</t>
  </si>
  <si>
    <t>WBGene00008602</t>
  </si>
  <si>
    <t>oac-14</t>
  </si>
  <si>
    <t>WBGene00008621</t>
  </si>
  <si>
    <t>F09C8.1</t>
  </si>
  <si>
    <t>WBGene00008726</t>
  </si>
  <si>
    <t>F13A7.11</t>
  </si>
  <si>
    <t>WBGene00008988</t>
  </si>
  <si>
    <t>F20G2.5</t>
  </si>
  <si>
    <t>WBGene00009014</t>
  </si>
  <si>
    <t>F21D5.9</t>
  </si>
  <si>
    <t>WBGene00009192</t>
  </si>
  <si>
    <t>asah-2</t>
  </si>
  <si>
    <t>WBGene00009226</t>
  </si>
  <si>
    <t>cyp-37B1</t>
  </si>
  <si>
    <t>WBGene00009396</t>
  </si>
  <si>
    <t>clec-65</t>
  </si>
  <si>
    <t>WBGene00009397</t>
  </si>
  <si>
    <t>clec-66</t>
  </si>
  <si>
    <t>WBGene00009429</t>
  </si>
  <si>
    <t>irg-5</t>
  </si>
  <si>
    <t>WBGene00009433</t>
  </si>
  <si>
    <t>F35E12.9</t>
  </si>
  <si>
    <t>WBGene00009653</t>
  </si>
  <si>
    <t>F43D9.1</t>
  </si>
  <si>
    <t>WBGene00009710</t>
  </si>
  <si>
    <t>F44G3.10</t>
  </si>
  <si>
    <t>WBGene00009773</t>
  </si>
  <si>
    <t>lipl-2</t>
  </si>
  <si>
    <t>WBGene00009796</t>
  </si>
  <si>
    <t>F46G10.1</t>
  </si>
  <si>
    <t>WBGene00010005</t>
  </si>
  <si>
    <t>cnc-7</t>
  </si>
  <si>
    <t>WBGene00010050</t>
  </si>
  <si>
    <t>F54D5.4</t>
  </si>
  <si>
    <t>WBGene00010062</t>
  </si>
  <si>
    <t>lipl-1</t>
  </si>
  <si>
    <t>WBGene00010124</t>
  </si>
  <si>
    <t>F55G11.4</t>
  </si>
  <si>
    <t>WBGene00010128</t>
  </si>
  <si>
    <t>F55G11.8</t>
  </si>
  <si>
    <t>WBGene00010659</t>
  </si>
  <si>
    <t>K08D8.5</t>
  </si>
  <si>
    <t>WBGene00010746</t>
  </si>
  <si>
    <t>K10D11.2</t>
  </si>
  <si>
    <t>WBGene00010769</t>
  </si>
  <si>
    <t>asah-1</t>
  </si>
  <si>
    <t>WBGene00011321</t>
  </si>
  <si>
    <t>fil-1</t>
  </si>
  <si>
    <t>WBGene00011328</t>
  </si>
  <si>
    <t>T01D3.3</t>
  </si>
  <si>
    <t>WBGene00011494</t>
  </si>
  <si>
    <t>T05F1.9</t>
  </si>
  <si>
    <t>WBGene00011578</t>
  </si>
  <si>
    <t>npr-20</t>
  </si>
  <si>
    <t>WBGene00011672</t>
  </si>
  <si>
    <t>cyp-13A5</t>
  </si>
  <si>
    <t>WBGene00011894</t>
  </si>
  <si>
    <t>ttr-23</t>
  </si>
  <si>
    <t>WBGene00011979</t>
  </si>
  <si>
    <t>T24B8.5</t>
  </si>
  <si>
    <t>WBGene00012501</t>
  </si>
  <si>
    <t>Y26D4A.3</t>
  </si>
  <si>
    <t>WBGene00012518</t>
  </si>
  <si>
    <t>comt-2</t>
  </si>
  <si>
    <t>WBGene00012583</t>
  </si>
  <si>
    <t>clec-4</t>
  </si>
  <si>
    <t>WBGene00012968</t>
  </si>
  <si>
    <t>Y48A6B.7</t>
  </si>
  <si>
    <t>WBGene00013636</t>
  </si>
  <si>
    <t>Y105C5A.12</t>
  </si>
  <si>
    <t>WBGene00014106</t>
  </si>
  <si>
    <t>ZK856.5</t>
  </si>
  <si>
    <t>WBGene00014136</t>
  </si>
  <si>
    <t>ZK896.5</t>
  </si>
  <si>
    <t>WBGene00015044</t>
  </si>
  <si>
    <t>cyp-34A9</t>
  </si>
  <si>
    <t>WBGene00015152</t>
  </si>
  <si>
    <t>B0348.2</t>
  </si>
  <si>
    <t>WBGene00015605</t>
  </si>
  <si>
    <t>C08E3.13</t>
  </si>
  <si>
    <t>WBGene00015759</t>
  </si>
  <si>
    <t>C14C6.5</t>
  </si>
  <si>
    <t>WBGene00015932</t>
  </si>
  <si>
    <t>C17H12.6</t>
  </si>
  <si>
    <t>WBGene00015933</t>
  </si>
  <si>
    <t>C17H12.8</t>
  </si>
  <si>
    <t>WBGene00016187</t>
  </si>
  <si>
    <t>C28G1.2</t>
  </si>
  <si>
    <t>WBGene00016577</t>
  </si>
  <si>
    <t>clec-3</t>
  </si>
  <si>
    <t>WBGene00017154</t>
  </si>
  <si>
    <t>ugt-57</t>
  </si>
  <si>
    <t>WBGene00017199</t>
  </si>
  <si>
    <t>clec-45</t>
  </si>
  <si>
    <t>WBGene00017594</t>
  </si>
  <si>
    <t>F19C7.4</t>
  </si>
  <si>
    <t>WBGene00018194</t>
  </si>
  <si>
    <t>F39E9.1</t>
  </si>
  <si>
    <t>WBGene00018601</t>
  </si>
  <si>
    <t>F48C1.9</t>
  </si>
  <si>
    <t>WBGene00018643</t>
  </si>
  <si>
    <t>drd-50</t>
  </si>
  <si>
    <t>WBGene00018907</t>
  </si>
  <si>
    <t>F55G1.15</t>
  </si>
  <si>
    <t>WBGene00018910</t>
  </si>
  <si>
    <t>F56A4.2</t>
  </si>
  <si>
    <t>WBGene00018971</t>
  </si>
  <si>
    <t>clec-67</t>
  </si>
  <si>
    <t>WBGene00019146</t>
  </si>
  <si>
    <t>H02F09.3</t>
  </si>
  <si>
    <t>WBGene00019213</t>
  </si>
  <si>
    <t>H20E11.1</t>
  </si>
  <si>
    <t>WBGene00019404</t>
  </si>
  <si>
    <t>K05B2.4</t>
  </si>
  <si>
    <t>WBGene00019580</t>
  </si>
  <si>
    <t>oac-58</t>
  </si>
  <si>
    <t>WBGene00019738</t>
  </si>
  <si>
    <t>clec-265</t>
  </si>
  <si>
    <t>WBGene00019751</t>
  </si>
  <si>
    <t>M03D4.4</t>
  </si>
  <si>
    <t>WBGene00019927</t>
  </si>
  <si>
    <t>fbxc-24</t>
  </si>
  <si>
    <t>WBGene00020329</t>
  </si>
  <si>
    <t>bath-26</t>
  </si>
  <si>
    <t>WBGene00020832</t>
  </si>
  <si>
    <t>T26C12.2</t>
  </si>
  <si>
    <t>WBGene00021224</t>
  </si>
  <si>
    <t>clec-209</t>
  </si>
  <si>
    <t>WBGene00021513</t>
  </si>
  <si>
    <t>Y41D4B.6</t>
  </si>
  <si>
    <t>WBGene00021517</t>
  </si>
  <si>
    <t>Y41D4B.15</t>
  </si>
  <si>
    <t>WBGene00021525</t>
  </si>
  <si>
    <t>Y41D4B.26</t>
  </si>
  <si>
    <t>WBGene00021590</t>
  </si>
  <si>
    <t>Y46D2A.2</t>
  </si>
  <si>
    <t>WBGene00022644</t>
  </si>
  <si>
    <t>dod-19</t>
  </si>
  <si>
    <t>WBGene00044120</t>
  </si>
  <si>
    <t>C36B1.13</t>
  </si>
  <si>
    <t>WBGene00044417</t>
  </si>
  <si>
    <t>C08F1.11</t>
  </si>
  <si>
    <t>WBGene00044468</t>
  </si>
  <si>
    <t>Y69A2AL.2</t>
  </si>
  <si>
    <t>WBGene00050903</t>
  </si>
  <si>
    <t>Y17D7C.4</t>
  </si>
  <si>
    <t>WBGene00194708</t>
  </si>
  <si>
    <t>Y36E3A.2</t>
  </si>
  <si>
    <t>WBGene00000133</t>
  </si>
  <si>
    <t>amt-1</t>
  </si>
  <si>
    <t>WBGene00000603</t>
  </si>
  <si>
    <t>col-14</t>
  </si>
  <si>
    <t>WBGene00000646</t>
  </si>
  <si>
    <t>H17B01.2</t>
  </si>
  <si>
    <t>WBGene00000656</t>
  </si>
  <si>
    <t>col-80</t>
  </si>
  <si>
    <t>WBGene00000675</t>
  </si>
  <si>
    <t>col-101</t>
  </si>
  <si>
    <t>WBGene00000678</t>
  </si>
  <si>
    <t>col-104</t>
  </si>
  <si>
    <t>WBGene00000684</t>
  </si>
  <si>
    <t>col-110</t>
  </si>
  <si>
    <t>WBGene00000696</t>
  </si>
  <si>
    <t>col-122</t>
  </si>
  <si>
    <t>WBGene00000698</t>
  </si>
  <si>
    <t>col-124</t>
  </si>
  <si>
    <t>WBGene00000703</t>
  </si>
  <si>
    <t>col-129</t>
  </si>
  <si>
    <t>WBGene00000704</t>
  </si>
  <si>
    <t>col-130</t>
  </si>
  <si>
    <t>WBGene00000712</t>
  </si>
  <si>
    <t>col-139</t>
  </si>
  <si>
    <t>WBGene00000751</t>
  </si>
  <si>
    <t>col-178</t>
  </si>
  <si>
    <t>WBGene00000752</t>
  </si>
  <si>
    <t>col-179</t>
  </si>
  <si>
    <t>WBGene00000754</t>
  </si>
  <si>
    <t>col-181</t>
  </si>
  <si>
    <t>WBGene00001478</t>
  </si>
  <si>
    <t>fmo-3</t>
  </si>
  <si>
    <t>WBGene00001752</t>
  </si>
  <si>
    <t>gst-4</t>
  </si>
  <si>
    <t>WBGene00006075</t>
  </si>
  <si>
    <t>str-7</t>
  </si>
  <si>
    <t>WBGene00006950</t>
  </si>
  <si>
    <t>wrt-4</t>
  </si>
  <si>
    <t>Warthog protein 4 Warthog protein 4 N-product Warthog protein 4 C-product [Source:UniProtKB/Swiss-Prot;Acc:Q94129]</t>
  </si>
  <si>
    <t>WBGene00007072</t>
  </si>
  <si>
    <t>ugt-1</t>
  </si>
  <si>
    <t>WBGene00008390</t>
  </si>
  <si>
    <t>D1086.3</t>
  </si>
  <si>
    <t>WBGene00009824</t>
  </si>
  <si>
    <t>gpdh-1</t>
  </si>
  <si>
    <t>WBGene00010661</t>
  </si>
  <si>
    <t>tyr-2</t>
  </si>
  <si>
    <t>WBGene00011285</t>
  </si>
  <si>
    <t>ttr-28</t>
  </si>
  <si>
    <t>WBGene00011707</t>
  </si>
  <si>
    <t>T11B7.2</t>
  </si>
  <si>
    <t>WBGene00013318</t>
  </si>
  <si>
    <t>Y57G11C.23</t>
  </si>
  <si>
    <t>WBGene00013330</t>
  </si>
  <si>
    <t>Y57G11C.41</t>
  </si>
  <si>
    <t>WBGene00013986</t>
  </si>
  <si>
    <t>ZK512.7</t>
  </si>
  <si>
    <t>WBGene00015034</t>
  </si>
  <si>
    <t>B0207.11</t>
  </si>
  <si>
    <t>WBGene00015449</t>
  </si>
  <si>
    <t>ugt-63</t>
  </si>
  <si>
    <t>WBGene00016196</t>
  </si>
  <si>
    <t>C28H8.5</t>
  </si>
  <si>
    <t>WBGene00016596</t>
  </si>
  <si>
    <t>C42D4.3</t>
  </si>
  <si>
    <t>WBGene00016658</t>
  </si>
  <si>
    <t>C45B2.1</t>
  </si>
  <si>
    <t>WBGene00016943</t>
  </si>
  <si>
    <t>acdh-1</t>
  </si>
  <si>
    <t>WBGene00017089</t>
  </si>
  <si>
    <t>poml-2</t>
  </si>
  <si>
    <t>WBGene00018031</t>
  </si>
  <si>
    <t>F35B3.4</t>
  </si>
  <si>
    <t>WBGene00018543</t>
  </si>
  <si>
    <t>ugt-32</t>
  </si>
  <si>
    <t>WBGene00019232</t>
  </si>
  <si>
    <t>ugt-13</t>
  </si>
  <si>
    <t>WBGene00019730</t>
  </si>
  <si>
    <t>asns-2</t>
  </si>
  <si>
    <t>WBGene00020611</t>
  </si>
  <si>
    <t>T20D4.5</t>
  </si>
  <si>
    <t>WBGene00021136</t>
  </si>
  <si>
    <t>W10G11.3</t>
  </si>
  <si>
    <t>WBGene00021235</t>
  </si>
  <si>
    <t>Y19D10B.6</t>
  </si>
  <si>
    <t>WBGene00021619</t>
  </si>
  <si>
    <t>Y47D7A.6</t>
  </si>
  <si>
    <t>WBGene00021731</t>
  </si>
  <si>
    <t>Y49G5A.1</t>
  </si>
  <si>
    <t>WBGene00044107</t>
  </si>
  <si>
    <t>F58G6.9</t>
  </si>
  <si>
    <t>WBGene00044644</t>
  </si>
  <si>
    <t>B0205.13</t>
  </si>
  <si>
    <t>WBGene00044724</t>
  </si>
  <si>
    <t>R02E4.3</t>
  </si>
  <si>
    <t>WBGene00045275</t>
  </si>
  <si>
    <t>F18E3.12</t>
  </si>
  <si>
    <t>WBGene00194674</t>
  </si>
  <si>
    <t>F23D12.11</t>
  </si>
  <si>
    <t>WBGene00000111</t>
  </si>
  <si>
    <t>alh-5</t>
  </si>
  <si>
    <t>WBGene00000433</t>
  </si>
  <si>
    <t>ceh-8</t>
  </si>
  <si>
    <t>WBGene00000468</t>
  </si>
  <si>
    <t>ces-1</t>
  </si>
  <si>
    <t>WBGene00000469</t>
  </si>
  <si>
    <t>ces-2</t>
  </si>
  <si>
    <t>WBGene00000608</t>
  </si>
  <si>
    <t>col-19</t>
  </si>
  <si>
    <t>WBGene00000620</t>
  </si>
  <si>
    <t>col-43</t>
  </si>
  <si>
    <t>WBGene00000668</t>
  </si>
  <si>
    <t>col-93</t>
  </si>
  <si>
    <t>WBGene00000669</t>
  </si>
  <si>
    <t>col-94</t>
  </si>
  <si>
    <t>WBGene00000722</t>
  </si>
  <si>
    <t>col-149</t>
  </si>
  <si>
    <t>WBGene00000731</t>
  </si>
  <si>
    <t>col-158</t>
  </si>
  <si>
    <t>WBGene00000732</t>
  </si>
  <si>
    <t>col-159</t>
  </si>
  <si>
    <t>WBGene00000733</t>
  </si>
  <si>
    <t>col-160</t>
  </si>
  <si>
    <t>WBGene00000757</t>
  </si>
  <si>
    <t>col-184</t>
  </si>
  <si>
    <t>WBGene00001065</t>
  </si>
  <si>
    <t>dpy-3</t>
  </si>
  <si>
    <t>WBGene00001108</t>
  </si>
  <si>
    <t>dsl-6</t>
  </si>
  <si>
    <t>WBGene00001690</t>
  </si>
  <si>
    <t>grd-1</t>
  </si>
  <si>
    <t>WBGene00001713</t>
  </si>
  <si>
    <t>grl-4</t>
  </si>
  <si>
    <t>WBGene00001773</t>
  </si>
  <si>
    <t>gst-25</t>
  </si>
  <si>
    <t>WBGene00001828</t>
  </si>
  <si>
    <t>hch-1</t>
  </si>
  <si>
    <t>WBGene00001858</t>
  </si>
  <si>
    <t>hil-7</t>
  </si>
  <si>
    <t>WBGene00002051</t>
  </si>
  <si>
    <t>ifa-3</t>
  </si>
  <si>
    <t>WBGene00002055</t>
  </si>
  <si>
    <t>ifc-1</t>
  </si>
  <si>
    <t>WBGene00002983</t>
  </si>
  <si>
    <t>lgx-1</t>
  </si>
  <si>
    <t>WBGene00003517</t>
  </si>
  <si>
    <t>nac-1</t>
  </si>
  <si>
    <t>WBGene00003522</t>
  </si>
  <si>
    <t>nas-3</t>
  </si>
  <si>
    <t>WBGene00003633</t>
  </si>
  <si>
    <t>nhr-43</t>
  </si>
  <si>
    <t>WBGene00003771</t>
  </si>
  <si>
    <t>nlp-33</t>
  </si>
  <si>
    <t>WBGene00003937</t>
  </si>
  <si>
    <t>pax-1</t>
  </si>
  <si>
    <t>WBGene00004228</t>
  </si>
  <si>
    <t>ptr-14</t>
  </si>
  <si>
    <t>WBGene00004230</t>
  </si>
  <si>
    <t>ptr-16</t>
  </si>
  <si>
    <t>WBGene00004257</t>
  </si>
  <si>
    <t>pxn-2</t>
  </si>
  <si>
    <t>WBGene00004994</t>
  </si>
  <si>
    <t>spp-9</t>
  </si>
  <si>
    <t>WBGene00005018</t>
  </si>
  <si>
    <t>sqt-3</t>
  </si>
  <si>
    <t>WBGene00005228</t>
  </si>
  <si>
    <t>srh-2</t>
  </si>
  <si>
    <t>WBGene00006418</t>
  </si>
  <si>
    <t>tag-38</t>
  </si>
  <si>
    <t>WBGene00006670</t>
  </si>
  <si>
    <t>twk-16</t>
  </si>
  <si>
    <t>WBGene00006675</t>
  </si>
  <si>
    <t>twk-22</t>
  </si>
  <si>
    <t>WBGene00006778</t>
  </si>
  <si>
    <t>unc-42</t>
  </si>
  <si>
    <t>WBGene00006925</t>
  </si>
  <si>
    <t>vit-1</t>
  </si>
  <si>
    <t>WBGene00006927</t>
  </si>
  <si>
    <t>vit-3</t>
  </si>
  <si>
    <t>WBGene00007473</t>
  </si>
  <si>
    <t>chil-8</t>
  </si>
  <si>
    <t>WBGene00007947</t>
  </si>
  <si>
    <t>C35A5.3</t>
  </si>
  <si>
    <t>WBGene00007989</t>
  </si>
  <si>
    <t>fipr-22</t>
  </si>
  <si>
    <t>WBGene00007992</t>
  </si>
  <si>
    <t>fipr-24</t>
  </si>
  <si>
    <t>WBGene00008205</t>
  </si>
  <si>
    <t>sams-1</t>
  </si>
  <si>
    <t>WBGene00008333</t>
  </si>
  <si>
    <t>C55A6.4</t>
  </si>
  <si>
    <t>WBGene00008564</t>
  </si>
  <si>
    <t>acox-1.1</t>
  </si>
  <si>
    <t>WBGene00008629</t>
  </si>
  <si>
    <t>cpt-5</t>
  </si>
  <si>
    <t>WBGene00008652</t>
  </si>
  <si>
    <t>F10D11.6</t>
  </si>
  <si>
    <t>WBGene00008707</t>
  </si>
  <si>
    <t>F11E6.3</t>
  </si>
  <si>
    <t>WBGene00008743</t>
  </si>
  <si>
    <t>F13D12.9</t>
  </si>
  <si>
    <t>WBGene00008803</t>
  </si>
  <si>
    <t>lips-10</t>
  </si>
  <si>
    <t>WBGene00009371</t>
  </si>
  <si>
    <t>F33H2.8</t>
  </si>
  <si>
    <t>WBGene00009573</t>
  </si>
  <si>
    <t>F40E10.5</t>
  </si>
  <si>
    <t>WBGene00009626</t>
  </si>
  <si>
    <t>F42A8.1</t>
  </si>
  <si>
    <t>WBGene00009787</t>
  </si>
  <si>
    <t>F46F2.3</t>
  </si>
  <si>
    <t>WBGene00009830</t>
  </si>
  <si>
    <t>cutl-18</t>
  </si>
  <si>
    <t>WBGene00009902</t>
  </si>
  <si>
    <t>drd-1</t>
  </si>
  <si>
    <t>WBGene00009963</t>
  </si>
  <si>
    <t>fipr-26</t>
  </si>
  <si>
    <t>WBGene00010573</t>
  </si>
  <si>
    <t>K04H4.2</t>
  </si>
  <si>
    <t>WBGene00010799</t>
  </si>
  <si>
    <t>chil-12</t>
  </si>
  <si>
    <t>WBGene00010893</t>
  </si>
  <si>
    <t>cutl-9</t>
  </si>
  <si>
    <t>WBGene00011107</t>
  </si>
  <si>
    <t>R07E3.6</t>
  </si>
  <si>
    <t>WBGene00011112</t>
  </si>
  <si>
    <t>R07E5.4</t>
  </si>
  <si>
    <t>WBGene00011262</t>
  </si>
  <si>
    <t>pho-8</t>
  </si>
  <si>
    <t>WBGene00011450</t>
  </si>
  <si>
    <t>ttr-22</t>
  </si>
  <si>
    <t>WBGene00011462</t>
  </si>
  <si>
    <t>vap-2</t>
  </si>
  <si>
    <t>WBGene00011524</t>
  </si>
  <si>
    <t>T06D8.3</t>
  </si>
  <si>
    <t>WBGene00011833</t>
  </si>
  <si>
    <t>T19B10.5</t>
  </si>
  <si>
    <t>WBGene00012055</t>
  </si>
  <si>
    <t>srsx-36</t>
  </si>
  <si>
    <t>WBGene00012165</t>
  </si>
  <si>
    <t>cutl-6</t>
  </si>
  <si>
    <t>WBGene00012168</t>
  </si>
  <si>
    <t>W01A8.6</t>
  </si>
  <si>
    <t>WBGene00012186</t>
  </si>
  <si>
    <t>mlt-11</t>
  </si>
  <si>
    <t>WBGene00012255</t>
  </si>
  <si>
    <t>lpr-6</t>
  </si>
  <si>
    <t>WBGene00012256</t>
  </si>
  <si>
    <t>lpr-5</t>
  </si>
  <si>
    <t>WBGene00012814</t>
  </si>
  <si>
    <t>Y43F8B.3</t>
  </si>
  <si>
    <t>WBGene00012883</t>
  </si>
  <si>
    <t>Y45F10D.2</t>
  </si>
  <si>
    <t>WBGene00013007</t>
  </si>
  <si>
    <t>Y48E1B.8</t>
  </si>
  <si>
    <t>WBGene00013074</t>
  </si>
  <si>
    <t>hmit-1.2</t>
  </si>
  <si>
    <t>WBGene00013147</t>
  </si>
  <si>
    <t>eyg-1</t>
  </si>
  <si>
    <t>WBGene00013169</t>
  </si>
  <si>
    <t>Y53F4B.23</t>
  </si>
  <si>
    <t>WBGene00013849</t>
  </si>
  <si>
    <t>ZC84.6</t>
  </si>
  <si>
    <t>WBGene00013852</t>
  </si>
  <si>
    <t>hhat-1</t>
  </si>
  <si>
    <t>WBGene00014732</t>
  </si>
  <si>
    <t>F09F3.8</t>
  </si>
  <si>
    <t>WBGene00015419</t>
  </si>
  <si>
    <t>srsx-18</t>
  </si>
  <si>
    <t>WBGene00015483</t>
  </si>
  <si>
    <t>C05D11.5</t>
  </si>
  <si>
    <t>WBGene00015894</t>
  </si>
  <si>
    <t>acdh-2</t>
  </si>
  <si>
    <t>WBGene00015896</t>
  </si>
  <si>
    <t>C17C3.15</t>
  </si>
  <si>
    <t>WBGene00015950</t>
  </si>
  <si>
    <t>C18A11.4</t>
  </si>
  <si>
    <t>WBGene00016093</t>
  </si>
  <si>
    <t>srsx-34</t>
  </si>
  <si>
    <t>WBGene00016319</t>
  </si>
  <si>
    <t>C32D5.12</t>
  </si>
  <si>
    <t>WBGene00016535</t>
  </si>
  <si>
    <t>C39D10.8</t>
  </si>
  <si>
    <t>WBGene00016926</t>
  </si>
  <si>
    <t>nhr-171</t>
  </si>
  <si>
    <t>WBGene00017126</t>
  </si>
  <si>
    <t>E04F6.6</t>
  </si>
  <si>
    <t>WBGene00017485</t>
  </si>
  <si>
    <t>F15E6.4</t>
  </si>
  <si>
    <t>WBGene00017490</t>
  </si>
  <si>
    <t>pud-2.1</t>
  </si>
  <si>
    <t>WBGene00017754</t>
  </si>
  <si>
    <t>F23F12.8</t>
  </si>
  <si>
    <t>WBGene00017841</t>
  </si>
  <si>
    <t>F26G1.5</t>
  </si>
  <si>
    <t>WBGene00017937</t>
  </si>
  <si>
    <t>F30H5.3</t>
  </si>
  <si>
    <t>WBGene00018113</t>
  </si>
  <si>
    <t>F36H9.5</t>
  </si>
  <si>
    <t>WBGene00018256</t>
  </si>
  <si>
    <t>cutl-28</t>
  </si>
  <si>
    <t>WBGene00018352</t>
  </si>
  <si>
    <t>fbxc-20</t>
  </si>
  <si>
    <t>WBGene00019187</t>
  </si>
  <si>
    <t>H11E01.2</t>
  </si>
  <si>
    <t>WBGene00019272</t>
  </si>
  <si>
    <t>H42K12.3</t>
  </si>
  <si>
    <t>WBGene00019318</t>
  </si>
  <si>
    <t>K02E10.4</t>
  </si>
  <si>
    <t>WBGene00019472</t>
  </si>
  <si>
    <t>cyp-35B1</t>
  </si>
  <si>
    <t>WBGene00019489</t>
  </si>
  <si>
    <t>K07E1.1</t>
  </si>
  <si>
    <t>WBGene00019540</t>
  </si>
  <si>
    <t>K08D12.6</t>
  </si>
  <si>
    <t>WBGene00019565</t>
  </si>
  <si>
    <t>cyp-35A3</t>
  </si>
  <si>
    <t>WBGene00019654</t>
  </si>
  <si>
    <t>K11G9.3</t>
  </si>
  <si>
    <t>WBGene00019761</t>
  </si>
  <si>
    <t>M03F8.1</t>
  </si>
  <si>
    <t>WBGene00019819</t>
  </si>
  <si>
    <t>R02D3.1</t>
  </si>
  <si>
    <t>WBGene00019853</t>
  </si>
  <si>
    <t>srsx-20</t>
  </si>
  <si>
    <t>WBGene00020130</t>
  </si>
  <si>
    <t>igcm-2</t>
  </si>
  <si>
    <t>WBGene00020149</t>
  </si>
  <si>
    <t>T01D1.4</t>
  </si>
  <si>
    <t>WBGene00020157</t>
  </si>
  <si>
    <t>T02B11.6</t>
  </si>
  <si>
    <t>WBGene00020394</t>
  </si>
  <si>
    <t>T10B5.8</t>
  </si>
  <si>
    <t>WBGene00020528</t>
  </si>
  <si>
    <t>lgc-54</t>
  </si>
  <si>
    <t>WBGene00020891</t>
  </si>
  <si>
    <t>T28C12.4</t>
  </si>
  <si>
    <t>WBGene00020976</t>
  </si>
  <si>
    <t>oac-51</t>
  </si>
  <si>
    <t>WBGene00021025</t>
  </si>
  <si>
    <t>cutl-13</t>
  </si>
  <si>
    <t>WBGene00021095</t>
  </si>
  <si>
    <t>mlt-8</t>
  </si>
  <si>
    <t>WBGene00021156</t>
  </si>
  <si>
    <t>Y4C6B.2</t>
  </si>
  <si>
    <t>WBGene00021236</t>
  </si>
  <si>
    <t>pud-1.2</t>
  </si>
  <si>
    <t>WBGene00021491</t>
  </si>
  <si>
    <t>comt-4</t>
  </si>
  <si>
    <t>WBGene00021873</t>
  </si>
  <si>
    <t>clec-82</t>
  </si>
  <si>
    <t>WBGene00022104</t>
  </si>
  <si>
    <t>acsd-1</t>
  </si>
  <si>
    <t>WBGene00022283</t>
  </si>
  <si>
    <t>lgc-27</t>
  </si>
  <si>
    <t>WBGene00022313</t>
  </si>
  <si>
    <t>Y77E11A.12</t>
  </si>
  <si>
    <t>WBGene00022386</t>
  </si>
  <si>
    <t>Y95B8A.6</t>
  </si>
  <si>
    <t>WBGene00044109</t>
  </si>
  <si>
    <t>K02E11.10</t>
  </si>
  <si>
    <t>WBGene00044286</t>
  </si>
  <si>
    <t>ugt-35</t>
  </si>
  <si>
    <t>WBGene00044514</t>
  </si>
  <si>
    <t>R09E12.9</t>
  </si>
  <si>
    <t>WBGene00045096</t>
  </si>
  <si>
    <t>K01A6.7</t>
  </si>
  <si>
    <t>WBGene00045276</t>
  </si>
  <si>
    <t>F18E3.13</t>
  </si>
  <si>
    <t>WBGene00077701</t>
  </si>
  <si>
    <t>poml-3</t>
  </si>
  <si>
    <t>WBGene00206521</t>
  </si>
  <si>
    <t>T02G5.15</t>
  </si>
  <si>
    <t>WBGene00271415</t>
  </si>
  <si>
    <t>T05A7.13</t>
  </si>
  <si>
    <t>WBGene00000007</t>
  </si>
  <si>
    <t>aat-6</t>
  </si>
  <si>
    <t>WBGene00000013</t>
  </si>
  <si>
    <t>abf-2</t>
  </si>
  <si>
    <t>WBGene00000539</t>
  </si>
  <si>
    <t>cln-3.1</t>
  </si>
  <si>
    <t>WBGene00000784</t>
  </si>
  <si>
    <t>cpr-4</t>
  </si>
  <si>
    <t>WBGene00001389</t>
  </si>
  <si>
    <t>far-5</t>
  </si>
  <si>
    <t>WBGene00001762</t>
  </si>
  <si>
    <t>gst-14</t>
  </si>
  <si>
    <t>WBGene00001884</t>
  </si>
  <si>
    <t>his-10</t>
  </si>
  <si>
    <t>WBGene00001885</t>
  </si>
  <si>
    <t>his-11</t>
  </si>
  <si>
    <t>WBGene00001886</t>
  </si>
  <si>
    <t>his-12</t>
  </si>
  <si>
    <t>WBGene00001888</t>
  </si>
  <si>
    <t>his-14</t>
  </si>
  <si>
    <t>WBGene00001889</t>
  </si>
  <si>
    <t>his-15</t>
  </si>
  <si>
    <t>WBGene00001899</t>
  </si>
  <si>
    <t>his-25</t>
  </si>
  <si>
    <t>WBGene00001900</t>
  </si>
  <si>
    <t>his-26</t>
  </si>
  <si>
    <t>WBGene00001917</t>
  </si>
  <si>
    <t>his-43</t>
  </si>
  <si>
    <t>WBGene00001918</t>
  </si>
  <si>
    <t>his-44</t>
  </si>
  <si>
    <t>WBGene00002024</t>
  </si>
  <si>
    <t>hsp-43</t>
  </si>
  <si>
    <t>WBGene00002106</t>
  </si>
  <si>
    <t>ins-23</t>
  </si>
  <si>
    <t>WBGene00002115</t>
  </si>
  <si>
    <t>ins-32</t>
  </si>
  <si>
    <t>WBGene00004275</t>
  </si>
  <si>
    <t>rab-11.2</t>
  </si>
  <si>
    <t>WBGene00005188</t>
  </si>
  <si>
    <t>srg-31</t>
  </si>
  <si>
    <t>WBGene00006679</t>
  </si>
  <si>
    <t>twk-26</t>
  </si>
  <si>
    <t>WBGene00007419</t>
  </si>
  <si>
    <t>C07E3.9</t>
  </si>
  <si>
    <t>WBGene00007465</t>
  </si>
  <si>
    <t>chil-1</t>
  </si>
  <si>
    <t>WBGene00007551</t>
  </si>
  <si>
    <t>C13C4.7</t>
  </si>
  <si>
    <t>WBGene00007890</t>
  </si>
  <si>
    <t>C33A12.19</t>
  </si>
  <si>
    <t>WBGene00007894</t>
  </si>
  <si>
    <t>C33D3.3</t>
  </si>
  <si>
    <t>WBGene00007919</t>
  </si>
  <si>
    <t>cup-16</t>
  </si>
  <si>
    <t>WBGene00008152</t>
  </si>
  <si>
    <t>C47E12.9</t>
  </si>
  <si>
    <t>WBGene00008199</t>
  </si>
  <si>
    <t>C49C3.9</t>
  </si>
  <si>
    <t>WBGene00008277</t>
  </si>
  <si>
    <t>mltn-12</t>
  </si>
  <si>
    <t>WBGene00008483</t>
  </si>
  <si>
    <t>E04D5.4</t>
  </si>
  <si>
    <t>WBGene00008542</t>
  </si>
  <si>
    <t>scav-6</t>
  </si>
  <si>
    <t>WBGene00008631</t>
  </si>
  <si>
    <t>F10A3.1</t>
  </si>
  <si>
    <t>WBGene00008698</t>
  </si>
  <si>
    <t>F11D11.3</t>
  </si>
  <si>
    <t>WBGene00009157</t>
  </si>
  <si>
    <t>F26E4.2</t>
  </si>
  <si>
    <t>WBGene00009185</t>
  </si>
  <si>
    <t>F27C8.5</t>
  </si>
  <si>
    <t>WBGene00009239</t>
  </si>
  <si>
    <t>irld-6</t>
  </si>
  <si>
    <t>WBGene00009345</t>
  </si>
  <si>
    <t>F32H2.8</t>
  </si>
  <si>
    <t>WBGene00009426</t>
  </si>
  <si>
    <t>F35E12.2</t>
  </si>
  <si>
    <t>WBGene00009517</t>
  </si>
  <si>
    <t>clec-167</t>
  </si>
  <si>
    <t>WBGene00009520</t>
  </si>
  <si>
    <t>clec-168</t>
  </si>
  <si>
    <t>WBGene00009526</t>
  </si>
  <si>
    <t>clec-169</t>
  </si>
  <si>
    <t>WBGene00009561</t>
  </si>
  <si>
    <t>F39D8.3</t>
  </si>
  <si>
    <t>WBGene00009620</t>
  </si>
  <si>
    <t>fip-5</t>
  </si>
  <si>
    <t>WBGene00009984</t>
  </si>
  <si>
    <t>F53F1.6</t>
  </si>
  <si>
    <t>WBGene00010046</t>
  </si>
  <si>
    <t>F54D1.1</t>
  </si>
  <si>
    <t>WBGene00010355</t>
  </si>
  <si>
    <t>clec-229</t>
  </si>
  <si>
    <t>WBGene00010375</t>
  </si>
  <si>
    <t>H09F14.1</t>
  </si>
  <si>
    <t>WBGene00010660</t>
  </si>
  <si>
    <t>K08D8.6</t>
  </si>
  <si>
    <t>WBGene00011200</t>
  </si>
  <si>
    <t>R10E4.3</t>
  </si>
  <si>
    <t>WBGene00011592</t>
  </si>
  <si>
    <t>T07F10.6</t>
  </si>
  <si>
    <t>WBGene00011643</t>
  </si>
  <si>
    <t>slc-17.9</t>
  </si>
  <si>
    <t>WBGene00011677</t>
  </si>
  <si>
    <t>cyp-13A1</t>
  </si>
  <si>
    <t>WBGene00012152</t>
  </si>
  <si>
    <t>cnc-10</t>
  </si>
  <si>
    <t>WBGene00012163</t>
  </si>
  <si>
    <t>VZK822L.2</t>
  </si>
  <si>
    <t>WBGene00012185</t>
  </si>
  <si>
    <t>W01F3.2</t>
  </si>
  <si>
    <t>WBGene00012308</t>
  </si>
  <si>
    <t>oac-53</t>
  </si>
  <si>
    <t>WBGene00012597</t>
  </si>
  <si>
    <t>nhr-235</t>
  </si>
  <si>
    <t>WBGene00012709</t>
  </si>
  <si>
    <t>sre-15</t>
  </si>
  <si>
    <t>WBGene00012741</t>
  </si>
  <si>
    <t>Y40H4A.2</t>
  </si>
  <si>
    <t>WBGene00013263</t>
  </si>
  <si>
    <t>Y57A10A.23</t>
  </si>
  <si>
    <t>WBGene00013702</t>
  </si>
  <si>
    <t>Y106G6D.6</t>
  </si>
  <si>
    <t>WBGene00013996</t>
  </si>
  <si>
    <t>ZK550.2</t>
  </si>
  <si>
    <t>WBGene00014135</t>
  </si>
  <si>
    <t>ZK896.4</t>
  </si>
  <si>
    <t>WBGene00014168</t>
  </si>
  <si>
    <t>ZK945.6</t>
  </si>
  <si>
    <t>WBGene00014245</t>
  </si>
  <si>
    <t>ZK1307.2</t>
  </si>
  <si>
    <t>WBGene00015046</t>
  </si>
  <si>
    <t>nlp-34</t>
  </si>
  <si>
    <t>WBGene00015216</t>
  </si>
  <si>
    <t>valv-1</t>
  </si>
  <si>
    <t>WBGene00015223</t>
  </si>
  <si>
    <t>B0507.6</t>
  </si>
  <si>
    <t>WBGene00015259</t>
  </si>
  <si>
    <t>dod-20</t>
  </si>
  <si>
    <t>WBGene00015393</t>
  </si>
  <si>
    <t>C03G6.5</t>
  </si>
  <si>
    <t>WBGene00015433</t>
  </si>
  <si>
    <t>C04E12.2</t>
  </si>
  <si>
    <t>WBGene00015768</t>
  </si>
  <si>
    <t>C14C11.4</t>
  </si>
  <si>
    <t>WBGene00015877</t>
  </si>
  <si>
    <t>C17B7.3</t>
  </si>
  <si>
    <t>WBGene00015878</t>
  </si>
  <si>
    <t>C17B7.4</t>
  </si>
  <si>
    <t>WBGene00015882</t>
  </si>
  <si>
    <t>C17B7.8</t>
  </si>
  <si>
    <t>WBGene00015884</t>
  </si>
  <si>
    <t>C17B7.10</t>
  </si>
  <si>
    <t>WBGene00015886</t>
  </si>
  <si>
    <t>C17B7.12</t>
  </si>
  <si>
    <t>WBGene00016013</t>
  </si>
  <si>
    <t>C23G10.6</t>
  </si>
  <si>
    <t>WBGene00016097</t>
  </si>
  <si>
    <t>C25E10.8</t>
  </si>
  <si>
    <t>WBGene00016099</t>
  </si>
  <si>
    <t>C25E10.10</t>
  </si>
  <si>
    <t>WBGene00016450</t>
  </si>
  <si>
    <t>clec-5</t>
  </si>
  <si>
    <t>WBGene00016481</t>
  </si>
  <si>
    <t>C36C5.12</t>
  </si>
  <si>
    <t>WBGene00016505</t>
  </si>
  <si>
    <t>ttr-33</t>
  </si>
  <si>
    <t>WBGene00016660</t>
  </si>
  <si>
    <t>C45B2.3</t>
  </si>
  <si>
    <t>WBGene00016742</t>
  </si>
  <si>
    <t>C48B6.4</t>
  </si>
  <si>
    <t>WBGene00016795</t>
  </si>
  <si>
    <t>C49H3.12</t>
  </si>
  <si>
    <t>WBGene00017001</t>
  </si>
  <si>
    <t>D1007.3</t>
  </si>
  <si>
    <t>WBGene00017055</t>
  </si>
  <si>
    <t>D2062.1</t>
  </si>
  <si>
    <t>WBGene00017127</t>
  </si>
  <si>
    <t>E04F6.8</t>
  </si>
  <si>
    <t>WBGene00017200</t>
  </si>
  <si>
    <t>F07C4.6</t>
  </si>
  <si>
    <t>WBGene00017214</t>
  </si>
  <si>
    <t>F07E5.9</t>
  </si>
  <si>
    <t>WBGene00017277</t>
  </si>
  <si>
    <t>F09C12.2</t>
  </si>
  <si>
    <t>WBGene00017466</t>
  </si>
  <si>
    <t>F14F9.3</t>
  </si>
  <si>
    <t>WBGene00018050</t>
  </si>
  <si>
    <t>clec-139</t>
  </si>
  <si>
    <t>WBGene00018062</t>
  </si>
  <si>
    <t>F35F10.13</t>
  </si>
  <si>
    <t>WBGene00018124</t>
  </si>
  <si>
    <t>F36H12.10</t>
  </si>
  <si>
    <t>WBGene00018178</t>
  </si>
  <si>
    <t>F38E1.3</t>
  </si>
  <si>
    <t>WBGene00018259</t>
  </si>
  <si>
    <t>F41B4.3</t>
  </si>
  <si>
    <t>WBGene00018376</t>
  </si>
  <si>
    <t>F43C9.2</t>
  </si>
  <si>
    <t>WBGene00018470</t>
  </si>
  <si>
    <t>F45E4.5</t>
  </si>
  <si>
    <t>WBGene00018906</t>
  </si>
  <si>
    <t>egas-4</t>
  </si>
  <si>
    <t>WBGene00018918</t>
  </si>
  <si>
    <t>F56A4.10</t>
  </si>
  <si>
    <t>WBGene00018969</t>
  </si>
  <si>
    <t>F56D3.1</t>
  </si>
  <si>
    <t>WBGene00019255</t>
  </si>
  <si>
    <t>H32C10.1</t>
  </si>
  <si>
    <t>WBGene00019660</t>
  </si>
  <si>
    <t>K11H12.4</t>
  </si>
  <si>
    <t>WBGene00019780</t>
  </si>
  <si>
    <t>M60.4</t>
  </si>
  <si>
    <t>WBGene00020228</t>
  </si>
  <si>
    <t>T05A8.2</t>
  </si>
  <si>
    <t>WBGene00020341</t>
  </si>
  <si>
    <t>T08B1.4</t>
  </si>
  <si>
    <t>WBGene00020360</t>
  </si>
  <si>
    <t>math-41</t>
  </si>
  <si>
    <t>WBGene00020566</t>
  </si>
  <si>
    <t>ttr-7</t>
  </si>
  <si>
    <t>WBGene00020616</t>
  </si>
  <si>
    <t>T20D4.10</t>
  </si>
  <si>
    <t>WBGene00020617</t>
  </si>
  <si>
    <t>T20D4.11</t>
  </si>
  <si>
    <t>WBGene00020618</t>
  </si>
  <si>
    <t>T20D4.12</t>
  </si>
  <si>
    <t>WBGene00020620</t>
  </si>
  <si>
    <t>T20D4.15</t>
  </si>
  <si>
    <t>WBGene00020698</t>
  </si>
  <si>
    <t>T22F3.8</t>
  </si>
  <si>
    <t>WBGene00020870</t>
  </si>
  <si>
    <t>T28A11.3</t>
  </si>
  <si>
    <t>WBGene00020878</t>
  </si>
  <si>
    <t>T28A11.16</t>
  </si>
  <si>
    <t>WBGene00020879</t>
  </si>
  <si>
    <t>T28A11.17</t>
  </si>
  <si>
    <t>WBGene00020882</t>
  </si>
  <si>
    <t>T28A11.20</t>
  </si>
  <si>
    <t>WBGene00021121</t>
  </si>
  <si>
    <t>W09G12.7</t>
  </si>
  <si>
    <t>WBGene00021223</t>
  </si>
  <si>
    <t>Y19D10A.8</t>
  </si>
  <si>
    <t>WBGene00022411</t>
  </si>
  <si>
    <t>Y102A11A.1</t>
  </si>
  <si>
    <t>WBGene00022479</t>
  </si>
  <si>
    <t>fbxa-36</t>
  </si>
  <si>
    <t>WBGene00022588</t>
  </si>
  <si>
    <t>ZC317.2</t>
  </si>
  <si>
    <t>WBGene00022652</t>
  </si>
  <si>
    <t>ZK84.5</t>
  </si>
  <si>
    <t>WBGene00022653</t>
  </si>
  <si>
    <t>ZK105.1</t>
  </si>
  <si>
    <t>WBGene00022891</t>
  </si>
  <si>
    <t>ZK1290.10</t>
  </si>
  <si>
    <t>WBGene00043980</t>
  </si>
  <si>
    <t>F11D5.7</t>
  </si>
  <si>
    <t>WBGene00044035</t>
  </si>
  <si>
    <t>F27E5.7</t>
  </si>
  <si>
    <t>WBGene00044646</t>
  </si>
  <si>
    <t>B0205.14</t>
  </si>
  <si>
    <t>WBGene00044723</t>
  </si>
  <si>
    <t>K11H12.11</t>
  </si>
  <si>
    <t>WBGene00044756</t>
  </si>
  <si>
    <t>F58F12.4</t>
  </si>
  <si>
    <t>WBGene00044788</t>
  </si>
  <si>
    <t>ttr-38</t>
  </si>
  <si>
    <t>WBGene00045146</t>
  </si>
  <si>
    <t>Y41E3.22</t>
  </si>
  <si>
    <t>WBGene00045417</t>
  </si>
  <si>
    <t>Y37H2A.13</t>
  </si>
  <si>
    <t>WBGene00045517</t>
  </si>
  <si>
    <t>R11D1.13</t>
  </si>
  <si>
    <t>WBGene00077692</t>
  </si>
  <si>
    <t>C08E8.10</t>
  </si>
  <si>
    <t>WBGene00077699</t>
  </si>
  <si>
    <t>C45B11.8</t>
  </si>
  <si>
    <t>WBGene00077757</t>
  </si>
  <si>
    <t>E02H4.7</t>
  </si>
  <si>
    <t>WBGene00195164</t>
  </si>
  <si>
    <t>K12B6.11</t>
  </si>
  <si>
    <t>WBGene00195233</t>
  </si>
  <si>
    <t>F31E9.11</t>
  </si>
  <si>
    <t>WBGene00268213</t>
  </si>
  <si>
    <t>C17B7.15</t>
  </si>
  <si>
    <t>WBGene00002090</t>
    <phoneticPr fontId="2" type="noConversion"/>
  </si>
  <si>
    <t>WBGene00000176</t>
  </si>
  <si>
    <t>aqp-8</t>
  </si>
  <si>
    <t>WBGene00000220</t>
  </si>
  <si>
    <t>atf-2</t>
  </si>
  <si>
    <t>WBGene00000455</t>
  </si>
  <si>
    <t>ceh-34</t>
  </si>
  <si>
    <t>WBGene00000516</t>
  </si>
  <si>
    <t>cki-1</t>
  </si>
  <si>
    <t>WBGene00000695</t>
  </si>
  <si>
    <t>col-121</t>
  </si>
  <si>
    <t>WBGene00000781</t>
  </si>
  <si>
    <t>cpr-1</t>
  </si>
  <si>
    <t>WBGene00000928</t>
  </si>
  <si>
    <t>dao-2</t>
  </si>
  <si>
    <t>WBGene00000969</t>
  </si>
  <si>
    <t>dhs-5</t>
  </si>
  <si>
    <t>WBGene00000989</t>
  </si>
  <si>
    <t>dhs-26</t>
  </si>
  <si>
    <t>WBGene00001064</t>
  </si>
  <si>
    <t>dpy-2</t>
  </si>
  <si>
    <t>WBGene00001069</t>
  </si>
  <si>
    <t>dpy-7</t>
  </si>
  <si>
    <t>WBGene00001072</t>
  </si>
  <si>
    <t>dpy-10</t>
  </si>
  <si>
    <t>WBGene00001075</t>
  </si>
  <si>
    <t>dpy-14</t>
  </si>
  <si>
    <t>WBGene00001076</t>
  </si>
  <si>
    <t>dpy-17</t>
  </si>
  <si>
    <t>WBGene00001210</t>
  </si>
  <si>
    <t>egl-46</t>
  </si>
  <si>
    <t>WBGene00001387</t>
  </si>
  <si>
    <t>far-3</t>
  </si>
  <si>
    <t>WBGene00001388</t>
  </si>
  <si>
    <t>far-4</t>
  </si>
  <si>
    <t>WBGene00001397</t>
  </si>
  <si>
    <t>fat-5</t>
  </si>
  <si>
    <t>WBGene00001399</t>
  </si>
  <si>
    <t>fat-7</t>
  </si>
  <si>
    <t>WBGene00001432</t>
  </si>
  <si>
    <t>fkb-7</t>
  </si>
  <si>
    <t>WBGene00001477</t>
  </si>
  <si>
    <t>fmo-2</t>
  </si>
  <si>
    <t>WBGene00001564</t>
  </si>
  <si>
    <t>icl-1</t>
  </si>
  <si>
    <t>Bifunctional glyoxylate cycle protein Isocitrate lyase Malate synthase [Source:UniProtKB/Swiss-Prot;Acc:Q10663]</t>
  </si>
  <si>
    <t>WBGene00001706</t>
  </si>
  <si>
    <t>grd-17</t>
  </si>
  <si>
    <t>WBGene00001777</t>
  </si>
  <si>
    <t>gst-29</t>
  </si>
  <si>
    <t>WBGene00001781</t>
  </si>
  <si>
    <t>gst-33</t>
  </si>
  <si>
    <t>WBGene00002020</t>
  </si>
  <si>
    <t>hsp-16.49</t>
  </si>
  <si>
    <t>WBGene00002085</t>
  </si>
  <si>
    <t>ins-2</t>
  </si>
  <si>
    <t>WBGene00002282</t>
  </si>
  <si>
    <t>let-4</t>
  </si>
  <si>
    <t>WBGene00003093</t>
  </si>
  <si>
    <t>lys-4</t>
  </si>
  <si>
    <t>WBGene00003095</t>
  </si>
  <si>
    <t>lys-6</t>
  </si>
  <si>
    <t>WBGene00003610</t>
  </si>
  <si>
    <t>nhr-11</t>
  </si>
  <si>
    <t>WBGene00003717</t>
  </si>
  <si>
    <t>nhr-127</t>
  </si>
  <si>
    <t>WBGene00003763</t>
  </si>
  <si>
    <t>nlp-25</t>
  </si>
  <si>
    <t>WBGene00003767</t>
  </si>
  <si>
    <t>nlp-29</t>
  </si>
  <si>
    <t>Neuropeptide-like protein 29 QWGYGGY-amide GYGGYGGY-amide GMYGGY-amide GMYGGW-amide [Source:UniProtKB/Swiss-Prot;Acc:O44664]</t>
  </si>
  <si>
    <t>WBGene00004155</t>
  </si>
  <si>
    <t>pqn-73</t>
  </si>
  <si>
    <t>WBGene00004219</t>
  </si>
  <si>
    <t>ptr-4</t>
  </si>
  <si>
    <t>WBGene00004224</t>
  </si>
  <si>
    <t>ptr-10</t>
  </si>
  <si>
    <t>WBGene00004236</t>
  </si>
  <si>
    <t>ptr-22</t>
  </si>
  <si>
    <t>WBGene00004372</t>
  </si>
  <si>
    <t>rig-5</t>
  </si>
  <si>
    <t>WBGene00005092</t>
  </si>
  <si>
    <t>srd-14</t>
  </si>
  <si>
    <t>WBGene00006538</t>
  </si>
  <si>
    <t>tbb-4</t>
  </si>
  <si>
    <t>WBGene00006881</t>
  </si>
  <si>
    <t>vab-15</t>
  </si>
  <si>
    <t>WBGene00006956</t>
  </si>
  <si>
    <t>wrt-10</t>
  </si>
  <si>
    <t>WBGene00006980</t>
  </si>
  <si>
    <t>zig-3</t>
  </si>
  <si>
    <t>WBGene00007130</t>
  </si>
  <si>
    <t>B0272.4</t>
  </si>
  <si>
    <t>WBGene00007170</t>
  </si>
  <si>
    <t>B0393.5</t>
  </si>
  <si>
    <t>WBGene00007283</t>
  </si>
  <si>
    <t>clec-222</t>
  </si>
  <si>
    <t>WBGene00007479</t>
  </si>
  <si>
    <t>C09F9.2</t>
  </si>
  <si>
    <t>WBGene00007481</t>
  </si>
  <si>
    <t>C09F9.4</t>
  </si>
  <si>
    <t>WBGene00007765</t>
  </si>
  <si>
    <t>C27B7.9</t>
  </si>
  <si>
    <t>WBGene00008047</t>
  </si>
  <si>
    <t>lact-7</t>
  </si>
  <si>
    <t>WBGene00008490</t>
  </si>
  <si>
    <t>F01D4.8</t>
  </si>
  <si>
    <t>WBGene00008760</t>
  </si>
  <si>
    <t>F13E9.11</t>
  </si>
  <si>
    <t>WBGene00008810</t>
  </si>
  <si>
    <t>cyp-13A12</t>
  </si>
  <si>
    <t>WBGene00008816</t>
  </si>
  <si>
    <t>F14F8.8</t>
  </si>
  <si>
    <t>WBGene00008851</t>
  </si>
  <si>
    <t>F15B9.8</t>
  </si>
  <si>
    <t>WBGene00008964</t>
  </si>
  <si>
    <t>mltn-9</t>
  </si>
  <si>
    <t>WBGene00009047</t>
  </si>
  <si>
    <t>F22B8.4</t>
  </si>
  <si>
    <t>WBGene00009213</t>
  </si>
  <si>
    <t>thn-1</t>
  </si>
  <si>
    <t>WBGene00009215</t>
  </si>
  <si>
    <t>thn-2</t>
  </si>
  <si>
    <t>WBGene00009221</t>
  </si>
  <si>
    <t>acs-2</t>
  </si>
  <si>
    <t>WBGene00009292</t>
  </si>
  <si>
    <t>F31D4.5</t>
  </si>
  <si>
    <t>WBGene00009617</t>
  </si>
  <si>
    <t>F41E7.1</t>
  </si>
  <si>
    <t>WBGene00009926</t>
  </si>
  <si>
    <t>noah-2</t>
  </si>
  <si>
    <t>WBGene00010738</t>
  </si>
  <si>
    <t>K10D3.4</t>
  </si>
  <si>
    <t>WBGene00010790</t>
  </si>
  <si>
    <t>sodh-1</t>
  </si>
  <si>
    <t>WBGene00010931</t>
  </si>
  <si>
    <t>M162.5</t>
  </si>
  <si>
    <t>WBGene00011175</t>
  </si>
  <si>
    <t>R09E10.5</t>
  </si>
  <si>
    <t>WBGene00011345</t>
  </si>
  <si>
    <t>dma-1</t>
  </si>
  <si>
    <t>WBGene00011508</t>
  </si>
  <si>
    <t>T05H10.3</t>
  </si>
  <si>
    <t>WBGene00011733</t>
  </si>
  <si>
    <t>T12D8.5</t>
  </si>
  <si>
    <t>WBGene00011800</t>
  </si>
  <si>
    <t>T16G1.6</t>
  </si>
  <si>
    <t>WBGene00011801</t>
  </si>
  <si>
    <t>T16G1.7</t>
  </si>
  <si>
    <t>WBGene00011831</t>
  </si>
  <si>
    <t>T19B10.2</t>
  </si>
  <si>
    <t>WBGene00011838</t>
  </si>
  <si>
    <t>T19C4.1</t>
  </si>
  <si>
    <t>WBGene00012261</t>
  </si>
  <si>
    <t>lpr-3</t>
  </si>
  <si>
    <t>WBGene00012939</t>
  </si>
  <si>
    <t>Y47D3B.1</t>
  </si>
  <si>
    <t>WBGene00013073</t>
  </si>
  <si>
    <t>hmit-1.1</t>
  </si>
  <si>
    <t>WBGene00013145</t>
  </si>
  <si>
    <t>cutl-2</t>
  </si>
  <si>
    <t>WBGene00013404</t>
  </si>
  <si>
    <t>fbxb-101</t>
  </si>
  <si>
    <t>WBGene00013540</t>
  </si>
  <si>
    <t>Y75B8A.3</t>
  </si>
  <si>
    <t>WBGene00013980</t>
  </si>
  <si>
    <t>dos-1</t>
  </si>
  <si>
    <t>WBGene00014003</t>
  </si>
  <si>
    <t>ZK593.3</t>
  </si>
  <si>
    <t>WBGene00014089</t>
  </si>
  <si>
    <t>ZK822.1</t>
  </si>
  <si>
    <t>WBGene00014697</t>
  </si>
  <si>
    <t>cyp-25A3</t>
  </si>
  <si>
    <t>WBGene00014698</t>
  </si>
  <si>
    <t>C37A5.3</t>
  </si>
  <si>
    <t>WBGene00015019</t>
  </si>
  <si>
    <t>B0205.4</t>
  </si>
  <si>
    <t>WBGene00015045</t>
  </si>
  <si>
    <t>cyp-34A10</t>
  </si>
  <si>
    <t>WBGene00015272</t>
  </si>
  <si>
    <t>C01B4.8</t>
  </si>
  <si>
    <t>WBGene00015400</t>
  </si>
  <si>
    <t>cyp-35A2</t>
  </si>
  <si>
    <t>WBGene00015523</t>
  </si>
  <si>
    <t>ztf-30</t>
  </si>
  <si>
    <t>WBGene00015781</t>
  </si>
  <si>
    <t>C14F11.6</t>
  </si>
  <si>
    <t>WBGene00016147</t>
  </si>
  <si>
    <t>cyp-32A1</t>
  </si>
  <si>
    <t>WBGene00016274</t>
  </si>
  <si>
    <t>C30G12.2</t>
  </si>
  <si>
    <t>WBGene00016422</t>
  </si>
  <si>
    <t>noah-1</t>
  </si>
  <si>
    <t>WBGene00016744</t>
  </si>
  <si>
    <t>bbs-9</t>
  </si>
  <si>
    <t>WBGene00016786</t>
  </si>
  <si>
    <t>cyp-35A4</t>
  </si>
  <si>
    <t>WBGene00016892</t>
  </si>
  <si>
    <t>C53A3.2</t>
  </si>
  <si>
    <t>WBGene00017060</t>
  </si>
  <si>
    <t>D2063.1</t>
  </si>
  <si>
    <t>WBGene00017309</t>
  </si>
  <si>
    <t>F09F9.4</t>
  </si>
  <si>
    <t>WBGene00017315</t>
  </si>
  <si>
    <t>ugt-36</t>
  </si>
  <si>
    <t>WBGene00017332</t>
  </si>
  <si>
    <t>ugt-37</t>
  </si>
  <si>
    <t>WBGene00017379</t>
  </si>
  <si>
    <t>F11C7.7</t>
  </si>
  <si>
    <t>WBGene00017390</t>
  </si>
  <si>
    <t>F12A10.1</t>
  </si>
  <si>
    <t>WBGene00017565</t>
  </si>
  <si>
    <t>ddo-2</t>
  </si>
  <si>
    <t>WBGene00018267</t>
  </si>
  <si>
    <t>F41C3.1</t>
  </si>
  <si>
    <t>WBGene00018424</t>
  </si>
  <si>
    <t>F44E7.2</t>
  </si>
  <si>
    <t>WBGene00018547</t>
  </si>
  <si>
    <t>clec-78</t>
  </si>
  <si>
    <t>WBGene00019060</t>
  </si>
  <si>
    <t>acox-3</t>
  </si>
  <si>
    <t>WBGene00019090</t>
  </si>
  <si>
    <t>F59A7.2</t>
  </si>
  <si>
    <t>WBGene00019100</t>
  </si>
  <si>
    <t>F59B1.8</t>
  </si>
  <si>
    <t>WBGene00019278</t>
  </si>
  <si>
    <t>K01A2.3</t>
  </si>
  <si>
    <t>WBGene00019376</t>
  </si>
  <si>
    <t>lipl-4</t>
  </si>
  <si>
    <t>WBGene00019426</t>
  </si>
  <si>
    <t>cutl-16</t>
  </si>
  <si>
    <t>WBGene00019514</t>
  </si>
  <si>
    <t>K08B4.2</t>
  </si>
  <si>
    <t>WBGene00019641</t>
  </si>
  <si>
    <t>K10G6.4</t>
  </si>
  <si>
    <t>WBGene00019644</t>
  </si>
  <si>
    <t>cpt-4</t>
  </si>
  <si>
    <t>WBGene00019832</t>
  </si>
  <si>
    <t>osg-1</t>
  </si>
  <si>
    <t>WBGene00019855</t>
  </si>
  <si>
    <t>R03H10.2</t>
  </si>
  <si>
    <t>WBGene00020062</t>
  </si>
  <si>
    <t>nhr-270</t>
  </si>
  <si>
    <t>WBGene00020156</t>
  </si>
  <si>
    <t>T02B11.4</t>
  </si>
  <si>
    <t>WBGene00020194</t>
  </si>
  <si>
    <t>T03G6.1</t>
  </si>
  <si>
    <t>WBGene00020315</t>
  </si>
  <si>
    <t>T07E3.4</t>
  </si>
  <si>
    <t>WBGene00020343</t>
  </si>
  <si>
    <t>acs-3</t>
  </si>
  <si>
    <t>WBGene00020484</t>
  </si>
  <si>
    <t>T13C5.3</t>
  </si>
  <si>
    <t>WBGene00020648</t>
  </si>
  <si>
    <t>T21D12.7</t>
  </si>
  <si>
    <t>WBGene00020800</t>
  </si>
  <si>
    <t>zig-10</t>
  </si>
  <si>
    <t>WBGene00021002</t>
  </si>
  <si>
    <t>W03F9.4</t>
  </si>
  <si>
    <t>WBGene00021183</t>
  </si>
  <si>
    <t>Y9C9A.16</t>
  </si>
  <si>
    <t>WBGene00021220</t>
  </si>
  <si>
    <t>Y19D10A.5</t>
  </si>
  <si>
    <t>WBGene00021233</t>
  </si>
  <si>
    <t>Y19D10B.4</t>
  </si>
  <si>
    <t>WBGene00021337</t>
  </si>
  <si>
    <t>Y34F4.2</t>
  </si>
  <si>
    <t>WBGene00021620</t>
  </si>
  <si>
    <t>Y47D7A.7</t>
  </si>
  <si>
    <t>WBGene00021703</t>
  </si>
  <si>
    <t>cpt-3</t>
  </si>
  <si>
    <t>WBGene00022033</t>
  </si>
  <si>
    <t>Y65B4BL.1</t>
  </si>
  <si>
    <t>WBGene00022441</t>
  </si>
  <si>
    <t>Y110A2AL.4</t>
  </si>
  <si>
    <t>WBGene00044132</t>
  </si>
  <si>
    <t>C23H4.8</t>
  </si>
  <si>
    <t>WBGene00045207</t>
  </si>
  <si>
    <t>F13E9.14</t>
  </si>
  <si>
    <t>WBGene00189995</t>
  </si>
  <si>
    <t>C06E7.88</t>
  </si>
  <si>
    <t>WBGene00194869</t>
  </si>
  <si>
    <t>K01A6.8</t>
  </si>
  <si>
    <t>WBGene00235310</t>
  </si>
  <si>
    <t>R02D1.2</t>
  </si>
  <si>
    <t>WBGene00235332</t>
  </si>
  <si>
    <t>K04A8.20</t>
  </si>
  <si>
    <t>WBGene00269373</t>
  </si>
  <si>
    <t>M01D1.12</t>
  </si>
  <si>
    <t>WBGene00000136</t>
  </si>
  <si>
    <t>amt-4</t>
  </si>
  <si>
    <t>WBGene00000213</t>
  </si>
  <si>
    <t>asm-3</t>
  </si>
  <si>
    <t>WBGene00000665</t>
  </si>
  <si>
    <t>col-90</t>
  </si>
  <si>
    <t>WBGene00000720</t>
  </si>
  <si>
    <t>col-147</t>
  </si>
  <si>
    <t>WBGene00000740</t>
  </si>
  <si>
    <t>col-167</t>
  </si>
  <si>
    <t>WBGene00000963</t>
  </si>
  <si>
    <t>dhp-1</t>
  </si>
  <si>
    <t>WBGene00001693</t>
  </si>
  <si>
    <t>grd-4</t>
  </si>
  <si>
    <t>WBGene00001699</t>
  </si>
  <si>
    <t>grd-10</t>
  </si>
  <si>
    <t>WBGene00001702</t>
  </si>
  <si>
    <t>grd-13</t>
  </si>
  <si>
    <t>WBGene00001758</t>
  </si>
  <si>
    <t>gst-10</t>
  </si>
  <si>
    <t>WBGene00001761</t>
  </si>
  <si>
    <t>gst-13</t>
  </si>
  <si>
    <t>WBGene00001768</t>
  </si>
  <si>
    <t>gst-20</t>
  </si>
  <si>
    <t>WBGene00001772</t>
  </si>
  <si>
    <t>gst-24</t>
  </si>
  <si>
    <t>WBGene00001786</t>
  </si>
  <si>
    <t>gst-38</t>
  </si>
  <si>
    <t>WBGene00002019</t>
  </si>
  <si>
    <t>hsp-16.48</t>
  </si>
  <si>
    <t>WBGene00002116</t>
  </si>
  <si>
    <t>ins-33</t>
  </si>
  <si>
    <t>WBGene00003425</t>
  </si>
  <si>
    <t>msp-10</t>
  </si>
  <si>
    <t>WBGene00003438</t>
  </si>
  <si>
    <t>msp-45</t>
  </si>
  <si>
    <t>WBGene00003449</t>
  </si>
  <si>
    <t>msp-56</t>
  </si>
  <si>
    <t>WBGene00003664</t>
  </si>
  <si>
    <t>nhr-74</t>
  </si>
  <si>
    <t>WBGene00003959</t>
  </si>
  <si>
    <t>pcp-4</t>
  </si>
  <si>
    <t>WBGene00004177</t>
  </si>
  <si>
    <t>pqn-98</t>
  </si>
  <si>
    <t>WBGene00006044</t>
  </si>
  <si>
    <t>ssp-16</t>
  </si>
  <si>
    <t>WBGene00006048</t>
  </si>
  <si>
    <t>ssp-31</t>
  </si>
  <si>
    <t>WBGene00006056</t>
  </si>
  <si>
    <t>sss-1</t>
  </si>
  <si>
    <t>WBGene00006057</t>
  </si>
  <si>
    <t>sss-2</t>
  </si>
  <si>
    <t>WBGene00006678</t>
  </si>
  <si>
    <t>twk-25</t>
  </si>
  <si>
    <t>WBGene00006886</t>
  </si>
  <si>
    <t>vap-1</t>
  </si>
  <si>
    <t>WBGene00007097</t>
  </si>
  <si>
    <t>B0024.4</t>
  </si>
  <si>
    <t>WBGene00007156</t>
  </si>
  <si>
    <t>B0379.2</t>
  </si>
  <si>
    <t>WBGene00007159</t>
  </si>
  <si>
    <t>B0379.7</t>
  </si>
  <si>
    <t>WBGene00007190</t>
  </si>
  <si>
    <t>rmd-3</t>
  </si>
  <si>
    <t>WBGene00007301</t>
  </si>
  <si>
    <t>C04F12.7</t>
  </si>
  <si>
    <t>WBGene00007610</t>
  </si>
  <si>
    <t>C15H7.3</t>
  </si>
  <si>
    <t>WBGene00007613</t>
  </si>
  <si>
    <t>C15H11.1</t>
  </si>
  <si>
    <t>WBGene00007777</t>
  </si>
  <si>
    <t>C27D8.1</t>
  </si>
  <si>
    <t>WBGene00007793</t>
  </si>
  <si>
    <t>C28D4.5</t>
  </si>
  <si>
    <t>WBGene00007807</t>
  </si>
  <si>
    <t>C29F3.7</t>
  </si>
  <si>
    <t>WBGene00007867</t>
  </si>
  <si>
    <t>C32H11.4</t>
  </si>
  <si>
    <t>WBGene00008492</t>
  </si>
  <si>
    <t>F01D5.1</t>
  </si>
  <si>
    <t>WBGene00008493</t>
  </si>
  <si>
    <t>F01D5.2</t>
  </si>
  <si>
    <t>WBGene00008494</t>
  </si>
  <si>
    <t>F01D5.3</t>
  </si>
  <si>
    <t>WBGene00008495</t>
  </si>
  <si>
    <t>F01D5.5</t>
  </si>
  <si>
    <t>WBGene00008541</t>
  </si>
  <si>
    <t>F07A5.2</t>
  </si>
  <si>
    <t>WBGene00008950</t>
  </si>
  <si>
    <t>wht-5</t>
  </si>
  <si>
    <t>WBGene00008965</t>
  </si>
  <si>
    <t>mltn-10</t>
  </si>
  <si>
    <t>WBGene00009028</t>
  </si>
  <si>
    <t>F21H7.2</t>
  </si>
  <si>
    <t>WBGene00009031</t>
  </si>
  <si>
    <t>F21H7.5</t>
  </si>
  <si>
    <t>WBGene00009321</t>
  </si>
  <si>
    <t>F32B6.4</t>
  </si>
  <si>
    <t>WBGene00009377</t>
  </si>
  <si>
    <t>F34D10.8</t>
  </si>
  <si>
    <t>WBGene00009470</t>
  </si>
  <si>
    <t>F36D3.4</t>
  </si>
  <si>
    <t>WBGene00009680</t>
  </si>
  <si>
    <t>msd-1</t>
  </si>
  <si>
    <t>WBGene00009938</t>
  </si>
  <si>
    <t>F52F12.5</t>
  </si>
  <si>
    <t>WBGene00009948</t>
  </si>
  <si>
    <t>F52H3.6</t>
  </si>
  <si>
    <t>WBGene00010091</t>
  </si>
  <si>
    <t>ssp-35</t>
  </si>
  <si>
    <t>WBGene00010123</t>
  </si>
  <si>
    <t>F55G11.2</t>
  </si>
  <si>
    <t>WBGene00010215</t>
  </si>
  <si>
    <t>nhr-193</t>
  </si>
  <si>
    <t>WBGene00010277</t>
  </si>
  <si>
    <t>F58G6.7</t>
  </si>
  <si>
    <t>WBGene00010411</t>
  </si>
  <si>
    <t>H25K10.1</t>
  </si>
  <si>
    <t>WBGene00010473</t>
  </si>
  <si>
    <t>hrg-2</t>
  </si>
  <si>
    <t>WBGene00010574</t>
  </si>
  <si>
    <t>K04H4.5</t>
  </si>
  <si>
    <t>WBGene00010633</t>
  </si>
  <si>
    <t>nspd-2</t>
  </si>
  <si>
    <t>WBGene00010650</t>
  </si>
  <si>
    <t>K08C9.1</t>
  </si>
  <si>
    <t>WBGene00010723</t>
  </si>
  <si>
    <t>cpg-7</t>
  </si>
  <si>
    <t>WBGene00010745</t>
  </si>
  <si>
    <t>dod-17</t>
  </si>
  <si>
    <t>WBGene00010747</t>
  </si>
  <si>
    <t>K10D11.3</t>
  </si>
  <si>
    <t>WBGene00010869</t>
  </si>
  <si>
    <t>M05B5.1</t>
  </si>
  <si>
    <t>WBGene00011134</t>
  </si>
  <si>
    <t>ssp-33</t>
  </si>
  <si>
    <t>WBGene00011171</t>
  </si>
  <si>
    <t>R09E10.1</t>
  </si>
  <si>
    <t>WBGene00011176</t>
  </si>
  <si>
    <t>R09E10.6</t>
  </si>
  <si>
    <t>WBGene00011214</t>
  </si>
  <si>
    <t>R10E9.2</t>
  </si>
  <si>
    <t>WBGene00011284</t>
  </si>
  <si>
    <t>ttr-27</t>
  </si>
  <si>
    <t>WBGene00011286</t>
  </si>
  <si>
    <t>ttr-29</t>
  </si>
  <si>
    <t>WBGene00011297</t>
  </si>
  <si>
    <t>R102.10</t>
  </si>
  <si>
    <t>WBGene00011401</t>
  </si>
  <si>
    <t>T03F6.6</t>
  </si>
  <si>
    <t>WBGene00011530</t>
  </si>
  <si>
    <t>T06D8.10</t>
  </si>
  <si>
    <t>WBGene00011795</t>
  </si>
  <si>
    <t>T16A9.5</t>
  </si>
  <si>
    <t>WBGene00011954</t>
  </si>
  <si>
    <t>T23F11.2</t>
  </si>
  <si>
    <t>WBGene00012007</t>
  </si>
  <si>
    <t>T25B9.1</t>
  </si>
  <si>
    <t>WBGene00012199</t>
  </si>
  <si>
    <t>mltn-3</t>
  </si>
  <si>
    <t>WBGene00012357</t>
  </si>
  <si>
    <t>W09D6.4</t>
  </si>
  <si>
    <t>WBGene00012547</t>
  </si>
  <si>
    <t>Y37D8A.5</t>
  </si>
  <si>
    <t>WBGene00012683</t>
  </si>
  <si>
    <t>asp-17</t>
  </si>
  <si>
    <t>WBGene00012728</t>
  </si>
  <si>
    <t>Y39G8B.9</t>
  </si>
  <si>
    <t>WBGene00012926</t>
  </si>
  <si>
    <t>Y47D3A.13</t>
  </si>
  <si>
    <t>WBGene00013165</t>
  </si>
  <si>
    <t>Y53F4B.19</t>
  </si>
  <si>
    <t>WBGene00013473</t>
  </si>
  <si>
    <t>Y69E1A.1</t>
  </si>
  <si>
    <t>WBGene00013474</t>
  </si>
  <si>
    <t>Y69E1A.2</t>
  </si>
  <si>
    <t>WBGene00013696</t>
  </si>
  <si>
    <t>Y106G6A.4</t>
  </si>
  <si>
    <t>WBGene00013700</t>
  </si>
  <si>
    <t>Y106G6D.3</t>
  </si>
  <si>
    <t>WBGene00013713</t>
  </si>
  <si>
    <t>Y106G6G.4</t>
  </si>
  <si>
    <t>WBGene00013723</t>
  </si>
  <si>
    <t>Y106G6H.13</t>
  </si>
  <si>
    <t>WBGene00013866</t>
  </si>
  <si>
    <t>cbs-1</t>
  </si>
  <si>
    <t>WBGene00013999</t>
  </si>
  <si>
    <t>ZK550.5</t>
  </si>
  <si>
    <t>WBGene00014030</t>
  </si>
  <si>
    <t>glb-1</t>
  </si>
  <si>
    <t>WBGene00014063</t>
  </si>
  <si>
    <t>clec-143</t>
  </si>
  <si>
    <t>WBGene00014116</t>
  </si>
  <si>
    <t>ZK858.2</t>
  </si>
  <si>
    <t>WBGene00014158</t>
  </si>
  <si>
    <t>ZK938.1</t>
  </si>
  <si>
    <t>WBGene00014206</t>
  </si>
  <si>
    <t>nit-1</t>
  </si>
  <si>
    <t>WBGene00014247</t>
  </si>
  <si>
    <t>ZK1307.4</t>
  </si>
  <si>
    <t>WBGene00015051</t>
  </si>
  <si>
    <t>B0218.7</t>
  </si>
  <si>
    <t>WBGene00015094</t>
  </si>
  <si>
    <t>B0261.6</t>
  </si>
  <si>
    <t>WBGene00015097</t>
  </si>
  <si>
    <t>B0273.1</t>
  </si>
  <si>
    <t>WBGene00015573</t>
  </si>
  <si>
    <t>C07G1.7</t>
  </si>
  <si>
    <t>WBGene00015574</t>
  </si>
  <si>
    <t>irg-1</t>
  </si>
  <si>
    <t>WBGene00015710</t>
  </si>
  <si>
    <t>C12D5.9</t>
  </si>
  <si>
    <t>WBGene00015820</t>
  </si>
  <si>
    <t>C16A11.7</t>
  </si>
  <si>
    <t>WBGene00015879</t>
  </si>
  <si>
    <t>C17B7.5</t>
  </si>
  <si>
    <t>WBGene00015929</t>
  </si>
  <si>
    <t>C17H12.3</t>
  </si>
  <si>
    <t>WBGene00016003</t>
  </si>
  <si>
    <t>C18H9.5</t>
  </si>
  <si>
    <t>WBGene00016054</t>
  </si>
  <si>
    <t>C24D10.2</t>
  </si>
  <si>
    <t>WBGene00016061</t>
  </si>
  <si>
    <t>hpo-15</t>
  </si>
  <si>
    <t>WBGene00016119</t>
  </si>
  <si>
    <t>C25H3.10</t>
  </si>
  <si>
    <t>WBGene00016161</t>
  </si>
  <si>
    <t>C27D6.3</t>
  </si>
  <si>
    <t>WBGene00016180</t>
  </si>
  <si>
    <t>C28C12.4</t>
  </si>
  <si>
    <t>WBGene00016288</t>
  </si>
  <si>
    <t>C31H1.5</t>
  </si>
  <si>
    <t>WBGene00016351</t>
  </si>
  <si>
    <t>C33F10.1</t>
  </si>
  <si>
    <t>WBGene00016357</t>
  </si>
  <si>
    <t>C33F10.11</t>
  </si>
  <si>
    <t>WBGene00016361</t>
  </si>
  <si>
    <t>drd-10</t>
  </si>
  <si>
    <t>WBGene00016388</t>
  </si>
  <si>
    <t>C34B2.3</t>
  </si>
  <si>
    <t>WBGene00016399</t>
  </si>
  <si>
    <t>C34D4.3</t>
  </si>
  <si>
    <t>WBGene00016420</t>
  </si>
  <si>
    <t>C34G6.3</t>
  </si>
  <si>
    <t>WBGene00016440</t>
  </si>
  <si>
    <t>gipc-1</t>
  </si>
  <si>
    <t>WBGene00016447</t>
  </si>
  <si>
    <t>msd-4</t>
  </si>
  <si>
    <t>WBGene00016512</t>
  </si>
  <si>
    <t>C38C3.3</t>
  </si>
  <si>
    <t>WBGene00016612</t>
  </si>
  <si>
    <t>C43G2.3</t>
  </si>
  <si>
    <t>WBGene00016659</t>
  </si>
  <si>
    <t>C45B2.2</t>
  </si>
  <si>
    <t>WBGene00016752</t>
  </si>
  <si>
    <t>C48E7.7</t>
  </si>
  <si>
    <t>WBGene00016963</t>
  </si>
  <si>
    <t>C56C10.6</t>
  </si>
  <si>
    <t>WBGene00017058</t>
  </si>
  <si>
    <t>msrp-6</t>
  </si>
  <si>
    <t>WBGene00017112</t>
  </si>
  <si>
    <t>E03H12.5</t>
  </si>
  <si>
    <t>WBGene00017186</t>
  </si>
  <si>
    <t>F07B7.2</t>
  </si>
  <si>
    <t>WBGene00017262</t>
  </si>
  <si>
    <t>F08F3.4</t>
  </si>
  <si>
    <t>WBGene00017386</t>
  </si>
  <si>
    <t>nspd-5</t>
  </si>
  <si>
    <t>WBGene00017542</t>
  </si>
  <si>
    <t>F17E9.5</t>
  </si>
  <si>
    <t>WBGene00017553</t>
  </si>
  <si>
    <t>nep-8</t>
  </si>
  <si>
    <t>WBGene00017636</t>
  </si>
  <si>
    <t>F20D6.6</t>
  </si>
  <si>
    <t>WBGene00017703</t>
  </si>
  <si>
    <t>F22E5.1</t>
  </si>
  <si>
    <t>WBGene00017751</t>
  </si>
  <si>
    <t>F23F12.3</t>
  </si>
  <si>
    <t>WBGene00017808</t>
  </si>
  <si>
    <t>nspd-9</t>
  </si>
  <si>
    <t>WBGene00017851</t>
  </si>
  <si>
    <t>F27C1.1</t>
  </si>
  <si>
    <t>WBGene00017978</t>
  </si>
  <si>
    <t>msrp-1</t>
  </si>
  <si>
    <t>WBGene00018055</t>
  </si>
  <si>
    <t>F35F10.5</t>
  </si>
  <si>
    <t>WBGene00018083</t>
  </si>
  <si>
    <t>F36A4.4</t>
  </si>
  <si>
    <t>WBGene00018158</t>
  </si>
  <si>
    <t>comp-1</t>
  </si>
  <si>
    <t>WBGene00018232</t>
  </si>
  <si>
    <t>F40E3.5</t>
  </si>
  <si>
    <t>WBGene00018314</t>
  </si>
  <si>
    <t>F41H10.1</t>
  </si>
  <si>
    <t>WBGene00018398</t>
  </si>
  <si>
    <t>sptl-2</t>
  </si>
  <si>
    <t>WBGene00018497</t>
  </si>
  <si>
    <t>msrp-3</t>
  </si>
  <si>
    <t>WBGene00019015</t>
  </si>
  <si>
    <t>F57F4.1</t>
  </si>
  <si>
    <t>WBGene00019029</t>
  </si>
  <si>
    <t>F58B6.1</t>
  </si>
  <si>
    <t>WBGene00019105</t>
  </si>
  <si>
    <t>asp-8</t>
  </si>
  <si>
    <t>WBGene00019208</t>
  </si>
  <si>
    <t>lips-14</t>
  </si>
  <si>
    <t>WBGene00019430</t>
  </si>
  <si>
    <t>K06A5.2</t>
  </si>
  <si>
    <t>WBGene00019495</t>
  </si>
  <si>
    <t>sdz-24</t>
  </si>
  <si>
    <t>WBGene00019619</t>
  </si>
  <si>
    <t>asp-14</t>
  </si>
  <si>
    <t>WBGene00019626</t>
  </si>
  <si>
    <t>K10C9.7</t>
  </si>
  <si>
    <t>WBGene00019659</t>
  </si>
  <si>
    <t>K11H12.3</t>
  </si>
  <si>
    <t>WBGene00019717</t>
  </si>
  <si>
    <t>trx-3</t>
  </si>
  <si>
    <t>WBGene00019963</t>
  </si>
  <si>
    <t>R08E5.3</t>
  </si>
  <si>
    <t>WBGene00019968</t>
  </si>
  <si>
    <t>R08F11.4</t>
  </si>
  <si>
    <t>WBGene00020070</t>
  </si>
  <si>
    <t>rmd-6</t>
  </si>
  <si>
    <t>WBGene00020071</t>
  </si>
  <si>
    <t>R13H9.5</t>
  </si>
  <si>
    <t>WBGene00020370</t>
  </si>
  <si>
    <t>T08H10.3</t>
  </si>
  <si>
    <t>WBGene00020414</t>
  </si>
  <si>
    <t>T10E9.4</t>
  </si>
  <si>
    <t>WBGene00020609</t>
  </si>
  <si>
    <t>T20D4.3</t>
  </si>
  <si>
    <t>WBGene00020613</t>
  </si>
  <si>
    <t>T20D4.7</t>
  </si>
  <si>
    <t>WBGene00020635</t>
  </si>
  <si>
    <t>T20H4.2</t>
  </si>
  <si>
    <t>WBGene00020860</t>
  </si>
  <si>
    <t>nspd-10</t>
  </si>
  <si>
    <t>WBGene00020990</t>
  </si>
  <si>
    <t>W03D8.9</t>
  </si>
  <si>
    <t>WBGene00021107</t>
  </si>
  <si>
    <t>W09B7.2</t>
  </si>
  <si>
    <t>WBGene00021178</t>
  </si>
  <si>
    <t>Y9C9A.8</t>
  </si>
  <si>
    <t>WBGene00021398</t>
  </si>
  <si>
    <t>Y38C1AA.7</t>
  </si>
  <si>
    <t>WBGene00021589</t>
  </si>
  <si>
    <t>Y46D2A.1</t>
  </si>
  <si>
    <t>WBGene00021625</t>
  </si>
  <si>
    <t>Y47D7A.13</t>
  </si>
  <si>
    <t>WBGene00021745</t>
  </si>
  <si>
    <t>Y50D4B.6</t>
  </si>
  <si>
    <t>WBGene00021875</t>
  </si>
  <si>
    <t>Y54G2A.10</t>
  </si>
  <si>
    <t>WBGene00022006</t>
  </si>
  <si>
    <t>mpst-5</t>
  </si>
  <si>
    <t>WBGene00022007</t>
  </si>
  <si>
    <t>mpst-6</t>
  </si>
  <si>
    <t>WBGene00022621</t>
  </si>
  <si>
    <t>ZC477.7</t>
  </si>
  <si>
    <t>WBGene00022657</t>
  </si>
  <si>
    <t>ZK105.6</t>
  </si>
  <si>
    <t>WBGene00022754</t>
  </si>
  <si>
    <t>nspd-1</t>
  </si>
  <si>
    <t>WBGene00023424</t>
  </si>
  <si>
    <t>C53D6.10</t>
  </si>
  <si>
    <t>WBGene00023503</t>
  </si>
  <si>
    <t>F17C11.13</t>
  </si>
  <si>
    <t>WBGene00043743</t>
  </si>
  <si>
    <t>Y59E9AL.2</t>
  </si>
  <si>
    <t>WBGene00044457</t>
  </si>
  <si>
    <t>C18H7.11</t>
  </si>
  <si>
    <t>WBGene00044475</t>
  </si>
  <si>
    <t>F56D6.13</t>
  </si>
  <si>
    <t>WBGene00044674</t>
  </si>
  <si>
    <t>B0280.17</t>
  </si>
  <si>
    <t>WBGene00045355</t>
  </si>
  <si>
    <t>D1086.17</t>
  </si>
  <si>
    <t>WBGene00045416</t>
  </si>
  <si>
    <t>Y37H2A.14</t>
  </si>
  <si>
    <t>WBGene00050956</t>
  </si>
  <si>
    <t>C14A6.13</t>
  </si>
  <si>
    <t>WBGene00194703</t>
  </si>
  <si>
    <t>F26B1.8</t>
  </si>
  <si>
    <t>WBGene00206354</t>
  </si>
  <si>
    <t>F27E5.9</t>
  </si>
  <si>
    <t>WBGene00219308</t>
  </si>
  <si>
    <t>W06G6.20</t>
  </si>
  <si>
    <t>WBGene00255375</t>
  </si>
  <si>
    <t>F08B4.8</t>
  </si>
  <si>
    <t>WBGene00000039</t>
  </si>
  <si>
    <t>acn-1</t>
  </si>
  <si>
    <t>WBGene00000116</t>
  </si>
  <si>
    <t>alh-10</t>
  </si>
  <si>
    <t>WBGene00000395</t>
  </si>
  <si>
    <t>cdh-3</t>
  </si>
  <si>
    <t>WBGene00000448</t>
  </si>
  <si>
    <t>pros-1</t>
  </si>
  <si>
    <t>WBGene00000449</t>
  </si>
  <si>
    <t>ceh-27</t>
  </si>
  <si>
    <t>WBGene00000674</t>
  </si>
  <si>
    <t>col-99</t>
  </si>
  <si>
    <t>WBGene00001105</t>
  </si>
  <si>
    <t>dsl-3</t>
  </si>
  <si>
    <t>WBGene00001377</t>
  </si>
  <si>
    <t>eya-1</t>
  </si>
  <si>
    <t>WBGene00001475</t>
  </si>
  <si>
    <t>fmi-1</t>
  </si>
  <si>
    <t>WBGene00001958</t>
  </si>
  <si>
    <t>hlh-14</t>
  </si>
  <si>
    <t>WBGene00001960</t>
  </si>
  <si>
    <t>hlh-16</t>
  </si>
  <si>
    <t>WBGene00002248</t>
  </si>
  <si>
    <t>lam-3</t>
  </si>
  <si>
    <t>WBGene00002827</t>
  </si>
  <si>
    <t>let-653</t>
  </si>
  <si>
    <t>WBGene00003528</t>
  </si>
  <si>
    <t>nas-9</t>
  </si>
  <si>
    <t>WBGene00003933</t>
  </si>
  <si>
    <t>pat-9</t>
  </si>
  <si>
    <t>WBGene00003939</t>
  </si>
  <si>
    <t>pax-3</t>
  </si>
  <si>
    <t>WBGene00004048</t>
  </si>
  <si>
    <t>plx-2</t>
  </si>
  <si>
    <t>WBGene00004222</t>
  </si>
  <si>
    <t>ptr-8</t>
  </si>
  <si>
    <t>WBGene00004225</t>
  </si>
  <si>
    <t>ptr-11</t>
  </si>
  <si>
    <t>WBGene00004875</t>
  </si>
  <si>
    <t>smd-1</t>
  </si>
  <si>
    <t>S-adenosylmethionine decarboxylase proenzyme S-adenosylmethionine decarboxylase alpha chain S-adenosylmethionine decarboxylase beta chain [Source:UniProtKB/Swiss-Prot;Acc:O02655]</t>
  </si>
  <si>
    <t>WBGene00006366</t>
  </si>
  <si>
    <t>sym-1</t>
  </si>
  <si>
    <t>WBGene00006544</t>
  </si>
  <si>
    <t>tbx-7</t>
  </si>
  <si>
    <t>WBGene00006623</t>
  </si>
  <si>
    <t>try-5</t>
  </si>
  <si>
    <t>WBGene00006807</t>
  </si>
  <si>
    <t>unc-75</t>
  </si>
  <si>
    <t>WBGene00006928</t>
  </si>
  <si>
    <t>vit-4</t>
  </si>
  <si>
    <t>WBGene00006970</t>
  </si>
  <si>
    <t>zag-1</t>
  </si>
  <si>
    <t>WBGene00007282</t>
  </si>
  <si>
    <t>clec-223</t>
  </si>
  <si>
    <t>WBGene00007934</t>
  </si>
  <si>
    <t>C34E7.4</t>
  </si>
  <si>
    <t>WBGene00007963</t>
  </si>
  <si>
    <t>cyp-25A1</t>
  </si>
  <si>
    <t>WBGene00008032</t>
  </si>
  <si>
    <t>C39E9.8</t>
  </si>
  <si>
    <t>WBGene00008779</t>
  </si>
  <si>
    <t>F14B4.1</t>
  </si>
  <si>
    <t>WBGene00008799</t>
  </si>
  <si>
    <t>F14E5.1</t>
  </si>
  <si>
    <t>WBGene00010778</t>
  </si>
  <si>
    <t>gpdh-2</t>
  </si>
  <si>
    <t>WBGene00010972</t>
  </si>
  <si>
    <t>R01H10.4</t>
  </si>
  <si>
    <t>WBGene00011056</t>
  </si>
  <si>
    <t>R06B9.5</t>
  </si>
  <si>
    <t>WBGene00011383</t>
  </si>
  <si>
    <t>T02E9.5</t>
  </si>
  <si>
    <t>WBGene00011556</t>
  </si>
  <si>
    <t>vglu-3</t>
  </si>
  <si>
    <t>WBGene00011830</t>
  </si>
  <si>
    <t>cyp-29A2</t>
  </si>
  <si>
    <t>WBGene00012420</t>
  </si>
  <si>
    <t>Y7A9D.1</t>
  </si>
  <si>
    <t>WBGene00012840</t>
  </si>
  <si>
    <t>grsp-1</t>
  </si>
  <si>
    <t>WBGene00013103</t>
  </si>
  <si>
    <t>Y51H4A.7</t>
  </si>
  <si>
    <t>WBGene00013135</t>
  </si>
  <si>
    <t>rga-2</t>
  </si>
  <si>
    <t>WBGene00013416</t>
  </si>
  <si>
    <t>Y64G10A.7</t>
  </si>
  <si>
    <t>WBGene00013541</t>
  </si>
  <si>
    <t>lonp-2</t>
  </si>
  <si>
    <t>WBGene00013543</t>
  </si>
  <si>
    <t>Y75B8A.6</t>
  </si>
  <si>
    <t>WBGene00013585</t>
  </si>
  <si>
    <t>cyp-42A1</t>
  </si>
  <si>
    <t>WBGene00013594</t>
  </si>
  <si>
    <t>Y87G2A.2</t>
  </si>
  <si>
    <t>WBGene00014008</t>
  </si>
  <si>
    <t>ZK596.3</t>
  </si>
  <si>
    <t>WBGene00015887</t>
  </si>
  <si>
    <t>C17C3.1</t>
  </si>
  <si>
    <t>WBGene00016133</t>
  </si>
  <si>
    <t>C26B9.3</t>
  </si>
  <si>
    <t>WBGene00016996</t>
  </si>
  <si>
    <t>D1005.2</t>
  </si>
  <si>
    <t>WBGene00017022</t>
  </si>
  <si>
    <t>D1022.3</t>
  </si>
  <si>
    <t>WBGene00017028</t>
  </si>
  <si>
    <t>dex-1</t>
  </si>
  <si>
    <t>WBGene00017184</t>
  </si>
  <si>
    <t>ncam-1</t>
  </si>
  <si>
    <t>WBGene00017201</t>
  </si>
  <si>
    <t>grsp-4</t>
  </si>
  <si>
    <t>WBGene00017331</t>
  </si>
  <si>
    <t>ugt-40</t>
  </si>
  <si>
    <t>WBGene00017421</t>
  </si>
  <si>
    <t>cutl-29</t>
  </si>
  <si>
    <t>WBGene00017720</t>
  </si>
  <si>
    <t>F22F7.2</t>
  </si>
  <si>
    <t>WBGene00017789</t>
  </si>
  <si>
    <t>F25E5.8</t>
  </si>
  <si>
    <t>WBGene00017814</t>
  </si>
  <si>
    <t>F26A10.2</t>
  </si>
  <si>
    <t>WBGene00018215</t>
  </si>
  <si>
    <t>igcm-1</t>
  </si>
  <si>
    <t>WBGene00018403</t>
  </si>
  <si>
    <t>F44A2.3</t>
  </si>
  <si>
    <t>WBGene00018489</t>
  </si>
  <si>
    <t>F46E10.2</t>
  </si>
  <si>
    <t>WBGene00018743</t>
  </si>
  <si>
    <t>F53B3.5</t>
  </si>
  <si>
    <t>WBGene00018958</t>
  </si>
  <si>
    <t>F56C11.6</t>
  </si>
  <si>
    <t>WBGene00020160</t>
  </si>
  <si>
    <t>igcm-3</t>
  </si>
  <si>
    <t>WBGene00020368</t>
  </si>
  <si>
    <t>ast-1</t>
  </si>
  <si>
    <t>WBGene00020379</t>
  </si>
  <si>
    <t>T09B4.5</t>
  </si>
  <si>
    <t>WBGene00020962</t>
  </si>
  <si>
    <t>W02H5.8</t>
  </si>
  <si>
    <t>WBGene00021576</t>
  </si>
  <si>
    <t>fbxc-51</t>
  </si>
  <si>
    <t>WBGene00021818</t>
  </si>
  <si>
    <t>Y53G8B.2</t>
  </si>
  <si>
    <t>WBGene00022130</t>
  </si>
  <si>
    <t>Y71F9B.9</t>
  </si>
  <si>
    <t>WBGene00022816</t>
  </si>
  <si>
    <t>fbn-1</t>
  </si>
  <si>
    <t>WBGene00022837</t>
  </si>
  <si>
    <t>ceh-45</t>
  </si>
  <si>
    <t>WBGene00044068</t>
  </si>
  <si>
    <t>syd-9</t>
  </si>
  <si>
    <t>WBGene00045077</t>
  </si>
  <si>
    <t>Y71A12B.18</t>
  </si>
  <si>
    <t>WBGene00045379</t>
  </si>
  <si>
    <t>C45B11.6</t>
  </si>
  <si>
    <t>WBGene00219423</t>
  </si>
  <si>
    <t>C23H5.15</t>
  </si>
  <si>
    <t>WBGene00000171</t>
  </si>
  <si>
    <t>aqp-3</t>
  </si>
  <si>
    <t>WBGene00000172</t>
  </si>
  <si>
    <t>aqp-4</t>
  </si>
  <si>
    <t>WBGene00000190</t>
  </si>
  <si>
    <t>arf-1.1</t>
  </si>
  <si>
    <t>WBGene00001676</t>
  </si>
  <si>
    <t>gpa-14</t>
  </si>
  <si>
    <t>WBGene00001754</t>
  </si>
  <si>
    <t>gst-6</t>
  </si>
  <si>
    <t>WBGene00002274</t>
  </si>
  <si>
    <t>lec-11</t>
  </si>
  <si>
    <t>WBGene00003485</t>
  </si>
  <si>
    <t>mua-6</t>
  </si>
  <si>
    <t>WBGene00003571</t>
  </si>
  <si>
    <t>ncx-6</t>
  </si>
  <si>
    <t>WBGene00003590</t>
  </si>
  <si>
    <t>nex-3</t>
  </si>
  <si>
    <t>WBGene00003958</t>
  </si>
  <si>
    <t>pcp-3</t>
  </si>
  <si>
    <t>WBGene00003991</t>
  </si>
  <si>
    <t>pfn-3</t>
  </si>
  <si>
    <t>WBGene00004017</t>
  </si>
  <si>
    <t>phg-1</t>
  </si>
  <si>
    <t>WBGene00004058</t>
  </si>
  <si>
    <t>pmp-1</t>
  </si>
  <si>
    <t>WBGene00004986</t>
  </si>
  <si>
    <t>spp-1</t>
  </si>
  <si>
    <t>WBGene00004990</t>
  </si>
  <si>
    <t>spp-5</t>
  </si>
  <si>
    <t>WBGene00006539</t>
  </si>
  <si>
    <t>tbb-6</t>
  </si>
  <si>
    <t>WBGene00007073</t>
  </si>
  <si>
    <t>ugt-2</t>
  </si>
  <si>
    <t>WBGene00007414</t>
  </si>
  <si>
    <t>C07E3.3</t>
  </si>
  <si>
    <t>WBGene00007454</t>
  </si>
  <si>
    <t>C08F11.7</t>
  </si>
  <si>
    <t>WBGene00007521</t>
  </si>
  <si>
    <t>C11E4.7</t>
  </si>
  <si>
    <t>WBGene00007584</t>
  </si>
  <si>
    <t>C14C10.1</t>
  </si>
  <si>
    <t>WBGene00007763</t>
  </si>
  <si>
    <t>C27B7.6</t>
  </si>
  <si>
    <t>WBGene00007808</t>
  </si>
  <si>
    <t>best-7</t>
  </si>
  <si>
    <t>WBGene00007810</t>
  </si>
  <si>
    <t>C29F7.1</t>
  </si>
  <si>
    <t>WBGene00007835</t>
  </si>
  <si>
    <t>oac-7</t>
  </si>
  <si>
    <t>WBGene00008123</t>
  </si>
  <si>
    <t>ent-4</t>
  </si>
  <si>
    <t>WBGene00008692</t>
  </si>
  <si>
    <t>scav-4</t>
  </si>
  <si>
    <t>WBGene00008797</t>
  </si>
  <si>
    <t>F14D7.10</t>
  </si>
  <si>
    <t>WBGene00009237</t>
  </si>
  <si>
    <t>F28H7.3</t>
  </si>
  <si>
    <t>WBGene00009293</t>
  </si>
  <si>
    <t>F31D4.8</t>
  </si>
  <si>
    <t>WBGene00009432</t>
  </si>
  <si>
    <t>cld-9</t>
  </si>
  <si>
    <t>WBGene00009434</t>
  </si>
  <si>
    <t>F35E12.10</t>
  </si>
  <si>
    <t>WBGene00009809</t>
  </si>
  <si>
    <t>F47B8.8</t>
  </si>
  <si>
    <t>WBGene00009816</t>
  </si>
  <si>
    <t>F47B10.5</t>
  </si>
  <si>
    <t>WBGene00010225</t>
  </si>
  <si>
    <t>ttr-31</t>
  </si>
  <si>
    <t>WBGene00010516</t>
  </si>
  <si>
    <t>K02E11.7</t>
  </si>
  <si>
    <t>WBGene00011416</t>
  </si>
  <si>
    <t>T04A11.1</t>
  </si>
  <si>
    <t>WBGene00011419</t>
  </si>
  <si>
    <t>T04A11.4</t>
  </si>
  <si>
    <t>WBGene00011616</t>
  </si>
  <si>
    <t>T08D10.3</t>
  </si>
  <si>
    <t>WBGene00011971</t>
  </si>
  <si>
    <t>lron-9</t>
  </si>
  <si>
    <t>WBGene00012253</t>
  </si>
  <si>
    <t>clec-50</t>
  </si>
  <si>
    <t>WBGene00012399</t>
  </si>
  <si>
    <t>Y6E2A.5</t>
  </si>
  <si>
    <t>WBGene00013037</t>
  </si>
  <si>
    <t>Y49E10.18</t>
  </si>
  <si>
    <t>WBGene00013329</t>
  </si>
  <si>
    <t>Y57G11C.40</t>
  </si>
  <si>
    <t>WBGene00013826</t>
  </si>
  <si>
    <t>Y116F11B.10</t>
  </si>
  <si>
    <t>WBGene00013947</t>
  </si>
  <si>
    <t>ZK228.4</t>
  </si>
  <si>
    <t>WBGene00014090</t>
  </si>
  <si>
    <t>ZK822.2</t>
  </si>
  <si>
    <t>WBGene00014134</t>
  </si>
  <si>
    <t>ZK896.3</t>
  </si>
  <si>
    <t>WBGene00015182</t>
  </si>
  <si>
    <t>B0416.7</t>
  </si>
  <si>
    <t>WBGene00015278</t>
  </si>
  <si>
    <t>C01B10.3</t>
  </si>
  <si>
    <t>WBGene00016064</t>
  </si>
  <si>
    <t>acd-1</t>
  </si>
  <si>
    <t>WBGene00016474</t>
  </si>
  <si>
    <t>C36C5.5</t>
  </si>
  <si>
    <t>WBGene00016920</t>
  </si>
  <si>
    <t>C54E4.5</t>
  </si>
  <si>
    <t>WBGene00017082</t>
  </si>
  <si>
    <t>DC2.5</t>
  </si>
  <si>
    <t>WBGene00017376</t>
  </si>
  <si>
    <t>F11C7.2</t>
  </si>
  <si>
    <t>WBGene00017654</t>
  </si>
  <si>
    <t>F21C10.4</t>
  </si>
  <si>
    <t>WBGene00017698</t>
  </si>
  <si>
    <t>F22B7.9</t>
  </si>
  <si>
    <t>WBGene00018462</t>
  </si>
  <si>
    <t>F45E1.1</t>
  </si>
  <si>
    <t>WBGene00018492</t>
  </si>
  <si>
    <t>hpo-26</t>
  </si>
  <si>
    <t>WBGene00018744</t>
  </si>
  <si>
    <t>F53B3.6</t>
  </si>
  <si>
    <t>WBGene00019166</t>
  </si>
  <si>
    <t>tat-2</t>
  </si>
  <si>
    <t>WBGene00019410</t>
  </si>
  <si>
    <t>K05F1.9</t>
  </si>
  <si>
    <t>WBGene00019967</t>
  </si>
  <si>
    <t>cyp-33C8</t>
  </si>
  <si>
    <t>WBGene00019978</t>
  </si>
  <si>
    <t>hacd-1</t>
  </si>
  <si>
    <t>WBGene00020363</t>
  </si>
  <si>
    <t>fbxa-3</t>
  </si>
  <si>
    <t>WBGene00020497</t>
  </si>
  <si>
    <t>T14A8.2</t>
  </si>
  <si>
    <t>WBGene00020559</t>
  </si>
  <si>
    <t>best-17</t>
  </si>
  <si>
    <t>WBGene00020699</t>
  </si>
  <si>
    <t>T22F3.10</t>
  </si>
  <si>
    <t>WBGene00020869</t>
  </si>
  <si>
    <t>T28A11.2</t>
  </si>
  <si>
    <t>WBGene00021135</t>
  </si>
  <si>
    <t>W10G11.2</t>
  </si>
  <si>
    <t>WBGene00021207</t>
  </si>
  <si>
    <t>Y18H1A.1</t>
  </si>
  <si>
    <t>WBGene00021878</t>
  </si>
  <si>
    <t>Y54G2A.13</t>
  </si>
  <si>
    <t>WBGene00021975</t>
  </si>
  <si>
    <t>Y58A7A.1</t>
  </si>
  <si>
    <t>WBGene00043062</t>
  </si>
  <si>
    <t>clec-80</t>
  </si>
  <si>
    <t>WBGene00044455</t>
  </si>
  <si>
    <t>F23F12.13</t>
  </si>
  <si>
    <t>Aldehyde dehydrogenase</t>
  </si>
  <si>
    <t>Putative ammonium transporter 1</t>
  </si>
  <si>
    <t>Homeobox protein ceh-8</t>
  </si>
  <si>
    <t>CES-1; CEll death Specification</t>
  </si>
  <si>
    <t>Cell death specification protein 2</t>
  </si>
  <si>
    <t>Cuticle collagen 19</t>
  </si>
  <si>
    <t>COLlagen; Collagen</t>
  </si>
  <si>
    <t>Putative cuticle collagen 80</t>
  </si>
  <si>
    <t>COLlagen</t>
  </si>
  <si>
    <t>DumPY: shorter than wild-type</t>
  </si>
  <si>
    <t>Delta-like protein</t>
  </si>
  <si>
    <t>Flavin-containing monooxygenase</t>
  </si>
  <si>
    <t>GRounDhog (Hedgehog-like family)</t>
  </si>
  <si>
    <t>GRound-Like (Grd related)</t>
  </si>
  <si>
    <t>Glutathione S-transferase 4</t>
  </si>
  <si>
    <t>Glutathione S-Transferase</t>
  </si>
  <si>
    <t>Zinc metalloproteinase nas-34</t>
  </si>
  <si>
    <t>HIstone H1 Like; Histone H1.Q</t>
  </si>
  <si>
    <t>Intermediate filament protein ifa-3</t>
  </si>
  <si>
    <t>Intermediate filament protein ifc-1</t>
  </si>
  <si>
    <t>Lin-12 and Glp-1 X-hybridizing</t>
  </si>
  <si>
    <t>Sodium-dependent low-affinity dicarboxylate transporter 1</t>
  </si>
  <si>
    <t>Zinc metalloproteinase nas-3</t>
  </si>
  <si>
    <t>Nuclear Hormone Receptor family</t>
  </si>
  <si>
    <t>Neuropeptide-like protein 33</t>
  </si>
  <si>
    <t>PAX (Paired box) transcription factor</t>
  </si>
  <si>
    <t>PaTched Related family</t>
  </si>
  <si>
    <t>PeroXidasiN (Drosophila peroxidase) homolog</t>
  </si>
  <si>
    <t>SaPosin-like Protein family</t>
  </si>
  <si>
    <t>Cuticle collagen 1</t>
  </si>
  <si>
    <t>Serpentine Receptor, class H</t>
  </si>
  <si>
    <t>Potassium channel subunit n2P16; TWiK family of potassium channels</t>
  </si>
  <si>
    <t>TWiK family of potassium channels</t>
  </si>
  <si>
    <t>Vitellogenin-1</t>
  </si>
  <si>
    <t>Vitellogenin-3</t>
  </si>
  <si>
    <t>CHItinase-Like</t>
  </si>
  <si>
    <t>FIP (Fungus-Induced Protein) Related</t>
  </si>
  <si>
    <t>Probable S-adenosylmethionine synthase 1</t>
  </si>
  <si>
    <t>Putative cytochrome P450 cyp-13B1</t>
  </si>
  <si>
    <t>Acyl-coenzyme A oxidase</t>
  </si>
  <si>
    <t>Carnitine Palmitoyl Transferase</t>
  </si>
  <si>
    <t>LIPaSe related</t>
  </si>
  <si>
    <t>CUTiclin-Like</t>
  </si>
  <si>
    <t>Dietary restriction down regulated</t>
  </si>
  <si>
    <t>TYRosinase</t>
  </si>
  <si>
    <t>Intestinal acid PHOsphatase</t>
  </si>
  <si>
    <t>TransThyretin-Related family domain</t>
  </si>
  <si>
    <t>Venom-Allergen-like Protein</t>
  </si>
  <si>
    <t>Serpentine Receptor, class SX</t>
  </si>
  <si>
    <t>LiPocalin-Related protein</t>
  </si>
  <si>
    <t>H(+) MyoInositol coTransporter</t>
  </si>
  <si>
    <t>EYG (Drosophila eyegone) homolog</t>
  </si>
  <si>
    <t>Homolog of Hedgehog AcylTransferase</t>
  </si>
  <si>
    <t>Putative hydroxypyruvate isomerase</t>
  </si>
  <si>
    <t>Acyl CoA DeHydrogenase</t>
  </si>
  <si>
    <t>Protein Up-regulated in Daf-2(Gf)</t>
  </si>
  <si>
    <t>F-box C protein</t>
  </si>
  <si>
    <t>UDP-GlucuronosylTransferase</t>
  </si>
  <si>
    <t>CYtochrome P450 family</t>
  </si>
  <si>
    <t>1,2-dihydroxy-3-keto-5-methylthiopentene dioxygenase homolog 2</t>
  </si>
  <si>
    <t>Carboxylic ester hydrolase</t>
  </si>
  <si>
    <t>ImmunoGlobulin-like Cell adhesion Molecule family</t>
  </si>
  <si>
    <t>1,2-dihydroxy-3-keto-5-methylthiopentene dioxygenase homolog 1</t>
  </si>
  <si>
    <t>Ligand-Gated ion Channel</t>
  </si>
  <si>
    <t>O-ACyltransferase homolog</t>
  </si>
  <si>
    <t>Catechol-O-MethylTransferase family</t>
  </si>
  <si>
    <t>C-type LECtin</t>
  </si>
  <si>
    <t>2-amino-3-carboxymuconate-6-semialdehyde decarboxylase</t>
  </si>
  <si>
    <t>PON (Paraoxonase) and MEC-6 Like</t>
  </si>
  <si>
    <t>Description</t>
    <phoneticPr fontId="2" type="noConversion"/>
  </si>
  <si>
    <t>Biotype</t>
    <phoneticPr fontId="2" type="noConversion"/>
  </si>
  <si>
    <t>Gene symbol</t>
    <phoneticPr fontId="2" type="noConversion"/>
  </si>
  <si>
    <t>Ensembl gene id</t>
    <phoneticPr fontId="2" type="noConversion"/>
  </si>
  <si>
    <t>Number</t>
    <phoneticPr fontId="1" type="noConversion"/>
  </si>
  <si>
    <t>Amino Acid Transporter</t>
  </si>
  <si>
    <t>Antibacterial factor-related peptide 2</t>
  </si>
  <si>
    <t>Battenin</t>
  </si>
  <si>
    <t>Cathepsin B-like cysteine proteinase 4</t>
  </si>
  <si>
    <t>Fatty Acid/Retinol binding protein</t>
  </si>
  <si>
    <t>Histone H4</t>
  </si>
  <si>
    <t>Histone H2B 1</t>
  </si>
  <si>
    <t>Histone H2A</t>
  </si>
  <si>
    <t>Histone H3</t>
  </si>
  <si>
    <t>Heat Shock Protein</t>
  </si>
  <si>
    <t>Probable insulin-like peptide beta-type 4</t>
  </si>
  <si>
    <t>Probable insulin-like peptide alpha-type 3</t>
  </si>
  <si>
    <t>INSulin related</t>
  </si>
  <si>
    <t>Lysozyme-like protein 3</t>
  </si>
  <si>
    <t>RAB family</t>
  </si>
  <si>
    <t>Serpentine receptor class gamma-31</t>
  </si>
  <si>
    <t>Phospholipase A(2)</t>
  </si>
  <si>
    <t>MLt-TeN (Mlt-10) related</t>
  </si>
  <si>
    <t>SCAVenger receptor (CD36 family) related</t>
  </si>
  <si>
    <t>Insulin/EGF-Receptor L Domain protein</t>
  </si>
  <si>
    <t>Fungus-Induced Protein</t>
  </si>
  <si>
    <t>SLC (SoLute Carrier) homolog</t>
  </si>
  <si>
    <t>Putative cytochrome P450 CYP13A5</t>
  </si>
  <si>
    <t>Putative cytochrome P450 CYP13A1</t>
  </si>
  <si>
    <t>CaeNaCin (Caenorhabditis bacteriocin)</t>
  </si>
  <si>
    <t>Serpentine Receptor, class E (Epsilon)</t>
  </si>
  <si>
    <t>Neuropeptide-Like Protein</t>
  </si>
  <si>
    <t>Downstream Of DAF-16 (Regulated by DAF-16)</t>
  </si>
  <si>
    <t>UPF0376 protein C03G6.5</t>
  </si>
  <si>
    <t>UDP-glucuronosyltransferase</t>
  </si>
  <si>
    <t>UPF0376 protein C36C5.12</t>
  </si>
  <si>
    <t>Mitogen-activated protein kinase</t>
  </si>
  <si>
    <t>ASpartyl Protease</t>
  </si>
  <si>
    <t>Protein-tyrosine-phosphatase</t>
  </si>
  <si>
    <t>Infection Response protein</t>
  </si>
  <si>
    <t>EGF plus ASC domain ion channel</t>
  </si>
  <si>
    <t>MATH (Meprin-associated Traf homology) domain containing</t>
  </si>
  <si>
    <t>F-box A protein</t>
  </si>
  <si>
    <t>AQuaPorin or aquaglyceroporin related</t>
  </si>
  <si>
    <t>ATF (cAMP-dependent transcription factor) family</t>
  </si>
  <si>
    <t>Homeobox protein ceh-34</t>
  </si>
  <si>
    <t>Cyclin-dependent kinase inhibitor 1</t>
  </si>
  <si>
    <t>Gut-specific cysteine proteinase</t>
  </si>
  <si>
    <t>Dauer or Aging adult Overexpression</t>
  </si>
  <si>
    <t>Uncharacterized oxidoreductase dhs-5</t>
  </si>
  <si>
    <t>DeHydrogenases, Short chain</t>
  </si>
  <si>
    <t>Cuticle collagen dpy-2</t>
  </si>
  <si>
    <t>Cuticle collagen dpy-7</t>
  </si>
  <si>
    <t>Cuticle collagen dpy-10</t>
  </si>
  <si>
    <t>COLlagen structural; DumPY: shorter than wild-type</t>
  </si>
  <si>
    <t>C2H2 zinc finger protein EGL-46</t>
  </si>
  <si>
    <t>Delta(9)-fatty-acid desaturase fat-5</t>
  </si>
  <si>
    <t>Delta(9)-fatty-acid desaturase fat-7</t>
  </si>
  <si>
    <t>Peptidylprolyl isomerase</t>
  </si>
  <si>
    <t>Hunchback-like protein</t>
  </si>
  <si>
    <t>Heat shock protein Hsp-16.48/Hsp-16.49</t>
  </si>
  <si>
    <t>Probable insulin-like peptide beta-type 2</t>
  </si>
  <si>
    <t>Leucine-rich repeat-containing protein let-4</t>
  </si>
  <si>
    <t>LYSozyme</t>
  </si>
  <si>
    <t>Nuclear hormone receptor family member nhr-11</t>
  </si>
  <si>
    <t>Nuclear hormone receptor family member nhr-127</t>
  </si>
  <si>
    <t>Nicotinamide Nucleotide Transhydrogenase</t>
  </si>
  <si>
    <t>Prion-like-(Q/N-rich)-domain-bearing protein</t>
  </si>
  <si>
    <t>NeuRonal IGCAM</t>
  </si>
  <si>
    <t>Seven TM Receptor</t>
  </si>
  <si>
    <t>Tubulin beta-4 chain</t>
  </si>
  <si>
    <t>Homeobox protein vab-15</t>
  </si>
  <si>
    <t>WaRThog (Hedgehog-like family)</t>
  </si>
  <si>
    <t>Zwei Ig domain protein zig-3</t>
  </si>
  <si>
    <t>Beta-LACTamase domain containing</t>
  </si>
  <si>
    <t>CystaTHionine gamma lyase</t>
  </si>
  <si>
    <t>THaumatiN family</t>
  </si>
  <si>
    <t>Fatty Acid CoA Synthetase family</t>
  </si>
  <si>
    <t>Pleckstrin homology domain-containing family D member 1</t>
  </si>
  <si>
    <t>ARGinine Kinase</t>
  </si>
  <si>
    <t>Glycerol-3-phosphate dehydrogenase [NAD(+)]</t>
  </si>
  <si>
    <t>NOmpA Homolog (Drosophila nompA: no mechanoreceptor potential A)</t>
  </si>
  <si>
    <t>Alcohol dehydrogenase 1</t>
  </si>
  <si>
    <t>F-box B protein</t>
  </si>
  <si>
    <t>Delta and osm-11 homolog protein 1</t>
  </si>
  <si>
    <t>L-Fucosyltransferase</t>
  </si>
  <si>
    <t>Zinc finger transcription factor family protein 30</t>
  </si>
  <si>
    <t>Protein pthb1 homolog</t>
  </si>
  <si>
    <t>D-aspartate oxidase 2</t>
  </si>
  <si>
    <t>LIPase Like</t>
  </si>
  <si>
    <t>Asparagine synthetase</t>
  </si>
  <si>
    <t>Rho guanine nucleotide exchange factor osg-1</t>
  </si>
  <si>
    <t>2 (Zwei) IG domain protein</t>
  </si>
  <si>
    <t>Ammonium transporter</t>
  </si>
  <si>
    <t>Putative sphingomyelin phosphodiesterase asm-3</t>
  </si>
  <si>
    <t>Cuticle collagen 14</t>
  </si>
  <si>
    <t>Putative cuticle collagen 90</t>
  </si>
  <si>
    <t>Dihydropyrimidinase 1</t>
  </si>
  <si>
    <t>Enoyl-CoA Hydratase</t>
  </si>
  <si>
    <t>Glutathione S-transferase P 10</t>
  </si>
  <si>
    <t>Lysozyme-like protein 2</t>
  </si>
  <si>
    <t>Major sperm protein 10/36/56/76</t>
  </si>
  <si>
    <t>Major sperm protein 19/31/40/45/50/51/53/59/61/65/81/113/142</t>
  </si>
  <si>
    <t>Prolyl Carboxy Peptidase like</t>
  </si>
  <si>
    <t>Sperm-specific class P protein 16</t>
  </si>
  <si>
    <t>Sperm-specific class P protein 31</t>
  </si>
  <si>
    <t>Sperm-Specific family, class S</t>
  </si>
  <si>
    <t>Venom allergen-like protein; Venom-Allergen-like Protein</t>
  </si>
  <si>
    <t>Regulator of Microtubule Dynamics</t>
  </si>
  <si>
    <t>Putative tyrosine-protein phosphatase C15H7.3</t>
  </si>
  <si>
    <t>Major sperm protein</t>
  </si>
  <si>
    <t>BZIP transcription factor family</t>
  </si>
  <si>
    <t>WHiTe (Drosophila) related ABC transporter</t>
  </si>
  <si>
    <t>DAF-16/FOXO Controlled, germline Tumor affecting</t>
  </si>
  <si>
    <t>Major Sperm protein Domain containing</t>
  </si>
  <si>
    <t>Lipase</t>
  </si>
  <si>
    <t>Serine/threonine-protein phosphatase</t>
  </si>
  <si>
    <t>Sperm Specific family, class P</t>
  </si>
  <si>
    <t>Purple acid phosphatase</t>
  </si>
  <si>
    <t>Cadmium-inducible lysosomal protein CDR-5; Heme Responsive protein</t>
  </si>
  <si>
    <t>Nematode Specific Peptide family, group D</t>
  </si>
  <si>
    <t>Chondroitin proteoglycan 7</t>
  </si>
  <si>
    <t>Fasting Induced Lipase</t>
  </si>
  <si>
    <t>Receptor expression-enhancing protein</t>
  </si>
  <si>
    <t>Cystathionine Beta-Synthase</t>
  </si>
  <si>
    <t>Globin-like protein</t>
  </si>
  <si>
    <t>NITrilase</t>
  </si>
  <si>
    <t>GIPC (RGS-GAIP Interacting Protein C) homolog</t>
  </si>
  <si>
    <t>MS Related Protein</t>
  </si>
  <si>
    <t>NEPrilysin metallopeptidase family</t>
  </si>
  <si>
    <t>Sperm COMPetition</t>
  </si>
  <si>
    <t>Serine palmitoyltransferase 2</t>
  </si>
  <si>
    <t>SKN-1 Dependent Zygotic transcript</t>
  </si>
  <si>
    <t>ThioRedoXin [see also xtr]</t>
  </si>
  <si>
    <t>BTB and MATH domain containing</t>
  </si>
  <si>
    <t>MercaptoPyruvate SulfurTransferase homolog</t>
  </si>
  <si>
    <t>Inactive angiotensin-converting enzyme-related protein</t>
  </si>
  <si>
    <t>ALdehyde deHydrogenase</t>
  </si>
  <si>
    <t>Cadherin-3</t>
  </si>
  <si>
    <t>Homeobox protein prospero homolog 1</t>
  </si>
  <si>
    <t>C. Elegans Homeobox</t>
  </si>
  <si>
    <t>Putative cuticle collagen 99</t>
  </si>
  <si>
    <t>Eyes absent homolog</t>
  </si>
  <si>
    <t>FlaMIngo (Cadherin plus 7TM domain) homolog; Flamingo-like protein FMI-1</t>
  </si>
  <si>
    <t>Helix Loop Helix</t>
  </si>
  <si>
    <t>LAMinin related. See also lmb; Laminin alpha chain</t>
  </si>
  <si>
    <t>Zinc metalloproteinase nas-9</t>
  </si>
  <si>
    <t>NeuroGeNin</t>
  </si>
  <si>
    <t>Paralysed Arrest at Two-fold</t>
  </si>
  <si>
    <t>Plexin-2</t>
  </si>
  <si>
    <t>SYM-1 protein</t>
  </si>
  <si>
    <t>Putative T-box protein 7</t>
  </si>
  <si>
    <t>TRYpsin-like protease; Trypsin-like serine protease</t>
  </si>
  <si>
    <t>Putative RNA-binding protein</t>
  </si>
  <si>
    <t>Vitellogenin-4</t>
  </si>
  <si>
    <t>Zinc finger E-box-binding homeobox protein zag-1</t>
  </si>
  <si>
    <t>Probable glycerol-3-phosphate dehydrogenase 2</t>
  </si>
  <si>
    <t>Potential vesicular glutamate transporter vglu-3</t>
  </si>
  <si>
    <t>Glycine Rich Secreted Protein</t>
  </si>
  <si>
    <t>Probable urocanate hydratase</t>
  </si>
  <si>
    <t>Rho GTPase Activating protein</t>
  </si>
  <si>
    <t>Lon protease homolog 2, peroxisomal</t>
  </si>
  <si>
    <t>Dendrite extension defective protein 1</t>
  </si>
  <si>
    <t>Immunoglobulin domain-containing protein F02G3.1; NCAM (Neural cell adhesion molecule) homolog</t>
  </si>
  <si>
    <t>5H1</t>
  </si>
  <si>
    <t>Axon STeering defect</t>
  </si>
  <si>
    <t>FBN-1A.1; FiBrilliN homolog</t>
  </si>
  <si>
    <t>Epoxide hydrolase</t>
  </si>
  <si>
    <t>ADP-ribosylation factor 1-like 1</t>
  </si>
  <si>
    <t>Guanine nucleotide-binding protein alpha-14 subunit</t>
  </si>
  <si>
    <t>Probable glutathione S-transferase 6</t>
  </si>
  <si>
    <t>Galectin</t>
  </si>
  <si>
    <t>Lysozyme-like protein 1</t>
  </si>
  <si>
    <t>Intermediate filament protein ifa-2</t>
  </si>
  <si>
    <t>Putative sodium/calcium exchanger 6</t>
  </si>
  <si>
    <t>Annexin</t>
  </si>
  <si>
    <t>Profilin-3</t>
  </si>
  <si>
    <t>Growth arrest-specific protein 1 homolog</t>
  </si>
  <si>
    <t>Peroxisomal Membrane Protein related</t>
  </si>
  <si>
    <t>Tubulin beta chain</t>
  </si>
  <si>
    <t>Putative serine/threonine-protein phosphatase C27B7.6</t>
  </si>
  <si>
    <t>Bestrophin homolog</t>
  </si>
  <si>
    <t>Equilibrative Nucleoside Transporter</t>
  </si>
  <si>
    <t>Probable acid ceramidase</t>
  </si>
  <si>
    <t>Cub (CUB) Like Domain containing protein</t>
  </si>
  <si>
    <t>Acid ceramidase</t>
  </si>
  <si>
    <t>NeuroPeptide Receptor family</t>
  </si>
  <si>
    <t>ELRR (Extracellular Leucine-Rich Repeat) ONly</t>
  </si>
  <si>
    <t>Phospholipid-transporting ATPase</t>
  </si>
  <si>
    <t>Hydroxy-Acyl-CoA Dehydrogenase</t>
  </si>
  <si>
    <t>Bestrophin homolog 17</t>
  </si>
  <si>
    <r>
      <t xml:space="preserve">Genes down-regulated by glucose-rich diets in a </t>
    </r>
    <r>
      <rPr>
        <b/>
        <i/>
        <sz val="12"/>
        <color theme="1"/>
        <rFont val="맑은 고딕"/>
        <family val="3"/>
        <charset val="129"/>
        <scheme val="minor"/>
      </rPr>
      <t>lpin-1</t>
    </r>
    <r>
      <rPr>
        <b/>
        <sz val="12"/>
        <color theme="1"/>
        <rFont val="맑은 고딕"/>
        <family val="3"/>
        <charset val="129"/>
        <scheme val="minor"/>
      </rPr>
      <t xml:space="preserve"> dependent manner</t>
    </r>
    <phoneticPr fontId="1" type="noConversion"/>
  </si>
  <si>
    <t>Fold change (log2) in glucose, WT vs. control, WT</t>
    <phoneticPr fontId="2" type="noConversion"/>
  </si>
  <si>
    <t>p value in glucose, WT vs. control, WT</t>
    <phoneticPr fontId="2" type="noConversion"/>
  </si>
  <si>
    <r>
      <t xml:space="preserve">Fold change (log2) in glucose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 vs. control,</t>
    </r>
    <r>
      <rPr>
        <b/>
        <i/>
        <sz val="11"/>
        <color theme="1"/>
        <rFont val="맑은 고딕"/>
        <family val="3"/>
        <charset val="129"/>
        <scheme val="minor"/>
      </rPr>
      <t xml:space="preserve"> lpin-1</t>
    </r>
    <r>
      <rPr>
        <b/>
        <sz val="11"/>
        <color theme="1"/>
        <rFont val="맑은 고딕"/>
        <family val="3"/>
        <charset val="129"/>
        <scheme val="minor"/>
      </rPr>
      <t xml:space="preserve"> RNAi</t>
    </r>
    <phoneticPr fontId="1" type="noConversion"/>
  </si>
  <si>
    <t>Adjusted p value in glucose, WT vs. control, WT</t>
    <phoneticPr fontId="2" type="noConversion"/>
  </si>
  <si>
    <r>
      <t xml:space="preserve">p value in glucose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 vs. control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</t>
    </r>
    <phoneticPr fontId="1" type="noConversion"/>
  </si>
  <si>
    <r>
      <t xml:space="preserve">Adjusted p value in glucose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 vs. control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</t>
    </r>
    <phoneticPr fontId="1" type="noConversion"/>
  </si>
  <si>
    <r>
      <t xml:space="preserve">Genes up-regulated by glucose-rich diets in a </t>
    </r>
    <r>
      <rPr>
        <b/>
        <i/>
        <sz val="12"/>
        <color theme="1"/>
        <rFont val="맑은 고딕"/>
        <family val="3"/>
        <charset val="129"/>
        <scheme val="minor"/>
      </rPr>
      <t>lpin-1-</t>
    </r>
    <r>
      <rPr>
        <b/>
        <sz val="12"/>
        <color theme="1"/>
        <rFont val="맑은 고딕"/>
        <family val="3"/>
        <charset val="129"/>
        <scheme val="minor"/>
      </rPr>
      <t>dependent manner</t>
    </r>
    <phoneticPr fontId="1" type="noConversion"/>
  </si>
  <si>
    <r>
      <t xml:space="preserve">Genes up-regulated by glucose-rich diets in </t>
    </r>
    <r>
      <rPr>
        <b/>
        <i/>
        <sz val="12"/>
        <color theme="1"/>
        <rFont val="맑은 고딕"/>
        <family val="3"/>
        <charset val="129"/>
        <scheme val="minor"/>
      </rPr>
      <t>lpin-1</t>
    </r>
    <r>
      <rPr>
        <b/>
        <sz val="12"/>
        <color theme="1"/>
        <rFont val="맑은 고딕"/>
        <family val="3"/>
        <charset val="129"/>
        <scheme val="minor"/>
      </rPr>
      <t xml:space="preserve"> RNAi</t>
    </r>
    <phoneticPr fontId="1" type="noConversion"/>
  </si>
  <si>
    <r>
      <t xml:space="preserve">Genes down-regulated by glucose-rich diets in </t>
    </r>
    <r>
      <rPr>
        <b/>
        <i/>
        <sz val="12"/>
        <color theme="1"/>
        <rFont val="맑은 고딕"/>
        <family val="3"/>
        <charset val="129"/>
        <scheme val="minor"/>
      </rPr>
      <t>lpin-1</t>
    </r>
    <r>
      <rPr>
        <b/>
        <sz val="12"/>
        <color theme="1"/>
        <rFont val="맑은 고딕"/>
        <family val="3"/>
        <charset val="129"/>
        <scheme val="minor"/>
      </rPr>
      <t xml:space="preserve"> RNAi</t>
    </r>
    <phoneticPr fontId="1" type="noConversion"/>
  </si>
  <si>
    <t>Genes up-regulated by glucose-rich diets in WT</t>
    <phoneticPr fontId="1" type="noConversion"/>
  </si>
  <si>
    <t>Genes down-regulated by glucose-rich diets in WT</t>
    <phoneticPr fontId="1" type="noConversion"/>
  </si>
  <si>
    <t>SEM of fold change (log2) in glucose, WT vs. control, WT</t>
    <phoneticPr fontId="2" type="noConversion"/>
  </si>
  <si>
    <r>
      <t xml:space="preserve">SEM of fold change (log2) in Glucose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 vs. control, </t>
    </r>
    <r>
      <rPr>
        <b/>
        <i/>
        <sz val="11"/>
        <color theme="1"/>
        <rFont val="맑은 고딕"/>
        <family val="3"/>
        <charset val="129"/>
        <scheme val="minor"/>
      </rPr>
      <t>lpin-1</t>
    </r>
    <r>
      <rPr>
        <b/>
        <sz val="11"/>
        <color theme="1"/>
        <rFont val="맑은 고딕"/>
        <family val="3"/>
        <charset val="129"/>
        <scheme val="minor"/>
      </rPr>
      <t xml:space="preserve"> RNAi</t>
    </r>
    <phoneticPr fontId="1" type="noConversion"/>
  </si>
  <si>
    <t>SEM of fold change (log2) in glucose, WT vs. control, WT</t>
    <phoneticPr fontId="2" type="noConversion"/>
  </si>
  <si>
    <t>SEM of fold change (log2) in glucose, WT vs. control, W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i/>
      <sz val="12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5" fillId="0" borderId="0" xfId="0" applyFont="1">
      <alignment vertical="center"/>
    </xf>
    <xf numFmtId="2" fontId="0" fillId="0" borderId="1" xfId="0" applyNumberFormat="1" applyBorder="1">
      <alignment vertical="center"/>
    </xf>
    <xf numFmtId="0" fontId="0" fillId="0" borderId="3" xfId="0" applyBorder="1">
      <alignment vertical="center"/>
    </xf>
    <xf numFmtId="2" fontId="0" fillId="0" borderId="3" xfId="0" applyNumberFormat="1" applyBorder="1">
      <alignment vertical="center"/>
    </xf>
    <xf numFmtId="11" fontId="0" fillId="0" borderId="3" xfId="0" applyNumberFormat="1" applyBorder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2" fontId="0" fillId="0" borderId="8" xfId="0" applyNumberFormat="1" applyBorder="1">
      <alignment vertical="center"/>
    </xf>
    <xf numFmtId="11" fontId="0" fillId="0" borderId="8" xfId="0" applyNumberFormat="1" applyBorder="1">
      <alignment vertical="center"/>
    </xf>
    <xf numFmtId="0" fontId="0" fillId="0" borderId="9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2" fontId="0" fillId="0" borderId="13" xfId="0" applyNumberFormat="1" applyBorder="1">
      <alignment vertical="center"/>
    </xf>
    <xf numFmtId="0" fontId="0" fillId="0" borderId="14" xfId="0" applyBorder="1">
      <alignment vertical="center"/>
    </xf>
    <xf numFmtId="0" fontId="3" fillId="0" borderId="15" xfId="0" applyFont="1" applyBorder="1" applyAlignment="1">
      <alignment vertical="center" wrapText="1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3" fillId="0" borderId="2" xfId="0" applyFont="1" applyBorder="1" applyAlignment="1">
      <alignment vertical="center" wrapText="1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3" fillId="0" borderId="21" xfId="0" applyFont="1" applyBorder="1" applyAlignment="1">
      <alignment vertical="center" wrapText="1"/>
    </xf>
    <xf numFmtId="0" fontId="4" fillId="0" borderId="22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4" xfId="0" applyFont="1" applyBorder="1">
      <alignment vertical="center"/>
    </xf>
    <xf numFmtId="2" fontId="0" fillId="0" borderId="7" xfId="0" applyNumberFormat="1" applyBorder="1">
      <alignment vertical="center"/>
    </xf>
    <xf numFmtId="2" fontId="0" fillId="0" borderId="10" xfId="0" applyNumberFormat="1" applyBorder="1">
      <alignment vertical="center"/>
    </xf>
    <xf numFmtId="11" fontId="0" fillId="0" borderId="11" xfId="0" applyNumberFormat="1" applyBorder="1">
      <alignment vertical="center"/>
    </xf>
    <xf numFmtId="2" fontId="0" fillId="0" borderId="12" xfId="0" applyNumberFormat="1" applyBorder="1">
      <alignment vertical="center"/>
    </xf>
    <xf numFmtId="11" fontId="0" fillId="0" borderId="9" xfId="0" applyNumberFormat="1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4" fillId="0" borderId="29" xfId="0" applyFont="1" applyBorder="1">
      <alignment vertical="center"/>
    </xf>
    <xf numFmtId="2" fontId="0" fillId="0" borderId="25" xfId="0" applyNumberFormat="1" applyBorder="1">
      <alignment vertical="center"/>
    </xf>
    <xf numFmtId="11" fontId="0" fillId="0" borderId="26" xfId="0" applyNumberFormat="1" applyBorder="1">
      <alignment vertical="center"/>
    </xf>
    <xf numFmtId="11" fontId="0" fillId="0" borderId="13" xfId="0" applyNumberFormat="1" applyBorder="1">
      <alignment vertical="center"/>
    </xf>
    <xf numFmtId="11" fontId="0" fillId="0" borderId="14" xfId="0" applyNumberForma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1"/>
  <sheetViews>
    <sheetView tabSelected="1" workbookViewId="0">
      <selection activeCell="I2" sqref="I2"/>
    </sheetView>
  </sheetViews>
  <sheetFormatPr defaultRowHeight="16.5" x14ac:dyDescent="0.3"/>
  <cols>
    <col min="1" max="1" width="8.25" customWidth="1"/>
    <col min="2" max="2" width="18.75" customWidth="1"/>
    <col min="4" max="11" width="15.625" customWidth="1"/>
    <col min="12" max="12" width="38.875" customWidth="1"/>
    <col min="13" max="13" width="14.75" bestFit="1" customWidth="1"/>
  </cols>
  <sheetData>
    <row r="1" spans="1:13" ht="18" thickBot="1" x14ac:dyDescent="0.35">
      <c r="A1" s="5" t="s">
        <v>2169</v>
      </c>
    </row>
    <row r="2" spans="1:13" ht="60" customHeight="1" thickBot="1" x14ac:dyDescent="0.35">
      <c r="A2" s="24" t="s">
        <v>1975</v>
      </c>
      <c r="B2" s="20" t="s">
        <v>1974</v>
      </c>
      <c r="C2" s="27" t="s">
        <v>1973</v>
      </c>
      <c r="D2" s="10" t="s">
        <v>2163</v>
      </c>
      <c r="E2" s="11" t="s">
        <v>2174</v>
      </c>
      <c r="F2" s="11" t="s">
        <v>2164</v>
      </c>
      <c r="G2" s="12" t="s">
        <v>2166</v>
      </c>
      <c r="H2" s="10" t="s">
        <v>2165</v>
      </c>
      <c r="I2" s="11" t="s">
        <v>2175</v>
      </c>
      <c r="J2" s="11" t="s">
        <v>2167</v>
      </c>
      <c r="K2" s="12" t="s">
        <v>2168</v>
      </c>
      <c r="L2" s="20" t="s">
        <v>1971</v>
      </c>
      <c r="M2" s="12" t="s">
        <v>1972</v>
      </c>
    </row>
    <row r="3" spans="1:13" x14ac:dyDescent="0.3">
      <c r="A3" s="25">
        <v>1</v>
      </c>
      <c r="B3" s="21" t="s">
        <v>616</v>
      </c>
      <c r="C3" s="28" t="s">
        <v>617</v>
      </c>
      <c r="D3" s="31">
        <v>6.3271664634293101</v>
      </c>
      <c r="E3" s="13">
        <v>2.4598550495063098</v>
      </c>
      <c r="F3" s="14">
        <v>2.5215282931713899E-6</v>
      </c>
      <c r="G3" s="15">
        <v>1.2876551286995799E-4</v>
      </c>
      <c r="H3" s="31">
        <v>8.29568579907383</v>
      </c>
      <c r="I3" s="13">
        <v>2.6485320801737502</v>
      </c>
      <c r="J3" s="14">
        <v>2.9956735557485199E-9</v>
      </c>
      <c r="K3" s="35">
        <v>1.2818884944517401E-7</v>
      </c>
      <c r="L3" s="21" t="s">
        <v>1959</v>
      </c>
      <c r="M3" s="15" t="s">
        <v>0</v>
      </c>
    </row>
    <row r="4" spans="1:13" x14ac:dyDescent="0.3">
      <c r="A4" s="26">
        <v>2</v>
      </c>
      <c r="B4" s="22" t="s">
        <v>416</v>
      </c>
      <c r="C4" s="29" t="s">
        <v>417</v>
      </c>
      <c r="D4" s="32">
        <v>5.6473692813838697E-2</v>
      </c>
      <c r="E4" s="6">
        <v>0.20805954239088401</v>
      </c>
      <c r="F4" s="3">
        <v>3.1834401050834599E-2</v>
      </c>
      <c r="G4" s="16">
        <v>0.23871362906938601</v>
      </c>
      <c r="H4" s="32">
        <v>7.89508648638314</v>
      </c>
      <c r="I4" s="6">
        <v>0.52768104354721601</v>
      </c>
      <c r="J4" s="4">
        <v>3.6594729972762299E-50</v>
      </c>
      <c r="K4" s="33">
        <v>3.2101710348328702E-47</v>
      </c>
      <c r="L4" s="22" t="s">
        <v>1930</v>
      </c>
      <c r="M4" s="16" t="s">
        <v>0</v>
      </c>
    </row>
    <row r="5" spans="1:13" ht="17.25" thickBot="1" x14ac:dyDescent="0.35">
      <c r="A5" s="26">
        <v>3</v>
      </c>
      <c r="B5" s="22" t="s">
        <v>85</v>
      </c>
      <c r="C5" s="29" t="s">
        <v>86</v>
      </c>
      <c r="D5" s="32">
        <v>2.0743002550951601E-3</v>
      </c>
      <c r="E5" s="6">
        <v>0.19606035833514401</v>
      </c>
      <c r="F5" s="3">
        <v>0.911778983758192</v>
      </c>
      <c r="G5" s="16">
        <v>0.98156234097649597</v>
      </c>
      <c r="H5" s="32">
        <v>6.8211897071064502</v>
      </c>
      <c r="I5" s="6">
        <v>0.50869680645715198</v>
      </c>
      <c r="J5" s="4">
        <v>5.8717870599180396E-41</v>
      </c>
      <c r="K5" s="33">
        <v>3.5659814490810003E-38</v>
      </c>
      <c r="L5" s="22" t="s">
        <v>1930</v>
      </c>
      <c r="M5" s="16" t="s">
        <v>0</v>
      </c>
    </row>
    <row r="6" spans="1:13" x14ac:dyDescent="0.3">
      <c r="A6" s="25">
        <v>4</v>
      </c>
      <c r="B6" s="22" t="s">
        <v>520</v>
      </c>
      <c r="C6" s="29" t="s">
        <v>521</v>
      </c>
      <c r="D6" s="32">
        <v>3.9174175753852798</v>
      </c>
      <c r="E6" s="6">
        <v>0.49045975251915402</v>
      </c>
      <c r="F6" s="4">
        <v>5.4890477415391496E-16</v>
      </c>
      <c r="G6" s="33">
        <v>1.2302328250724601E-13</v>
      </c>
      <c r="H6" s="32">
        <v>5.8434898573470404</v>
      </c>
      <c r="I6" s="6">
        <v>0.34786318600951499</v>
      </c>
      <c r="J6" s="4">
        <v>2.69524584010753E-63</v>
      </c>
      <c r="K6" s="33">
        <v>5.3197414769122402E-60</v>
      </c>
      <c r="L6" s="22"/>
      <c r="M6" s="16" t="s">
        <v>1</v>
      </c>
    </row>
    <row r="7" spans="1:13" x14ac:dyDescent="0.3">
      <c r="A7" s="26">
        <v>5</v>
      </c>
      <c r="B7" s="22" t="s">
        <v>492</v>
      </c>
      <c r="C7" s="29" t="s">
        <v>493</v>
      </c>
      <c r="D7" s="32">
        <v>8.3314807362089599E-2</v>
      </c>
      <c r="E7" s="6">
        <v>0.22163859015290599</v>
      </c>
      <c r="F7" s="3">
        <v>2.27258630736514E-2</v>
      </c>
      <c r="G7" s="16">
        <v>0.19079796446182101</v>
      </c>
      <c r="H7" s="32">
        <v>5.6817885644360304</v>
      </c>
      <c r="I7" s="6">
        <v>2.5331521715735499</v>
      </c>
      <c r="J7" s="4">
        <v>7.5851829855249598E-5</v>
      </c>
      <c r="K7" s="16">
        <v>1.1765229797783799E-3</v>
      </c>
      <c r="L7" s="22" t="s">
        <v>1950</v>
      </c>
      <c r="M7" s="16" t="s">
        <v>0</v>
      </c>
    </row>
    <row r="8" spans="1:13" ht="17.25" thickBot="1" x14ac:dyDescent="0.35">
      <c r="A8" s="26">
        <v>6</v>
      </c>
      <c r="B8" s="22" t="s">
        <v>526</v>
      </c>
      <c r="C8" s="29" t="s">
        <v>527</v>
      </c>
      <c r="D8" s="32">
        <v>3.2710334551668998</v>
      </c>
      <c r="E8" s="6">
        <v>0.6927278093068</v>
      </c>
      <c r="F8" s="4">
        <v>9.5947642762412296E-8</v>
      </c>
      <c r="G8" s="33">
        <v>6.76116642470326E-6</v>
      </c>
      <c r="H8" s="32">
        <v>5.4742491617011497</v>
      </c>
      <c r="I8" s="6">
        <v>0.82692788825619301</v>
      </c>
      <c r="J8" s="4">
        <v>3.3857254086979699E-12</v>
      </c>
      <c r="K8" s="33">
        <v>2.36551346032482E-10</v>
      </c>
      <c r="L8" s="22" t="s">
        <v>1956</v>
      </c>
      <c r="M8" s="16" t="s">
        <v>0</v>
      </c>
    </row>
    <row r="9" spans="1:13" x14ac:dyDescent="0.3">
      <c r="A9" s="25">
        <v>7</v>
      </c>
      <c r="B9" s="22" t="s">
        <v>103</v>
      </c>
      <c r="C9" s="29" t="s">
        <v>104</v>
      </c>
      <c r="D9" s="32">
        <v>2.306552382374</v>
      </c>
      <c r="E9" s="6">
        <v>0.30391262751339898</v>
      </c>
      <c r="F9" s="4">
        <v>1.8363401758249601E-15</v>
      </c>
      <c r="G9" s="33">
        <v>3.9510695223049901E-13</v>
      </c>
      <c r="H9" s="32">
        <v>4.8833209145819296</v>
      </c>
      <c r="I9" s="6">
        <v>0.34963906448926502</v>
      </c>
      <c r="J9" s="4">
        <v>3.2019201718299799E-45</v>
      </c>
      <c r="K9" s="33">
        <v>2.4075390244378798E-42</v>
      </c>
      <c r="L9" s="22" t="s">
        <v>1940</v>
      </c>
      <c r="M9" s="16" t="s">
        <v>0</v>
      </c>
    </row>
    <row r="10" spans="1:13" x14ac:dyDescent="0.3">
      <c r="A10" s="26">
        <v>8</v>
      </c>
      <c r="B10" s="22" t="s">
        <v>259</v>
      </c>
      <c r="C10" s="29" t="s">
        <v>260</v>
      </c>
      <c r="D10" s="32">
        <v>0.112197742892247</v>
      </c>
      <c r="E10" s="6">
        <v>0.23212370701044499</v>
      </c>
      <c r="F10" s="3">
        <v>9.1320124215860804E-2</v>
      </c>
      <c r="G10" s="16">
        <v>0.446014783435637</v>
      </c>
      <c r="H10" s="32">
        <v>4.7725235151445098</v>
      </c>
      <c r="I10" s="6">
        <v>2.2511632414942899</v>
      </c>
      <c r="J10" s="3">
        <v>1.1182556514623001E-4</v>
      </c>
      <c r="K10" s="16">
        <v>1.63796444680796E-3</v>
      </c>
      <c r="L10" s="22"/>
      <c r="M10" s="16" t="s">
        <v>0</v>
      </c>
    </row>
    <row r="11" spans="1:13" ht="17.25" thickBot="1" x14ac:dyDescent="0.35">
      <c r="A11" s="26">
        <v>9</v>
      </c>
      <c r="B11" s="22" t="s">
        <v>490</v>
      </c>
      <c r="C11" s="29" t="s">
        <v>491</v>
      </c>
      <c r="D11" s="32">
        <v>0.25552108679272301</v>
      </c>
      <c r="E11" s="6">
        <v>0.22338101423057599</v>
      </c>
      <c r="F11" s="3">
        <v>5.4190651050897702E-2</v>
      </c>
      <c r="G11" s="16">
        <v>0.33212097835485599</v>
      </c>
      <c r="H11" s="32">
        <v>4.6870118019268903</v>
      </c>
      <c r="I11" s="6">
        <v>0.238371957436984</v>
      </c>
      <c r="J11" s="4">
        <v>1.4510229899428301E-87</v>
      </c>
      <c r="K11" s="33">
        <v>7.6372176703990902E-84</v>
      </c>
      <c r="L11" s="22"/>
      <c r="M11" s="16" t="s">
        <v>0</v>
      </c>
    </row>
    <row r="12" spans="1:13" x14ac:dyDescent="0.3">
      <c r="A12" s="25">
        <v>10</v>
      </c>
      <c r="B12" s="22" t="s">
        <v>470</v>
      </c>
      <c r="C12" s="29" t="s">
        <v>471</v>
      </c>
      <c r="D12" s="32">
        <v>9.1677311229949095E-4</v>
      </c>
      <c r="E12" s="6">
        <v>0.19693376426543899</v>
      </c>
      <c r="F12" s="3">
        <v>0.90484920958991799</v>
      </c>
      <c r="G12" s="16">
        <v>0.98126836024319297</v>
      </c>
      <c r="H12" s="32">
        <v>4.5847789599166902</v>
      </c>
      <c r="I12" s="6">
        <v>0.56779304114446005</v>
      </c>
      <c r="J12" s="4">
        <v>4.9484834897387399E-17</v>
      </c>
      <c r="K12" s="33">
        <v>5.91943593204354E-15</v>
      </c>
      <c r="L12" s="22" t="s">
        <v>1938</v>
      </c>
      <c r="M12" s="16" t="s">
        <v>0</v>
      </c>
    </row>
    <row r="13" spans="1:13" x14ac:dyDescent="0.3">
      <c r="A13" s="26">
        <v>11</v>
      </c>
      <c r="B13" s="22" t="s">
        <v>382</v>
      </c>
      <c r="C13" s="29" t="s">
        <v>383</v>
      </c>
      <c r="D13" s="32">
        <v>2.2959213916847898</v>
      </c>
      <c r="E13" s="6">
        <v>1.48704379498412</v>
      </c>
      <c r="F13" s="3">
        <v>1.97059015035248E-3</v>
      </c>
      <c r="G13" s="16">
        <v>3.2850633529171398E-2</v>
      </c>
      <c r="H13" s="32">
        <v>4.5472401440801899</v>
      </c>
      <c r="I13" s="6">
        <v>1.2426986801447499</v>
      </c>
      <c r="J13" s="4">
        <v>1.04837682151984E-5</v>
      </c>
      <c r="K13" s="16">
        <v>2.04874628858889E-4</v>
      </c>
      <c r="L13" s="22" t="s">
        <v>1912</v>
      </c>
      <c r="M13" s="16" t="s">
        <v>0</v>
      </c>
    </row>
    <row r="14" spans="1:13" ht="17.25" thickBot="1" x14ac:dyDescent="0.35">
      <c r="A14" s="26">
        <v>12</v>
      </c>
      <c r="B14" s="22" t="s">
        <v>394</v>
      </c>
      <c r="C14" s="29" t="s">
        <v>395</v>
      </c>
      <c r="D14" s="32">
        <v>2.4789669163469799</v>
      </c>
      <c r="E14" s="6">
        <v>0.87790284377859096</v>
      </c>
      <c r="F14" s="3">
        <v>1.4282689097552801E-4</v>
      </c>
      <c r="G14" s="16">
        <v>4.0720804587846202E-3</v>
      </c>
      <c r="H14" s="32">
        <v>4.4489751169611296</v>
      </c>
      <c r="I14" s="6">
        <v>0.85290434687198402</v>
      </c>
      <c r="J14" s="4">
        <v>7.4581957009075801E-9</v>
      </c>
      <c r="K14" s="33">
        <v>2.9367808009309399E-7</v>
      </c>
      <c r="L14" s="22" t="s">
        <v>1920</v>
      </c>
      <c r="M14" s="16" t="s">
        <v>0</v>
      </c>
    </row>
    <row r="15" spans="1:13" x14ac:dyDescent="0.3">
      <c r="A15" s="25">
        <v>13</v>
      </c>
      <c r="B15" s="22" t="s">
        <v>380</v>
      </c>
      <c r="C15" s="29" t="s">
        <v>381</v>
      </c>
      <c r="D15" s="32">
        <v>2.9984415523423502</v>
      </c>
      <c r="E15" s="6">
        <v>0.66178189519786501</v>
      </c>
      <c r="F15" s="4">
        <v>2.4208127131360798E-7</v>
      </c>
      <c r="G15" s="33">
        <v>1.54390226845392E-5</v>
      </c>
      <c r="H15" s="32">
        <v>4.2911138551604902</v>
      </c>
      <c r="I15" s="6">
        <v>0.67356877162707696</v>
      </c>
      <c r="J15" s="4">
        <v>8.8155682346212204E-12</v>
      </c>
      <c r="K15" s="33">
        <v>5.7999092676945396E-10</v>
      </c>
      <c r="L15" s="22" t="s">
        <v>1911</v>
      </c>
      <c r="M15" s="16" t="s">
        <v>0</v>
      </c>
    </row>
    <row r="16" spans="1:13" x14ac:dyDescent="0.3">
      <c r="A16" s="26">
        <v>14</v>
      </c>
      <c r="B16" s="22" t="s">
        <v>570</v>
      </c>
      <c r="C16" s="29" t="s">
        <v>571</v>
      </c>
      <c r="D16" s="32">
        <v>1.81134593674061</v>
      </c>
      <c r="E16" s="6">
        <v>0.99827753645489603</v>
      </c>
      <c r="F16" s="3">
        <v>1.6037997427701201E-3</v>
      </c>
      <c r="G16" s="16">
        <v>2.8039562783403499E-2</v>
      </c>
      <c r="H16" s="32">
        <v>4.0098489642440898</v>
      </c>
      <c r="I16" s="6">
        <v>0.84683355479370603</v>
      </c>
      <c r="J16" s="4">
        <v>7.8428799411869406E-8</v>
      </c>
      <c r="K16" s="33">
        <v>2.5221807387238701E-6</v>
      </c>
      <c r="L16" s="22" t="s">
        <v>1960</v>
      </c>
      <c r="M16" s="16" t="s">
        <v>0</v>
      </c>
    </row>
    <row r="17" spans="1:13" ht="17.25" thickBot="1" x14ac:dyDescent="0.35">
      <c r="A17" s="26">
        <v>15</v>
      </c>
      <c r="B17" s="22" t="s">
        <v>508</v>
      </c>
      <c r="C17" s="29" t="s">
        <v>509</v>
      </c>
      <c r="D17" s="32">
        <v>3.6456912795340699E-3</v>
      </c>
      <c r="E17" s="6">
        <v>0.16036577111182701</v>
      </c>
      <c r="F17" s="3">
        <v>0.98010487691695103</v>
      </c>
      <c r="G17" s="16">
        <v>0.99630010856902695</v>
      </c>
      <c r="H17" s="32">
        <v>3.9640314743678502</v>
      </c>
      <c r="I17" s="6">
        <v>0.55941301119679099</v>
      </c>
      <c r="J17" s="4">
        <v>3.26397371306523E-13</v>
      </c>
      <c r="K17" s="33">
        <v>2.576907246465E-11</v>
      </c>
      <c r="L17" s="22"/>
      <c r="M17" s="16" t="s">
        <v>0</v>
      </c>
    </row>
    <row r="18" spans="1:13" x14ac:dyDescent="0.3">
      <c r="A18" s="25">
        <v>16</v>
      </c>
      <c r="B18" s="22" t="s">
        <v>550</v>
      </c>
      <c r="C18" s="29" t="s">
        <v>551</v>
      </c>
      <c r="D18" s="32">
        <v>6.4641625956947696E-2</v>
      </c>
      <c r="E18" s="6">
        <v>0.21107800039974001</v>
      </c>
      <c r="F18" s="3">
        <v>5.9412216423566498E-2</v>
      </c>
      <c r="G18" s="16">
        <v>0.35003101001354198</v>
      </c>
      <c r="H18" s="32">
        <v>3.9184724127630699</v>
      </c>
      <c r="I18" s="6">
        <v>1.21981603496173</v>
      </c>
      <c r="J18" s="4">
        <v>4.63208908182801E-5</v>
      </c>
      <c r="K18" s="16">
        <v>7.6267660690369397E-4</v>
      </c>
      <c r="L18" s="22"/>
      <c r="M18" s="16" t="s">
        <v>0</v>
      </c>
    </row>
    <row r="19" spans="1:13" x14ac:dyDescent="0.3">
      <c r="A19" s="26">
        <v>17</v>
      </c>
      <c r="B19" s="22" t="s">
        <v>388</v>
      </c>
      <c r="C19" s="29" t="s">
        <v>389</v>
      </c>
      <c r="D19" s="32">
        <v>4.37919236315275E-2</v>
      </c>
      <c r="E19" s="6">
        <v>0.199720870396523</v>
      </c>
      <c r="F19" s="3">
        <v>0.32269184611403301</v>
      </c>
      <c r="G19" s="16">
        <v>0.73253067493923896</v>
      </c>
      <c r="H19" s="32">
        <v>3.8114001319557702</v>
      </c>
      <c r="I19" s="6">
        <v>1.49355812269536</v>
      </c>
      <c r="J19" s="3">
        <v>6.0720766367568897E-4</v>
      </c>
      <c r="K19" s="16">
        <v>6.8337911685239696E-3</v>
      </c>
      <c r="L19" s="22" t="s">
        <v>1917</v>
      </c>
      <c r="M19" s="16" t="s">
        <v>0</v>
      </c>
    </row>
    <row r="20" spans="1:13" ht="17.25" thickBot="1" x14ac:dyDescent="0.35">
      <c r="A20" s="26">
        <v>18</v>
      </c>
      <c r="B20" s="22" t="s">
        <v>534</v>
      </c>
      <c r="C20" s="29" t="s">
        <v>535</v>
      </c>
      <c r="D20" s="32">
        <v>2.34418497291137</v>
      </c>
      <c r="E20" s="6">
        <v>0.28502765692058601</v>
      </c>
      <c r="F20" s="4">
        <v>9.1323185540126804E-18</v>
      </c>
      <c r="G20" s="33">
        <v>2.5408314570017701E-15</v>
      </c>
      <c r="H20" s="32">
        <v>3.6657071819297502</v>
      </c>
      <c r="I20" s="6">
        <v>0.26609818960772202</v>
      </c>
      <c r="J20" s="4">
        <v>2.4557089489769601E-44</v>
      </c>
      <c r="K20" s="33">
        <v>1.6858975784498399E-41</v>
      </c>
      <c r="L20" s="22"/>
      <c r="M20" s="16" t="s">
        <v>0</v>
      </c>
    </row>
    <row r="21" spans="1:13" x14ac:dyDescent="0.3">
      <c r="A21" s="25">
        <v>19</v>
      </c>
      <c r="B21" s="22" t="s">
        <v>255</v>
      </c>
      <c r="C21" s="29" t="s">
        <v>256</v>
      </c>
      <c r="D21" s="32">
        <v>1.7966800940301</v>
      </c>
      <c r="E21" s="6">
        <v>0.18255324878323401</v>
      </c>
      <c r="F21" s="4">
        <v>4.34242814548761E-24</v>
      </c>
      <c r="G21" s="33">
        <v>1.7967631534290598E-21</v>
      </c>
      <c r="H21" s="32">
        <v>3.6161967720372399</v>
      </c>
      <c r="I21" s="6">
        <v>0.202610598085851</v>
      </c>
      <c r="J21" s="4">
        <v>5.2076267082821502E-73</v>
      </c>
      <c r="K21" s="33">
        <v>1.6445685144755E-69</v>
      </c>
      <c r="L21" s="22" t="s">
        <v>1903</v>
      </c>
      <c r="M21" s="16" t="s">
        <v>0</v>
      </c>
    </row>
    <row r="22" spans="1:13" x14ac:dyDescent="0.3">
      <c r="A22" s="26">
        <v>20</v>
      </c>
      <c r="B22" s="22" t="s">
        <v>500</v>
      </c>
      <c r="C22" s="29" t="s">
        <v>501</v>
      </c>
      <c r="D22" s="32">
        <v>2.1111078609131702</v>
      </c>
      <c r="E22" s="6">
        <v>0.72561373860784295</v>
      </c>
      <c r="F22" s="3">
        <v>1.2250119714689401E-4</v>
      </c>
      <c r="G22" s="16">
        <v>3.5746868324763601E-3</v>
      </c>
      <c r="H22" s="32">
        <v>3.5967608069930401</v>
      </c>
      <c r="I22" s="6">
        <v>0.74730691707986396</v>
      </c>
      <c r="J22" s="4">
        <v>6.0758304695750902E-8</v>
      </c>
      <c r="K22" s="33">
        <v>1.9821769238551798E-6</v>
      </c>
      <c r="L22" s="22" t="s">
        <v>1951</v>
      </c>
      <c r="M22" s="16" t="s">
        <v>0</v>
      </c>
    </row>
    <row r="23" spans="1:13" ht="17.25" thickBot="1" x14ac:dyDescent="0.35">
      <c r="A23" s="26">
        <v>21</v>
      </c>
      <c r="B23" s="22" t="s">
        <v>472</v>
      </c>
      <c r="C23" s="29" t="s">
        <v>473</v>
      </c>
      <c r="D23" s="32">
        <v>1.56058067181745</v>
      </c>
      <c r="E23" s="6">
        <v>0.98360662046171599</v>
      </c>
      <c r="F23" s="3">
        <v>2.3870394625308501E-3</v>
      </c>
      <c r="G23" s="16">
        <v>3.8138273076099398E-2</v>
      </c>
      <c r="H23" s="32">
        <v>3.5823088428515502</v>
      </c>
      <c r="I23" s="6">
        <v>0.81520083711100799</v>
      </c>
      <c r="J23" s="4">
        <v>5.21169297872103E-7</v>
      </c>
      <c r="K23" s="33">
        <v>1.39243032375643E-5</v>
      </c>
      <c r="L23" s="22"/>
      <c r="M23" s="16" t="s">
        <v>0</v>
      </c>
    </row>
    <row r="24" spans="1:13" x14ac:dyDescent="0.3">
      <c r="A24" s="25">
        <v>22</v>
      </c>
      <c r="B24" s="22" t="s">
        <v>464</v>
      </c>
      <c r="C24" s="29" t="s">
        <v>465</v>
      </c>
      <c r="D24" s="32">
        <v>-3.4214055975122497E-2</v>
      </c>
      <c r="E24" s="6">
        <v>0.15030715660829799</v>
      </c>
      <c r="F24" s="3">
        <v>0.72596849521821905</v>
      </c>
      <c r="G24" s="16">
        <v>0.92835831740521402</v>
      </c>
      <c r="H24" s="32">
        <v>3.5616815887745701</v>
      </c>
      <c r="I24" s="6">
        <v>0.233891044951649</v>
      </c>
      <c r="J24" s="4">
        <v>1.0647904535019399E-53</v>
      </c>
      <c r="K24" s="33">
        <v>1.1208694173863699E-50</v>
      </c>
      <c r="L24" s="22"/>
      <c r="M24" s="16" t="s">
        <v>0</v>
      </c>
    </row>
    <row r="25" spans="1:13" x14ac:dyDescent="0.3">
      <c r="A25" s="26">
        <v>23</v>
      </c>
      <c r="B25" s="22" t="s">
        <v>392</v>
      </c>
      <c r="C25" s="29" t="s">
        <v>393</v>
      </c>
      <c r="D25" s="32">
        <v>2.2756866040312498</v>
      </c>
      <c r="E25" s="6">
        <v>0.844299112950191</v>
      </c>
      <c r="F25" s="3">
        <v>2.0553555328589699E-4</v>
      </c>
      <c r="G25" s="16">
        <v>5.4731472332912997E-3</v>
      </c>
      <c r="H25" s="32">
        <v>3.5399453327464498</v>
      </c>
      <c r="I25" s="6">
        <v>0.78956996736038099</v>
      </c>
      <c r="J25" s="4">
        <v>2.60131789346026E-7</v>
      </c>
      <c r="K25" s="33">
        <v>7.5366623005023103E-6</v>
      </c>
      <c r="L25" s="22" t="s">
        <v>1919</v>
      </c>
      <c r="M25" s="16" t="s">
        <v>0</v>
      </c>
    </row>
    <row r="26" spans="1:13" ht="17.25" thickBot="1" x14ac:dyDescent="0.35">
      <c r="A26" s="26">
        <v>24</v>
      </c>
      <c r="B26" s="22" t="s">
        <v>438</v>
      </c>
      <c r="C26" s="29" t="s">
        <v>439</v>
      </c>
      <c r="D26" s="32">
        <v>2.2521827572380002</v>
      </c>
      <c r="E26" s="6">
        <v>0.59156396968361402</v>
      </c>
      <c r="F26" s="4">
        <v>1.19685486153337E-5</v>
      </c>
      <c r="G26" s="16">
        <v>5.0354943686058205E-4</v>
      </c>
      <c r="H26" s="32">
        <v>3.53117642497942</v>
      </c>
      <c r="I26" s="6">
        <v>0.28280799982919502</v>
      </c>
      <c r="J26" s="4">
        <v>4.4525351600123602E-37</v>
      </c>
      <c r="K26" s="33">
        <v>2.0087294336169998E-34</v>
      </c>
      <c r="L26" s="22" t="s">
        <v>1938</v>
      </c>
      <c r="M26" s="16" t="s">
        <v>0</v>
      </c>
    </row>
    <row r="27" spans="1:13" x14ac:dyDescent="0.3">
      <c r="A27" s="25">
        <v>25</v>
      </c>
      <c r="B27" s="22" t="s">
        <v>422</v>
      </c>
      <c r="C27" s="29" t="s">
        <v>423</v>
      </c>
      <c r="D27" s="32">
        <v>2.19169501192752</v>
      </c>
      <c r="E27" s="6">
        <v>0.219631612430745</v>
      </c>
      <c r="F27" s="4">
        <v>1.17351977601071E-24</v>
      </c>
      <c r="G27" s="33">
        <v>4.9834443751275795E-22</v>
      </c>
      <c r="H27" s="32">
        <v>3.4818318010911402</v>
      </c>
      <c r="I27" s="6">
        <v>0.21608256458710201</v>
      </c>
      <c r="J27" s="4">
        <v>3.0543952598575398E-59</v>
      </c>
      <c r="K27" s="33">
        <v>4.3844455593773204E-56</v>
      </c>
      <c r="L27" s="22"/>
      <c r="M27" s="16" t="s">
        <v>0</v>
      </c>
    </row>
    <row r="28" spans="1:13" x14ac:dyDescent="0.3">
      <c r="A28" s="26">
        <v>26</v>
      </c>
      <c r="B28" s="22" t="s">
        <v>614</v>
      </c>
      <c r="C28" s="29" t="s">
        <v>615</v>
      </c>
      <c r="D28" s="32">
        <v>-7.5328333945550094E-2</v>
      </c>
      <c r="E28" s="6">
        <v>0.21557170902110001</v>
      </c>
      <c r="F28" s="3">
        <v>6.8105494289424903E-2</v>
      </c>
      <c r="G28" s="16">
        <v>0.37663411972188099</v>
      </c>
      <c r="H28" s="32">
        <v>3.4749788075960102</v>
      </c>
      <c r="I28" s="6">
        <v>1.31548075003072</v>
      </c>
      <c r="J28" s="3">
        <v>4.7970636868517499E-4</v>
      </c>
      <c r="K28" s="16">
        <v>5.6107878233621501E-3</v>
      </c>
      <c r="L28" s="22"/>
      <c r="M28" s="16" t="s">
        <v>0</v>
      </c>
    </row>
    <row r="29" spans="1:13" ht="17.25" thickBot="1" x14ac:dyDescent="0.35">
      <c r="A29" s="26">
        <v>27</v>
      </c>
      <c r="B29" s="22" t="s">
        <v>560</v>
      </c>
      <c r="C29" s="29" t="s">
        <v>561</v>
      </c>
      <c r="D29" s="32">
        <v>1.7758311684953401</v>
      </c>
      <c r="E29" s="6">
        <v>0.68671913539405605</v>
      </c>
      <c r="F29" s="3">
        <v>3.18041405597948E-4</v>
      </c>
      <c r="G29" s="16">
        <v>7.77611236686984E-3</v>
      </c>
      <c r="H29" s="32">
        <v>3.3763667860829498</v>
      </c>
      <c r="I29" s="6">
        <v>0.63952967813311701</v>
      </c>
      <c r="J29" s="4">
        <v>6.29576406048932E-9</v>
      </c>
      <c r="K29" s="33">
        <v>2.5167117598766202E-7</v>
      </c>
      <c r="L29" s="22"/>
      <c r="M29" s="16" t="s">
        <v>0</v>
      </c>
    </row>
    <row r="30" spans="1:13" x14ac:dyDescent="0.3">
      <c r="A30" s="25">
        <v>28</v>
      </c>
      <c r="B30" s="22" t="s">
        <v>390</v>
      </c>
      <c r="C30" s="29" t="s">
        <v>391</v>
      </c>
      <c r="D30" s="32">
        <v>1.9905449149860801</v>
      </c>
      <c r="E30" s="6">
        <v>0.53300023742027403</v>
      </c>
      <c r="F30" s="4">
        <v>7.3845464360204098E-6</v>
      </c>
      <c r="G30" s="16">
        <v>3.30095362432303E-4</v>
      </c>
      <c r="H30" s="32">
        <v>3.2326601528774099</v>
      </c>
      <c r="I30" s="6">
        <v>0.51334919061055095</v>
      </c>
      <c r="J30" s="4">
        <v>1.3636352738550499E-11</v>
      </c>
      <c r="K30" s="33">
        <v>8.7884901935392903E-10</v>
      </c>
      <c r="L30" s="22" t="s">
        <v>1918</v>
      </c>
      <c r="M30" s="16" t="s">
        <v>0</v>
      </c>
    </row>
    <row r="31" spans="1:13" x14ac:dyDescent="0.3">
      <c r="A31" s="26">
        <v>29</v>
      </c>
      <c r="B31" s="22" t="s">
        <v>516</v>
      </c>
      <c r="C31" s="29" t="s">
        <v>517</v>
      </c>
      <c r="D31" s="32">
        <v>1.9544955177441301</v>
      </c>
      <c r="E31" s="6">
        <v>1.0215182418706901</v>
      </c>
      <c r="F31" s="3">
        <v>2.0161030788151501E-3</v>
      </c>
      <c r="G31" s="16">
        <v>3.3368056802912903E-2</v>
      </c>
      <c r="H31" s="32">
        <v>3.0796977303951398</v>
      </c>
      <c r="I31" s="6">
        <v>0.92839767089081504</v>
      </c>
      <c r="J31" s="4">
        <v>6.5472981803241597E-5</v>
      </c>
      <c r="K31" s="16">
        <v>1.0266319589604599E-3</v>
      </c>
      <c r="L31" s="22"/>
      <c r="M31" s="16" t="s">
        <v>0</v>
      </c>
    </row>
    <row r="32" spans="1:13" ht="17.25" thickBot="1" x14ac:dyDescent="0.35">
      <c r="A32" s="26">
        <v>30</v>
      </c>
      <c r="B32" s="22" t="s">
        <v>456</v>
      </c>
      <c r="C32" s="29" t="s">
        <v>457</v>
      </c>
      <c r="D32" s="32">
        <v>1.5783006409101501</v>
      </c>
      <c r="E32" s="6">
        <v>0.15642327802366901</v>
      </c>
      <c r="F32" s="4">
        <v>4.0107819001252398E-25</v>
      </c>
      <c r="G32" s="33">
        <v>1.74924290600868E-22</v>
      </c>
      <c r="H32" s="32">
        <v>3.0759401100923198</v>
      </c>
      <c r="I32" s="6">
        <v>0.14981358556226201</v>
      </c>
      <c r="J32" s="4">
        <v>8.9718371243109903E-95</v>
      </c>
      <c r="K32" s="33">
        <v>7.0832654096435298E-91</v>
      </c>
      <c r="L32" s="22" t="s">
        <v>1943</v>
      </c>
      <c r="M32" s="16" t="s">
        <v>0</v>
      </c>
    </row>
    <row r="33" spans="1:13" x14ac:dyDescent="0.3">
      <c r="A33" s="25">
        <v>31</v>
      </c>
      <c r="B33" s="22" t="s">
        <v>498</v>
      </c>
      <c r="C33" s="29" t="s">
        <v>499</v>
      </c>
      <c r="D33" s="32">
        <v>1.97624117018665</v>
      </c>
      <c r="E33" s="6">
        <v>0.55237599712793195</v>
      </c>
      <c r="F33" s="4">
        <v>1.34065045478965E-5</v>
      </c>
      <c r="G33" s="16">
        <v>5.5242269307497903E-4</v>
      </c>
      <c r="H33" s="32">
        <v>3.0737538195623402</v>
      </c>
      <c r="I33" s="6">
        <v>0.52826494952838798</v>
      </c>
      <c r="J33" s="4">
        <v>2.7699497208416102E-10</v>
      </c>
      <c r="K33" s="33">
        <v>1.46207673767081E-8</v>
      </c>
      <c r="L33" s="22"/>
      <c r="M33" s="16" t="s">
        <v>0</v>
      </c>
    </row>
    <row r="34" spans="1:13" x14ac:dyDescent="0.3">
      <c r="A34" s="26">
        <v>32</v>
      </c>
      <c r="B34" s="22" t="s">
        <v>626</v>
      </c>
      <c r="C34" s="29" t="s">
        <v>627</v>
      </c>
      <c r="D34" s="32">
        <v>9.5977339374441195E-2</v>
      </c>
      <c r="E34" s="6">
        <v>0.23041074857076699</v>
      </c>
      <c r="F34" s="3">
        <v>1.62695720809641E-2</v>
      </c>
      <c r="G34" s="16">
        <v>0.153355132055186</v>
      </c>
      <c r="H34" s="32">
        <v>3.0692219638743001</v>
      </c>
      <c r="I34" s="6">
        <v>1.6928292060619601</v>
      </c>
      <c r="J34" s="3">
        <v>2.8911251628512E-3</v>
      </c>
      <c r="K34" s="16">
        <v>2.4596371940420501E-2</v>
      </c>
      <c r="L34" s="22"/>
      <c r="M34" s="16" t="s">
        <v>0</v>
      </c>
    </row>
    <row r="35" spans="1:13" ht="17.25" thickBot="1" x14ac:dyDescent="0.35">
      <c r="A35" s="26">
        <v>33</v>
      </c>
      <c r="B35" s="22" t="s">
        <v>448</v>
      </c>
      <c r="C35" s="29" t="s">
        <v>449</v>
      </c>
      <c r="D35" s="32">
        <v>1.5157609209863101</v>
      </c>
      <c r="E35" s="6">
        <v>0.18163673084923199</v>
      </c>
      <c r="F35" s="4">
        <v>4.03193747011437E-18</v>
      </c>
      <c r="G35" s="33">
        <v>1.1414627185129001E-15</v>
      </c>
      <c r="H35" s="32">
        <v>3.0365566068674599</v>
      </c>
      <c r="I35" s="6">
        <v>0.19316833512595599</v>
      </c>
      <c r="J35" s="4">
        <v>1.1592256140507001E-56</v>
      </c>
      <c r="K35" s="33">
        <v>1.52534770382172E-53</v>
      </c>
      <c r="L35" s="22" t="s">
        <v>1942</v>
      </c>
      <c r="M35" s="16" t="s">
        <v>0</v>
      </c>
    </row>
    <row r="36" spans="1:13" x14ac:dyDescent="0.3">
      <c r="A36" s="25">
        <v>34</v>
      </c>
      <c r="B36" s="22" t="s">
        <v>328</v>
      </c>
      <c r="C36" s="29" t="s">
        <v>329</v>
      </c>
      <c r="D36" s="32">
        <v>0.65333675281725501</v>
      </c>
      <c r="E36" s="6">
        <v>0.340923265398825</v>
      </c>
      <c r="F36" s="3">
        <v>3.0966411225178802E-3</v>
      </c>
      <c r="G36" s="16">
        <v>4.6485383679684203E-2</v>
      </c>
      <c r="H36" s="32">
        <v>2.9673815246996602</v>
      </c>
      <c r="I36" s="6">
        <v>0.47729301133436403</v>
      </c>
      <c r="J36" s="4">
        <v>5.1549138719360197E-11</v>
      </c>
      <c r="K36" s="33">
        <v>3.0258769530806598E-9</v>
      </c>
      <c r="L36" s="22" t="s">
        <v>1959</v>
      </c>
      <c r="M36" s="16" t="s">
        <v>0</v>
      </c>
    </row>
    <row r="37" spans="1:13" x14ac:dyDescent="0.3">
      <c r="A37" s="26">
        <v>35</v>
      </c>
      <c r="B37" s="22" t="s">
        <v>524</v>
      </c>
      <c r="C37" s="29" t="s">
        <v>525</v>
      </c>
      <c r="D37" s="32">
        <v>1.80133315005731</v>
      </c>
      <c r="E37" s="6">
        <v>0.22796775580120099</v>
      </c>
      <c r="F37" s="4">
        <v>1.44455120510027E-16</v>
      </c>
      <c r="G37" s="33">
        <v>3.4653556486845299E-14</v>
      </c>
      <c r="H37" s="32">
        <v>2.9635034748055999</v>
      </c>
      <c r="I37" s="6">
        <v>0.228835015684969</v>
      </c>
      <c r="J37" s="4">
        <v>1.6237185575581099E-39</v>
      </c>
      <c r="K37" s="33">
        <v>9.1566128656580598E-37</v>
      </c>
      <c r="L37" s="22" t="s">
        <v>1955</v>
      </c>
      <c r="M37" s="16" t="s">
        <v>0</v>
      </c>
    </row>
    <row r="38" spans="1:13" ht="17.25" thickBot="1" x14ac:dyDescent="0.35">
      <c r="A38" s="26">
        <v>36</v>
      </c>
      <c r="B38" s="22" t="s">
        <v>562</v>
      </c>
      <c r="C38" s="29" t="s">
        <v>563</v>
      </c>
      <c r="D38" s="32">
        <v>0.18795565273377901</v>
      </c>
      <c r="E38" s="6">
        <v>0.32907861320376802</v>
      </c>
      <c r="F38" s="3">
        <v>1.9221745139724199E-2</v>
      </c>
      <c r="G38" s="16">
        <v>0.17203621814738199</v>
      </c>
      <c r="H38" s="32">
        <v>2.9552454601708198</v>
      </c>
      <c r="I38" s="6">
        <v>0.65430348591369702</v>
      </c>
      <c r="J38" s="4">
        <v>2.76505026096796E-7</v>
      </c>
      <c r="K38" s="33">
        <v>7.9382079310334694E-6</v>
      </c>
      <c r="L38" s="22"/>
      <c r="M38" s="16" t="s">
        <v>0</v>
      </c>
    </row>
    <row r="39" spans="1:13" x14ac:dyDescent="0.3">
      <c r="A39" s="25">
        <v>37</v>
      </c>
      <c r="B39" s="22" t="s">
        <v>402</v>
      </c>
      <c r="C39" s="29" t="s">
        <v>403</v>
      </c>
      <c r="D39" s="32">
        <v>1.11312984165651E-2</v>
      </c>
      <c r="E39" s="6">
        <v>0.18147763878913101</v>
      </c>
      <c r="F39" s="3">
        <v>0.88686030752813105</v>
      </c>
      <c r="G39" s="16">
        <v>0.97584725062891498</v>
      </c>
      <c r="H39" s="32">
        <v>2.9502694559663101</v>
      </c>
      <c r="I39" s="6">
        <v>0.97544559993652902</v>
      </c>
      <c r="J39" s="3">
        <v>3.1611074614215E-4</v>
      </c>
      <c r="K39" s="16">
        <v>3.9728096188180496E-3</v>
      </c>
      <c r="L39" s="22" t="s">
        <v>1924</v>
      </c>
      <c r="M39" s="16" t="s">
        <v>0</v>
      </c>
    </row>
    <row r="40" spans="1:13" x14ac:dyDescent="0.3">
      <c r="A40" s="26">
        <v>38</v>
      </c>
      <c r="B40" s="22" t="s">
        <v>454</v>
      </c>
      <c r="C40" s="29" t="s">
        <v>455</v>
      </c>
      <c r="D40" s="32">
        <v>1.0215292962443701</v>
      </c>
      <c r="E40" s="6">
        <v>0.27327502030769601</v>
      </c>
      <c r="F40" s="4">
        <v>1.0981081447819299E-5</v>
      </c>
      <c r="G40" s="16">
        <v>4.7253789686256098E-4</v>
      </c>
      <c r="H40" s="32">
        <v>2.86200765469464</v>
      </c>
      <c r="I40" s="6">
        <v>0.20424844507457601</v>
      </c>
      <c r="J40" s="4">
        <v>9.4306054605563996E-46</v>
      </c>
      <c r="K40" s="33">
        <v>7.4454630111092795E-43</v>
      </c>
      <c r="L40" s="22"/>
      <c r="M40" s="16" t="s">
        <v>0</v>
      </c>
    </row>
    <row r="41" spans="1:13" ht="17.25" thickBot="1" x14ac:dyDescent="0.35">
      <c r="A41" s="26">
        <v>39</v>
      </c>
      <c r="B41" s="22" t="s">
        <v>528</v>
      </c>
      <c r="C41" s="29" t="s">
        <v>529</v>
      </c>
      <c r="D41" s="32">
        <v>1.5044843216836401</v>
      </c>
      <c r="E41" s="6">
        <v>0.23604270466919</v>
      </c>
      <c r="F41" s="4">
        <v>1.0263047738565299E-11</v>
      </c>
      <c r="G41" s="33">
        <v>1.29386563560335E-9</v>
      </c>
      <c r="H41" s="32">
        <v>2.76224364437553</v>
      </c>
      <c r="I41" s="6">
        <v>0.23091252681947999</v>
      </c>
      <c r="J41" s="4">
        <v>4.5234721479760203E-34</v>
      </c>
      <c r="K41" s="33">
        <v>1.7856406304135299E-31</v>
      </c>
      <c r="L41" s="22"/>
      <c r="M41" s="16" t="s">
        <v>0</v>
      </c>
    </row>
    <row r="42" spans="1:13" x14ac:dyDescent="0.3">
      <c r="A42" s="25">
        <v>40</v>
      </c>
      <c r="B42" s="22" t="s">
        <v>578</v>
      </c>
      <c r="C42" s="29" t="s">
        <v>579</v>
      </c>
      <c r="D42" s="32">
        <v>6.2808025162524497E-2</v>
      </c>
      <c r="E42" s="6">
        <v>0.203095707764336</v>
      </c>
      <c r="F42" s="3">
        <v>0.26898019806795098</v>
      </c>
      <c r="G42" s="16">
        <v>0.69240309257666699</v>
      </c>
      <c r="H42" s="32">
        <v>2.7504979441603599</v>
      </c>
      <c r="I42" s="6">
        <v>0.616847814662982</v>
      </c>
      <c r="J42" s="4">
        <v>6.1898451003576105E-7</v>
      </c>
      <c r="K42" s="33">
        <v>1.6339345168069701E-5</v>
      </c>
      <c r="L42" s="22"/>
      <c r="M42" s="16" t="s">
        <v>1</v>
      </c>
    </row>
    <row r="43" spans="1:13" x14ac:dyDescent="0.3">
      <c r="A43" s="26">
        <v>41</v>
      </c>
      <c r="B43" s="22" t="s">
        <v>502</v>
      </c>
      <c r="C43" s="29" t="s">
        <v>503</v>
      </c>
      <c r="D43" s="32">
        <v>8.2904290844953196E-2</v>
      </c>
      <c r="E43" s="6">
        <v>0.22096012201548201</v>
      </c>
      <c r="F43" s="3">
        <v>3.2597734986882503E-2</v>
      </c>
      <c r="G43" s="16">
        <v>0.242298318509131</v>
      </c>
      <c r="H43" s="32">
        <v>2.7392692363408999</v>
      </c>
      <c r="I43" s="6">
        <v>1.11542345075926</v>
      </c>
      <c r="J43" s="3">
        <v>3.9362634027470203E-4</v>
      </c>
      <c r="K43" s="16">
        <v>4.7576822593329397E-3</v>
      </c>
      <c r="L43" s="22" t="s">
        <v>1951</v>
      </c>
      <c r="M43" s="16" t="s">
        <v>0</v>
      </c>
    </row>
    <row r="44" spans="1:13" ht="17.25" thickBot="1" x14ac:dyDescent="0.35">
      <c r="A44" s="26">
        <v>42</v>
      </c>
      <c r="B44" s="22" t="s">
        <v>476</v>
      </c>
      <c r="C44" s="29" t="s">
        <v>477</v>
      </c>
      <c r="D44" s="32">
        <v>1.6772601159025999</v>
      </c>
      <c r="E44" s="6">
        <v>0.53500098501466897</v>
      </c>
      <c r="F44" s="4">
        <v>6.7193187512163395E-5</v>
      </c>
      <c r="G44" s="16">
        <v>2.1177665368823798E-3</v>
      </c>
      <c r="H44" s="32">
        <v>2.7174805996009201</v>
      </c>
      <c r="I44" s="6">
        <v>0.53843577681642496</v>
      </c>
      <c r="J44" s="4">
        <v>1.5725475715565601E-8</v>
      </c>
      <c r="K44" s="33">
        <v>5.8562561686033096E-7</v>
      </c>
      <c r="L44" s="22" t="s">
        <v>1944</v>
      </c>
      <c r="M44" s="16" t="s">
        <v>0</v>
      </c>
    </row>
    <row r="45" spans="1:13" x14ac:dyDescent="0.3">
      <c r="A45" s="25">
        <v>43</v>
      </c>
      <c r="B45" s="22" t="s">
        <v>484</v>
      </c>
      <c r="C45" s="29" t="s">
        <v>485</v>
      </c>
      <c r="D45" s="32">
        <v>0.42578384281867399</v>
      </c>
      <c r="E45" s="6">
        <v>0.55422217049128697</v>
      </c>
      <c r="F45" s="3">
        <v>1.7812123676674101E-2</v>
      </c>
      <c r="G45" s="16">
        <v>0.16300512000995601</v>
      </c>
      <c r="H45" s="32">
        <v>2.71631910294697</v>
      </c>
      <c r="I45" s="6">
        <v>0.41761822750601002</v>
      </c>
      <c r="J45" s="4">
        <v>5.3768622862625098E-12</v>
      </c>
      <c r="K45" s="33">
        <v>3.62823314102927E-10</v>
      </c>
      <c r="L45" s="22" t="s">
        <v>1948</v>
      </c>
      <c r="M45" s="16" t="s">
        <v>0</v>
      </c>
    </row>
    <row r="46" spans="1:13" x14ac:dyDescent="0.3">
      <c r="A46" s="26">
        <v>44</v>
      </c>
      <c r="B46" s="22" t="s">
        <v>620</v>
      </c>
      <c r="C46" s="29" t="s">
        <v>621</v>
      </c>
      <c r="D46" s="32">
        <v>1.30884956075124E-2</v>
      </c>
      <c r="E46" s="6">
        <v>0.198037984125809</v>
      </c>
      <c r="F46" s="3">
        <v>0.52917403498192295</v>
      </c>
      <c r="G46" s="16">
        <v>0.85078025331306995</v>
      </c>
      <c r="H46" s="32">
        <v>2.7018684788560399</v>
      </c>
      <c r="I46" s="6">
        <v>1.127963190013</v>
      </c>
      <c r="J46" s="3">
        <v>6.8998764959716803E-4</v>
      </c>
      <c r="K46" s="16">
        <v>7.5606557856622396E-3</v>
      </c>
      <c r="L46" s="22"/>
      <c r="M46" s="16" t="s">
        <v>0</v>
      </c>
    </row>
    <row r="47" spans="1:13" ht="17.25" thickBot="1" x14ac:dyDescent="0.35">
      <c r="A47" s="26">
        <v>45</v>
      </c>
      <c r="B47" s="22" t="s">
        <v>610</v>
      </c>
      <c r="C47" s="29" t="s">
        <v>611</v>
      </c>
      <c r="D47" s="32">
        <v>1.2924827190421699</v>
      </c>
      <c r="E47" s="6">
        <v>0.172051740577429</v>
      </c>
      <c r="F47" s="4">
        <v>4.0017725292159597E-15</v>
      </c>
      <c r="G47" s="33">
        <v>8.0720754129947405E-13</v>
      </c>
      <c r="H47" s="32">
        <v>2.6942591660576301</v>
      </c>
      <c r="I47" s="6">
        <v>0.15858731039311599</v>
      </c>
      <c r="J47" s="4">
        <v>1.09781714277235E-65</v>
      </c>
      <c r="K47" s="33">
        <v>2.8890887807292301E-62</v>
      </c>
      <c r="L47" s="22"/>
      <c r="M47" s="16" t="s">
        <v>0</v>
      </c>
    </row>
    <row r="48" spans="1:13" x14ac:dyDescent="0.3">
      <c r="A48" s="25">
        <v>46</v>
      </c>
      <c r="B48" s="22" t="s">
        <v>418</v>
      </c>
      <c r="C48" s="29" t="s">
        <v>419</v>
      </c>
      <c r="D48" s="32">
        <v>1.5238045241651901</v>
      </c>
      <c r="E48" s="6">
        <v>0.45314837879945202</v>
      </c>
      <c r="F48" s="4">
        <v>3.1582741269767597E-5</v>
      </c>
      <c r="G48" s="16">
        <v>1.1504530380818099E-3</v>
      </c>
      <c r="H48" s="32">
        <v>2.6918192424928402</v>
      </c>
      <c r="I48" s="6">
        <v>0.43065103552332301</v>
      </c>
      <c r="J48" s="4">
        <v>1.9965788560074601E-11</v>
      </c>
      <c r="K48" s="33">
        <v>1.25103095779198E-9</v>
      </c>
      <c r="L48" s="22" t="s">
        <v>1931</v>
      </c>
      <c r="M48" s="16" t="s">
        <v>0</v>
      </c>
    </row>
    <row r="49" spans="1:13" x14ac:dyDescent="0.3">
      <c r="A49" s="26">
        <v>47</v>
      </c>
      <c r="B49" s="22" t="s">
        <v>494</v>
      </c>
      <c r="C49" s="29" t="s">
        <v>495</v>
      </c>
      <c r="D49" s="32">
        <v>2.2290017385699901E-2</v>
      </c>
      <c r="E49" s="6">
        <v>0.19545789468806199</v>
      </c>
      <c r="F49" s="3">
        <v>0.58065857990564895</v>
      </c>
      <c r="G49" s="16">
        <v>0.87525279996818905</v>
      </c>
      <c r="H49" s="32">
        <v>2.6761778668758001</v>
      </c>
      <c r="I49" s="6">
        <v>1.36784243349653</v>
      </c>
      <c r="J49" s="3">
        <v>3.2715656043016401E-3</v>
      </c>
      <c r="K49" s="16">
        <v>2.7187172762609398E-2</v>
      </c>
      <c r="L49" s="22" t="s">
        <v>1944</v>
      </c>
      <c r="M49" s="16" t="s">
        <v>0</v>
      </c>
    </row>
    <row r="50" spans="1:13" ht="17.25" thickBot="1" x14ac:dyDescent="0.35">
      <c r="A50" s="26">
        <v>48</v>
      </c>
      <c r="B50" s="22" t="s">
        <v>596</v>
      </c>
      <c r="C50" s="29" t="s">
        <v>597</v>
      </c>
      <c r="D50" s="32">
        <v>1.38656445806673</v>
      </c>
      <c r="E50" s="6">
        <v>0.392943244190949</v>
      </c>
      <c r="F50" s="4">
        <v>1.8298370139765199E-5</v>
      </c>
      <c r="G50" s="16">
        <v>7.2729260823987995E-4</v>
      </c>
      <c r="H50" s="32">
        <v>2.5772167406311102</v>
      </c>
      <c r="I50" s="6">
        <v>0.38130652602627202</v>
      </c>
      <c r="J50" s="4">
        <v>6.9190605777866196E-13</v>
      </c>
      <c r="K50" s="33">
        <v>5.3293642206463803E-11</v>
      </c>
      <c r="L50" s="22"/>
      <c r="M50" s="16" t="s">
        <v>0</v>
      </c>
    </row>
    <row r="51" spans="1:13" x14ac:dyDescent="0.3">
      <c r="A51" s="25">
        <v>49</v>
      </c>
      <c r="B51" s="22" t="s">
        <v>219</v>
      </c>
      <c r="C51" s="29" t="s">
        <v>220</v>
      </c>
      <c r="D51" s="32">
        <v>0.55918298661793997</v>
      </c>
      <c r="E51" s="6">
        <v>0.53296884517295495</v>
      </c>
      <c r="F51" s="3">
        <v>1.14899792233589E-2</v>
      </c>
      <c r="G51" s="16">
        <v>0.12055513311270701</v>
      </c>
      <c r="H51" s="32">
        <v>2.57441858759955</v>
      </c>
      <c r="I51" s="6">
        <v>0.34732747764126498</v>
      </c>
      <c r="J51" s="4">
        <v>9.0639500396614699E-15</v>
      </c>
      <c r="K51" s="33">
        <v>8.7803540568254303E-13</v>
      </c>
      <c r="L51" s="22"/>
      <c r="M51" s="16" t="s">
        <v>0</v>
      </c>
    </row>
    <row r="52" spans="1:13" x14ac:dyDescent="0.3">
      <c r="A52" s="26">
        <v>50</v>
      </c>
      <c r="B52" s="22" t="s">
        <v>584</v>
      </c>
      <c r="C52" s="29" t="s">
        <v>585</v>
      </c>
      <c r="D52" s="32">
        <v>0.48527025577543598</v>
      </c>
      <c r="E52" s="6">
        <v>0.34667912393477501</v>
      </c>
      <c r="F52" s="3">
        <v>1.06998218949503E-2</v>
      </c>
      <c r="G52" s="16">
        <v>0.114422151039638</v>
      </c>
      <c r="H52" s="32">
        <v>2.5472968660754902</v>
      </c>
      <c r="I52" s="6">
        <v>0.27065876288025298</v>
      </c>
      <c r="J52" s="4">
        <v>4.6733090838642202E-22</v>
      </c>
      <c r="K52" s="33">
        <v>9.11006795484148E-20</v>
      </c>
      <c r="L52" s="22"/>
      <c r="M52" s="16" t="s">
        <v>0</v>
      </c>
    </row>
    <row r="53" spans="1:13" ht="17.25" thickBot="1" x14ac:dyDescent="0.35">
      <c r="A53" s="26">
        <v>51</v>
      </c>
      <c r="B53" s="22" t="s">
        <v>482</v>
      </c>
      <c r="C53" s="29" t="s">
        <v>483</v>
      </c>
      <c r="D53" s="32">
        <v>1.4486462625935601</v>
      </c>
      <c r="E53" s="6">
        <v>0.382765702427809</v>
      </c>
      <c r="F53" s="4">
        <v>7.6975413450716098E-6</v>
      </c>
      <c r="G53" s="16">
        <v>3.4219070161272899E-4</v>
      </c>
      <c r="H53" s="32">
        <v>2.5096535326893399</v>
      </c>
      <c r="I53" s="6">
        <v>0.370749540992932</v>
      </c>
      <c r="J53" s="4">
        <v>9.5525461831208101E-13</v>
      </c>
      <c r="K53" s="33">
        <v>7.2516684726672E-11</v>
      </c>
      <c r="L53" s="22" t="s">
        <v>1947</v>
      </c>
      <c r="M53" s="16" t="s">
        <v>0</v>
      </c>
    </row>
    <row r="54" spans="1:13" x14ac:dyDescent="0.3">
      <c r="A54" s="25">
        <v>52</v>
      </c>
      <c r="B54" s="22" t="s">
        <v>436</v>
      </c>
      <c r="C54" s="29" t="s">
        <v>437</v>
      </c>
      <c r="D54" s="32">
        <v>0.60697578711104505</v>
      </c>
      <c r="E54" s="6">
        <v>0.301919573391497</v>
      </c>
      <c r="F54" s="3">
        <v>2.7822378523957901E-3</v>
      </c>
      <c r="G54" s="16">
        <v>4.28824205117928E-2</v>
      </c>
      <c r="H54" s="32">
        <v>2.4532883590159602</v>
      </c>
      <c r="I54" s="6">
        <v>0.30849092612782097</v>
      </c>
      <c r="J54" s="4">
        <v>1.0837441172011499E-16</v>
      </c>
      <c r="K54" s="33">
        <v>1.27703877691091E-14</v>
      </c>
      <c r="L54" s="22"/>
      <c r="M54" s="16" t="s">
        <v>0</v>
      </c>
    </row>
    <row r="55" spans="1:13" x14ac:dyDescent="0.3">
      <c r="A55" s="26">
        <v>53</v>
      </c>
      <c r="B55" s="22" t="s">
        <v>57</v>
      </c>
      <c r="C55" s="29" t="s">
        <v>58</v>
      </c>
      <c r="D55" s="32">
        <v>-8.6502092992754402E-3</v>
      </c>
      <c r="E55" s="6">
        <v>0.18868580648095501</v>
      </c>
      <c r="F55" s="3">
        <v>0.86614738437596395</v>
      </c>
      <c r="G55" s="16">
        <v>0.969885527838104</v>
      </c>
      <c r="H55" s="32">
        <v>2.4394470861036099</v>
      </c>
      <c r="I55" s="6">
        <v>1.0760462696947</v>
      </c>
      <c r="J55" s="3">
        <v>9.7345815395134003E-4</v>
      </c>
      <c r="K55" s="16">
        <v>1.00463426476416E-2</v>
      </c>
      <c r="L55" s="22" t="s">
        <v>1957</v>
      </c>
      <c r="M55" s="16" t="s">
        <v>0</v>
      </c>
    </row>
    <row r="56" spans="1:13" ht="17.25" thickBot="1" x14ac:dyDescent="0.35">
      <c r="A56" s="26">
        <v>54</v>
      </c>
      <c r="B56" s="22" t="s">
        <v>542</v>
      </c>
      <c r="C56" s="29" t="s">
        <v>543</v>
      </c>
      <c r="D56" s="32">
        <v>0.21899965493468401</v>
      </c>
      <c r="E56" s="6">
        <v>0.30601550699725399</v>
      </c>
      <c r="F56" s="3">
        <v>5.8328261072266699E-2</v>
      </c>
      <c r="G56" s="16">
        <v>0.34719407927818802</v>
      </c>
      <c r="H56" s="32">
        <v>2.4098018493088502</v>
      </c>
      <c r="I56" s="6">
        <v>0.40062212159178301</v>
      </c>
      <c r="J56" s="4">
        <v>7.8161600616678602E-11</v>
      </c>
      <c r="K56" s="33">
        <v>4.4878969954085599E-9</v>
      </c>
      <c r="L56" s="22"/>
      <c r="M56" s="16" t="s">
        <v>0</v>
      </c>
    </row>
    <row r="57" spans="1:13" x14ac:dyDescent="0.3">
      <c r="A57" s="25">
        <v>55</v>
      </c>
      <c r="B57" s="22" t="s">
        <v>366</v>
      </c>
      <c r="C57" s="29" t="s">
        <v>367</v>
      </c>
      <c r="D57" s="32">
        <v>-0.102340777880034</v>
      </c>
      <c r="E57" s="6">
        <v>0.165931688280085</v>
      </c>
      <c r="F57" s="3">
        <v>0.338210497524426</v>
      </c>
      <c r="G57" s="16">
        <v>0.74041288980977804</v>
      </c>
      <c r="H57" s="32">
        <v>2.3996985957392001</v>
      </c>
      <c r="I57" s="6">
        <v>0.23075323762057501</v>
      </c>
      <c r="J57" s="4">
        <v>1.8144261908314E-26</v>
      </c>
      <c r="K57" s="33">
        <v>4.8558965344453901E-24</v>
      </c>
      <c r="L57" s="22" t="s">
        <v>1910</v>
      </c>
      <c r="M57" s="16" t="s">
        <v>0</v>
      </c>
    </row>
    <row r="58" spans="1:13" x14ac:dyDescent="0.3">
      <c r="A58" s="26">
        <v>56</v>
      </c>
      <c r="B58" s="22" t="s">
        <v>590</v>
      </c>
      <c r="C58" s="29" t="s">
        <v>591</v>
      </c>
      <c r="D58" s="32">
        <v>1.01594331809271</v>
      </c>
      <c r="E58" s="6">
        <v>0.227012176381992</v>
      </c>
      <c r="F58" s="4">
        <v>4.5226850942077998E-7</v>
      </c>
      <c r="G58" s="33">
        <v>2.7437056152342601E-5</v>
      </c>
      <c r="H58" s="32">
        <v>2.3813434396009998</v>
      </c>
      <c r="I58" s="6">
        <v>0.21850158069453901</v>
      </c>
      <c r="J58" s="4">
        <v>7.1107264846186098E-29</v>
      </c>
      <c r="K58" s="33">
        <v>2.2015366900417201E-26</v>
      </c>
      <c r="L58" s="22" t="s">
        <v>1962</v>
      </c>
      <c r="M58" s="16" t="s">
        <v>0</v>
      </c>
    </row>
    <row r="59" spans="1:13" ht="17.25" thickBot="1" x14ac:dyDescent="0.35">
      <c r="A59" s="26">
        <v>57</v>
      </c>
      <c r="B59" s="22" t="s">
        <v>360</v>
      </c>
      <c r="C59" s="29" t="s">
        <v>361</v>
      </c>
      <c r="D59" s="32">
        <v>1.32317206456668</v>
      </c>
      <c r="E59" s="6">
        <v>0.38867867920698101</v>
      </c>
      <c r="F59" s="4">
        <v>2.9076762580958799E-5</v>
      </c>
      <c r="G59" s="16">
        <v>1.07486760796832E-3</v>
      </c>
      <c r="H59" s="32">
        <v>2.3707878574836401</v>
      </c>
      <c r="I59" s="6">
        <v>0.37816145999247402</v>
      </c>
      <c r="J59" s="4">
        <v>1.7072356537942499E-11</v>
      </c>
      <c r="K59" s="33">
        <v>1.0826205210205299E-9</v>
      </c>
      <c r="L59" s="22" t="s">
        <v>1906</v>
      </c>
      <c r="M59" s="16" t="s">
        <v>0</v>
      </c>
    </row>
    <row r="60" spans="1:13" x14ac:dyDescent="0.3">
      <c r="A60" s="25">
        <v>58</v>
      </c>
      <c r="B60" s="22" t="s">
        <v>372</v>
      </c>
      <c r="C60" s="29" t="s">
        <v>373</v>
      </c>
      <c r="D60" s="32">
        <v>3.3493595718935201E-3</v>
      </c>
      <c r="E60" s="6">
        <v>0.16084023359684399</v>
      </c>
      <c r="F60" s="3">
        <v>0.97554072010903603</v>
      </c>
      <c r="G60" s="16">
        <v>0.99508853352714999</v>
      </c>
      <c r="H60" s="32">
        <v>2.3547927720394499</v>
      </c>
      <c r="I60" s="6">
        <v>0.51866311535561904</v>
      </c>
      <c r="J60" s="4">
        <v>5.0250320782501702E-7</v>
      </c>
      <c r="K60" s="33">
        <v>1.3448348561961099E-5</v>
      </c>
      <c r="L60" s="22" t="s">
        <v>1910</v>
      </c>
      <c r="M60" s="16" t="s">
        <v>0</v>
      </c>
    </row>
    <row r="61" spans="1:13" x14ac:dyDescent="0.3">
      <c r="A61" s="26">
        <v>59</v>
      </c>
      <c r="B61" s="22" t="s">
        <v>604</v>
      </c>
      <c r="C61" s="29" t="s">
        <v>605</v>
      </c>
      <c r="D61" s="32">
        <v>7.3665926083089597E-2</v>
      </c>
      <c r="E61" s="6">
        <v>0.20943224910074301</v>
      </c>
      <c r="F61" s="3">
        <v>0.18084608712622299</v>
      </c>
      <c r="G61" s="16">
        <v>0.608142779571472</v>
      </c>
      <c r="H61" s="32">
        <v>2.34991251974877</v>
      </c>
      <c r="I61" s="6">
        <v>0.851241836453279</v>
      </c>
      <c r="J61" s="3">
        <v>3.2766245342904702E-4</v>
      </c>
      <c r="K61" s="16">
        <v>4.0738505036572101E-3</v>
      </c>
      <c r="L61" s="22" t="s">
        <v>1968</v>
      </c>
      <c r="M61" s="16" t="s">
        <v>0</v>
      </c>
    </row>
    <row r="62" spans="1:13" ht="17.25" thickBot="1" x14ac:dyDescent="0.35">
      <c r="A62" s="26">
        <v>60</v>
      </c>
      <c r="B62" s="22" t="s">
        <v>554</v>
      </c>
      <c r="C62" s="29" t="s">
        <v>555</v>
      </c>
      <c r="D62" s="32">
        <v>0.147204920221778</v>
      </c>
      <c r="E62" s="6">
        <v>0.279199957319759</v>
      </c>
      <c r="F62" s="3">
        <v>1.1933653133765701E-2</v>
      </c>
      <c r="G62" s="16">
        <v>0.124080773595089</v>
      </c>
      <c r="H62" s="32">
        <v>2.3043854108310602</v>
      </c>
      <c r="I62" s="6">
        <v>0.83900874115008295</v>
      </c>
      <c r="J62" s="3">
        <v>2.19175687379367E-4</v>
      </c>
      <c r="K62" s="16">
        <v>2.91557211770869E-3</v>
      </c>
      <c r="L62" s="22" t="s">
        <v>1944</v>
      </c>
      <c r="M62" s="16" t="s">
        <v>0</v>
      </c>
    </row>
    <row r="63" spans="1:13" x14ac:dyDescent="0.3">
      <c r="A63" s="25">
        <v>61</v>
      </c>
      <c r="B63" s="22" t="s">
        <v>300</v>
      </c>
      <c r="C63" s="29" t="s">
        <v>301</v>
      </c>
      <c r="D63" s="32">
        <v>0.14455753740806901</v>
      </c>
      <c r="E63" s="6">
        <v>0.14204154825662599</v>
      </c>
      <c r="F63" s="3">
        <v>0.173993987060303</v>
      </c>
      <c r="G63" s="16">
        <v>0.59989126559739903</v>
      </c>
      <c r="H63" s="32">
        <v>2.2938582664232601</v>
      </c>
      <c r="I63" s="6">
        <v>0.157679582824859</v>
      </c>
      <c r="J63" s="4">
        <v>3.4295473333847298E-49</v>
      </c>
      <c r="K63" s="33">
        <v>2.85013433653394E-46</v>
      </c>
      <c r="L63" s="22" t="s">
        <v>1946</v>
      </c>
      <c r="M63" s="16" t="s">
        <v>0</v>
      </c>
    </row>
    <row r="64" spans="1:13" x14ac:dyDescent="0.3">
      <c r="A64" s="26">
        <v>62</v>
      </c>
      <c r="B64" s="22" t="s">
        <v>364</v>
      </c>
      <c r="C64" s="29" t="s">
        <v>365</v>
      </c>
      <c r="D64" s="32">
        <v>9.3911326584000296E-2</v>
      </c>
      <c r="E64" s="6">
        <v>0.172624579190195</v>
      </c>
      <c r="F64" s="3">
        <v>0.36085514683737502</v>
      </c>
      <c r="G64" s="16">
        <v>0.75466590285013402</v>
      </c>
      <c r="H64" s="32">
        <v>2.2581588638180601</v>
      </c>
      <c r="I64" s="6">
        <v>0.91636571456671501</v>
      </c>
      <c r="J64" s="3">
        <v>1.59215026603563E-3</v>
      </c>
      <c r="K64" s="16">
        <v>1.52920028593082E-2</v>
      </c>
      <c r="L64" s="22" t="s">
        <v>1908</v>
      </c>
      <c r="M64" s="16" t="s">
        <v>0</v>
      </c>
    </row>
    <row r="65" spans="1:13" ht="17.25" thickBot="1" x14ac:dyDescent="0.35">
      <c r="A65" s="26">
        <v>63</v>
      </c>
      <c r="B65" s="22" t="s">
        <v>478</v>
      </c>
      <c r="C65" s="29" t="s">
        <v>479</v>
      </c>
      <c r="D65" s="32">
        <v>0.16108570868409</v>
      </c>
      <c r="E65" s="6">
        <v>0.26396303537386001</v>
      </c>
      <c r="F65" s="3">
        <v>7.7647153609897504E-2</v>
      </c>
      <c r="G65" s="16">
        <v>0.41000942492238301</v>
      </c>
      <c r="H65" s="32">
        <v>2.2338298077006198</v>
      </c>
      <c r="I65" s="6">
        <v>0.62849019738119305</v>
      </c>
      <c r="J65" s="4">
        <v>2.2644495625906702E-5</v>
      </c>
      <c r="K65" s="16">
        <v>4.06776548274251E-4</v>
      </c>
      <c r="L65" s="22"/>
      <c r="M65" s="16" t="s">
        <v>0</v>
      </c>
    </row>
    <row r="66" spans="1:13" x14ac:dyDescent="0.3">
      <c r="A66" s="25">
        <v>64</v>
      </c>
      <c r="B66" s="22" t="s">
        <v>354</v>
      </c>
      <c r="C66" s="29" t="s">
        <v>355</v>
      </c>
      <c r="D66" s="32">
        <v>0.63276956989465405</v>
      </c>
      <c r="E66" s="6">
        <v>0.18650425132444101</v>
      </c>
      <c r="F66" s="4">
        <v>6.0220378704230101E-5</v>
      </c>
      <c r="G66" s="16">
        <v>1.92430940821814E-3</v>
      </c>
      <c r="H66" s="32">
        <v>2.1210417770450598</v>
      </c>
      <c r="I66" s="6">
        <v>0.18953221699742501</v>
      </c>
      <c r="J66" s="4">
        <v>5.2703048941875698E-30</v>
      </c>
      <c r="K66" s="33">
        <v>1.7337107141504499E-27</v>
      </c>
      <c r="L66" s="22" t="s">
        <v>1902</v>
      </c>
      <c r="M66" s="16" t="s">
        <v>0</v>
      </c>
    </row>
    <row r="67" spans="1:13" x14ac:dyDescent="0.3">
      <c r="A67" s="26">
        <v>65</v>
      </c>
      <c r="B67" s="22" t="s">
        <v>602</v>
      </c>
      <c r="C67" s="29" t="s">
        <v>603</v>
      </c>
      <c r="D67" s="32">
        <v>0.18432686924413</v>
      </c>
      <c r="E67" s="6">
        <v>0.33432134444622402</v>
      </c>
      <c r="F67" s="3">
        <v>1.01684112463036E-2</v>
      </c>
      <c r="G67" s="16">
        <v>0.110052080671765</v>
      </c>
      <c r="H67" s="32">
        <v>2.1142361921468802</v>
      </c>
      <c r="I67" s="6">
        <v>0.84115694102060001</v>
      </c>
      <c r="J67" s="3">
        <v>4.61095144897992E-4</v>
      </c>
      <c r="K67" s="16">
        <v>5.4212154415035699E-3</v>
      </c>
      <c r="L67" s="22" t="s">
        <v>1967</v>
      </c>
      <c r="M67" s="16" t="s">
        <v>0</v>
      </c>
    </row>
    <row r="68" spans="1:13" ht="17.25" thickBot="1" x14ac:dyDescent="0.35">
      <c r="A68" s="26">
        <v>66</v>
      </c>
      <c r="B68" s="22" t="s">
        <v>440</v>
      </c>
      <c r="C68" s="29" t="s">
        <v>441</v>
      </c>
      <c r="D68" s="32">
        <v>5.1477962046240097E-2</v>
      </c>
      <c r="E68" s="6">
        <v>0.205251380839956</v>
      </c>
      <c r="F68" s="3">
        <v>9.6334871153032006E-2</v>
      </c>
      <c r="G68" s="16">
        <v>0.46037755697087102</v>
      </c>
      <c r="H68" s="32">
        <v>2.1112718066632201</v>
      </c>
      <c r="I68" s="6">
        <v>0.54617548172269204</v>
      </c>
      <c r="J68" s="4">
        <v>6.0125838818681598E-6</v>
      </c>
      <c r="K68" s="16">
        <v>1.2574662184728201E-4</v>
      </c>
      <c r="L68" s="22" t="s">
        <v>1938</v>
      </c>
      <c r="M68" s="16" t="s">
        <v>0</v>
      </c>
    </row>
    <row r="69" spans="1:13" x14ac:dyDescent="0.3">
      <c r="A69" s="25">
        <v>67</v>
      </c>
      <c r="B69" s="22" t="s">
        <v>424</v>
      </c>
      <c r="C69" s="29" t="s">
        <v>425</v>
      </c>
      <c r="D69" s="32">
        <v>-5.6186701197977397E-2</v>
      </c>
      <c r="E69" s="6">
        <v>0.15253679418513799</v>
      </c>
      <c r="F69" s="3">
        <v>0.57485928396739205</v>
      </c>
      <c r="G69" s="16">
        <v>0.87379311675162197</v>
      </c>
      <c r="H69" s="32">
        <v>2.0978614891661098</v>
      </c>
      <c r="I69" s="6">
        <v>0.382712632474277</v>
      </c>
      <c r="J69" s="4">
        <v>3.2964114621314299E-9</v>
      </c>
      <c r="K69" s="33">
        <v>1.38431747305998E-7</v>
      </c>
      <c r="L69" s="22" t="s">
        <v>1933</v>
      </c>
      <c r="M69" s="16" t="s">
        <v>0</v>
      </c>
    </row>
    <row r="70" spans="1:13" x14ac:dyDescent="0.3">
      <c r="A70" s="26">
        <v>68</v>
      </c>
      <c r="B70" s="22" t="s">
        <v>460</v>
      </c>
      <c r="C70" s="29" t="s">
        <v>461</v>
      </c>
      <c r="D70" s="32">
        <v>-2.8260305195406898E-2</v>
      </c>
      <c r="E70" s="6">
        <v>0.19389601762853501</v>
      </c>
      <c r="F70" s="3">
        <v>0.57131168674517896</v>
      </c>
      <c r="G70" s="16">
        <v>0.87163247508811104</v>
      </c>
      <c r="H70" s="32">
        <v>2.0896701899417298</v>
      </c>
      <c r="I70" s="6">
        <v>1.2238836705642699</v>
      </c>
      <c r="J70" s="3">
        <v>4.6415674628779401E-3</v>
      </c>
      <c r="K70" s="16">
        <v>3.6068085747461898E-2</v>
      </c>
      <c r="L70" s="22"/>
      <c r="M70" s="16" t="s">
        <v>0</v>
      </c>
    </row>
    <row r="71" spans="1:13" ht="17.25" thickBot="1" x14ac:dyDescent="0.35">
      <c r="A71" s="26">
        <v>69</v>
      </c>
      <c r="B71" s="22" t="s">
        <v>624</v>
      </c>
      <c r="C71" s="29" t="s">
        <v>625</v>
      </c>
      <c r="D71" s="32">
        <v>0.20627838125616299</v>
      </c>
      <c r="E71" s="6">
        <v>0.14982915856531201</v>
      </c>
      <c r="F71" s="3">
        <v>6.6069931961029504E-2</v>
      </c>
      <c r="G71" s="16">
        <v>0.37019808751914401</v>
      </c>
      <c r="H71" s="32">
        <v>2.06687127196972</v>
      </c>
      <c r="I71" s="6">
        <v>0.20643796853289501</v>
      </c>
      <c r="J71" s="4">
        <v>8.1293038458706402E-25</v>
      </c>
      <c r="K71" s="33">
        <v>2.0374874242269401E-22</v>
      </c>
      <c r="L71" s="22" t="s">
        <v>1970</v>
      </c>
      <c r="M71" s="16" t="s">
        <v>0</v>
      </c>
    </row>
    <row r="72" spans="1:13" x14ac:dyDescent="0.3">
      <c r="A72" s="25">
        <v>70</v>
      </c>
      <c r="B72" s="22" t="s">
        <v>408</v>
      </c>
      <c r="C72" s="29" t="s">
        <v>409</v>
      </c>
      <c r="D72" s="32">
        <v>9.8618944530098701E-2</v>
      </c>
      <c r="E72" s="6">
        <v>0.23040732164984901</v>
      </c>
      <c r="F72" s="3">
        <v>3.0653570910596301E-2</v>
      </c>
      <c r="G72" s="16">
        <v>0.23288920611313199</v>
      </c>
      <c r="H72" s="32">
        <v>2.0651464953705299</v>
      </c>
      <c r="I72" s="6">
        <v>1.2604013782372701</v>
      </c>
      <c r="J72" s="3">
        <v>3.01924275855968E-3</v>
      </c>
      <c r="K72" s="16">
        <v>2.5453199763832E-2</v>
      </c>
      <c r="L72" s="22" t="s">
        <v>1927</v>
      </c>
      <c r="M72" s="16" t="s">
        <v>0</v>
      </c>
    </row>
    <row r="73" spans="1:13" x14ac:dyDescent="0.3">
      <c r="A73" s="26">
        <v>71</v>
      </c>
      <c r="B73" s="22" t="s">
        <v>261</v>
      </c>
      <c r="C73" s="29" t="s">
        <v>262</v>
      </c>
      <c r="D73" s="32">
        <v>-6.78020471836491E-2</v>
      </c>
      <c r="E73" s="6">
        <v>0.14866095438896701</v>
      </c>
      <c r="F73" s="3">
        <v>0.49273199809045898</v>
      </c>
      <c r="G73" s="16">
        <v>0.833158348747287</v>
      </c>
      <c r="H73" s="32">
        <v>2.0591346703497599</v>
      </c>
      <c r="I73" s="6">
        <v>0.20747656432523501</v>
      </c>
      <c r="J73" s="4">
        <v>1.9021485718949501E-24</v>
      </c>
      <c r="K73" s="33">
        <v>4.6207578384955802E-22</v>
      </c>
      <c r="L73" s="22" t="s">
        <v>1909</v>
      </c>
      <c r="M73" s="16" t="s">
        <v>0</v>
      </c>
    </row>
    <row r="74" spans="1:13" ht="17.25" thickBot="1" x14ac:dyDescent="0.35">
      <c r="A74" s="26">
        <v>72</v>
      </c>
      <c r="B74" s="22" t="s">
        <v>628</v>
      </c>
      <c r="C74" s="29" t="s">
        <v>629</v>
      </c>
      <c r="D74" s="32">
        <v>0.117344466303184</v>
      </c>
      <c r="E74" s="6">
        <v>0.24598642173324101</v>
      </c>
      <c r="F74" s="3">
        <v>2.1138122499812301E-2</v>
      </c>
      <c r="G74" s="16">
        <v>0.18231206989816701</v>
      </c>
      <c r="H74" s="32">
        <v>2.0549831889031802</v>
      </c>
      <c r="I74" s="6">
        <v>1.0285615236296199</v>
      </c>
      <c r="J74" s="3">
        <v>1.27915751547307E-3</v>
      </c>
      <c r="K74" s="16">
        <v>1.27190788219897E-2</v>
      </c>
      <c r="L74" s="22"/>
      <c r="M74" s="16" t="s">
        <v>0</v>
      </c>
    </row>
    <row r="75" spans="1:13" x14ac:dyDescent="0.3">
      <c r="A75" s="25">
        <v>73</v>
      </c>
      <c r="B75" s="22" t="s">
        <v>522</v>
      </c>
      <c r="C75" s="29" t="s">
        <v>523</v>
      </c>
      <c r="D75" s="32">
        <v>3.8845783384251903E-2</v>
      </c>
      <c r="E75" s="6">
        <v>0.194721011517101</v>
      </c>
      <c r="F75" s="3">
        <v>0.489361685053054</v>
      </c>
      <c r="G75" s="16">
        <v>0.83158690768681598</v>
      </c>
      <c r="H75" s="32">
        <v>2.0528861477323401</v>
      </c>
      <c r="I75" s="6">
        <v>0.94803712055951594</v>
      </c>
      <c r="J75" s="3">
        <v>1.78723326915355E-3</v>
      </c>
      <c r="K75" s="16">
        <v>1.6810643186762099E-2</v>
      </c>
      <c r="L75" s="22" t="s">
        <v>1950</v>
      </c>
      <c r="M75" s="16" t="s">
        <v>0</v>
      </c>
    </row>
    <row r="76" spans="1:13" x14ac:dyDescent="0.3">
      <c r="A76" s="26">
        <v>74</v>
      </c>
      <c r="B76" s="22" t="s">
        <v>574</v>
      </c>
      <c r="C76" s="29" t="s">
        <v>575</v>
      </c>
      <c r="D76" s="32">
        <v>0.25491579077250198</v>
      </c>
      <c r="E76" s="6">
        <v>0.38632413790786901</v>
      </c>
      <c r="F76" s="3">
        <v>3.3109288466902101E-2</v>
      </c>
      <c r="G76" s="16">
        <v>0.24420182024215101</v>
      </c>
      <c r="H76" s="32">
        <v>2.0519734738547699</v>
      </c>
      <c r="I76" s="6">
        <v>0.315449970995138</v>
      </c>
      <c r="J76" s="4">
        <v>4.4242873173119499E-12</v>
      </c>
      <c r="K76" s="33">
        <v>3.05063304543038E-10</v>
      </c>
      <c r="L76" s="22"/>
      <c r="M76" s="16" t="s">
        <v>0</v>
      </c>
    </row>
    <row r="77" spans="1:13" ht="17.25" thickBot="1" x14ac:dyDescent="0.35">
      <c r="A77" s="26">
        <v>75</v>
      </c>
      <c r="B77" s="22" t="s">
        <v>271</v>
      </c>
      <c r="C77" s="29" t="s">
        <v>272</v>
      </c>
      <c r="D77" s="32">
        <v>-0.30033698273656101</v>
      </c>
      <c r="E77" s="6">
        <v>0.196967562624316</v>
      </c>
      <c r="F77" s="3">
        <v>2.4676113919235701E-2</v>
      </c>
      <c r="G77" s="16">
        <v>0.200809436186241</v>
      </c>
      <c r="H77" s="32">
        <v>2.0244418165226299</v>
      </c>
      <c r="I77" s="6">
        <v>0.19569303988998499</v>
      </c>
      <c r="J77" s="4">
        <v>2.5927077708949302E-26</v>
      </c>
      <c r="K77" s="33">
        <v>6.7112878200706495E-24</v>
      </c>
      <c r="L77" s="22" t="s">
        <v>1910</v>
      </c>
      <c r="M77" s="16" t="s">
        <v>0</v>
      </c>
    </row>
    <row r="78" spans="1:13" x14ac:dyDescent="0.3">
      <c r="A78" s="25">
        <v>76</v>
      </c>
      <c r="B78" s="22" t="s">
        <v>530</v>
      </c>
      <c r="C78" s="29" t="s">
        <v>531</v>
      </c>
      <c r="D78" s="32">
        <v>0.36728825516323499</v>
      </c>
      <c r="E78" s="6">
        <v>0.52403637044131901</v>
      </c>
      <c r="F78" s="3">
        <v>2.1461536093163602E-2</v>
      </c>
      <c r="G78" s="16">
        <v>0.184215323369883</v>
      </c>
      <c r="H78" s="32">
        <v>1.9962501005608799</v>
      </c>
      <c r="I78" s="6">
        <v>0.69638364733243896</v>
      </c>
      <c r="J78" s="3">
        <v>3.0358470212738599E-4</v>
      </c>
      <c r="K78" s="16">
        <v>3.8346663464952301E-3</v>
      </c>
      <c r="L78" s="22"/>
      <c r="M78" s="16" t="s">
        <v>0</v>
      </c>
    </row>
    <row r="79" spans="1:13" x14ac:dyDescent="0.3">
      <c r="A79" s="26">
        <v>77</v>
      </c>
      <c r="B79" s="22" t="s">
        <v>281</v>
      </c>
      <c r="C79" s="29" t="s">
        <v>282</v>
      </c>
      <c r="D79" s="32">
        <v>-0.32861400894704301</v>
      </c>
      <c r="E79" s="6">
        <v>0.16789367219927601</v>
      </c>
      <c r="F79" s="3">
        <v>9.4149160466184007E-3</v>
      </c>
      <c r="G79" s="16">
        <v>0.10391470554532201</v>
      </c>
      <c r="H79" s="32">
        <v>1.9725827721143501</v>
      </c>
      <c r="I79" s="6">
        <v>0.167540349256729</v>
      </c>
      <c r="J79" s="4">
        <v>3.20825898273322E-33</v>
      </c>
      <c r="K79" s="33">
        <v>1.23557095944775E-30</v>
      </c>
      <c r="L79" s="22" t="s">
        <v>1910</v>
      </c>
      <c r="M79" s="16" t="s">
        <v>0</v>
      </c>
    </row>
    <row r="80" spans="1:13" ht="17.25" thickBot="1" x14ac:dyDescent="0.35">
      <c r="A80" s="26">
        <v>78</v>
      </c>
      <c r="B80" s="22" t="s">
        <v>594</v>
      </c>
      <c r="C80" s="29" t="s">
        <v>595</v>
      </c>
      <c r="D80" s="32">
        <v>8.8682423283656095E-2</v>
      </c>
      <c r="E80" s="6">
        <v>0.22323150563241301</v>
      </c>
      <c r="F80" s="3">
        <v>4.3427044683364703E-2</v>
      </c>
      <c r="G80" s="16">
        <v>0.29211430598393401</v>
      </c>
      <c r="H80" s="32">
        <v>1.8694117088904001</v>
      </c>
      <c r="I80" s="6">
        <v>1.2680719591024301</v>
      </c>
      <c r="J80" s="3">
        <v>3.8161056929283598E-3</v>
      </c>
      <c r="K80" s="16">
        <v>3.0696031019530699E-2</v>
      </c>
      <c r="L80" s="22" t="s">
        <v>1944</v>
      </c>
      <c r="M80" s="16" t="s">
        <v>0</v>
      </c>
    </row>
    <row r="81" spans="1:13" x14ac:dyDescent="0.3">
      <c r="A81" s="25">
        <v>79</v>
      </c>
      <c r="B81" s="22" t="s">
        <v>618</v>
      </c>
      <c r="C81" s="29" t="s">
        <v>619</v>
      </c>
      <c r="D81" s="32">
        <v>0.46975935283945303</v>
      </c>
      <c r="E81" s="6">
        <v>0.85644636637626204</v>
      </c>
      <c r="F81" s="3">
        <v>1.3470881063494901E-2</v>
      </c>
      <c r="G81" s="16">
        <v>0.13501838988920301</v>
      </c>
      <c r="H81" s="32">
        <v>1.7930771461378201</v>
      </c>
      <c r="I81" s="6">
        <v>0.55739720238296897</v>
      </c>
      <c r="J81" s="4">
        <v>6.0798890520092301E-5</v>
      </c>
      <c r="K81" s="16">
        <v>9.62903190884913E-4</v>
      </c>
      <c r="L81" s="22"/>
      <c r="M81" s="16" t="s">
        <v>0</v>
      </c>
    </row>
    <row r="82" spans="1:13" x14ac:dyDescent="0.3">
      <c r="A82" s="26">
        <v>80</v>
      </c>
      <c r="B82" s="22" t="s">
        <v>480</v>
      </c>
      <c r="C82" s="29" t="s">
        <v>481</v>
      </c>
      <c r="D82" s="32">
        <v>-0.10842529246046401</v>
      </c>
      <c r="E82" s="6">
        <v>0.16187795997260301</v>
      </c>
      <c r="F82" s="3">
        <v>0.30536365346787198</v>
      </c>
      <c r="G82" s="16">
        <v>0.72149208152057698</v>
      </c>
      <c r="H82" s="32">
        <v>1.78380647296641</v>
      </c>
      <c r="I82" s="6">
        <v>0.246096454756219</v>
      </c>
      <c r="J82" s="4">
        <v>2.76151060984141E-14</v>
      </c>
      <c r="K82" s="33">
        <v>2.4916715731083302E-12</v>
      </c>
      <c r="L82" s="22"/>
      <c r="M82" s="16" t="s">
        <v>0</v>
      </c>
    </row>
    <row r="83" spans="1:13" ht="17.25" thickBot="1" x14ac:dyDescent="0.35">
      <c r="A83" s="26">
        <v>81</v>
      </c>
      <c r="B83" s="22" t="s">
        <v>564</v>
      </c>
      <c r="C83" s="29" t="s">
        <v>565</v>
      </c>
      <c r="D83" s="32">
        <v>0.133572323980683</v>
      </c>
      <c r="E83" s="6">
        <v>0.25366361019050299</v>
      </c>
      <c r="F83" s="3">
        <v>5.0477307351193899E-2</v>
      </c>
      <c r="G83" s="16">
        <v>0.31868243690384002</v>
      </c>
      <c r="H83" s="32">
        <v>1.77762299888405</v>
      </c>
      <c r="I83" s="6">
        <v>0.88219706711582002</v>
      </c>
      <c r="J83" s="3">
        <v>1.68090073837542E-3</v>
      </c>
      <c r="K83" s="16">
        <v>1.60080956929721E-2</v>
      </c>
      <c r="L83" s="22" t="s">
        <v>1960</v>
      </c>
      <c r="M83" s="16" t="s">
        <v>0</v>
      </c>
    </row>
    <row r="84" spans="1:13" x14ac:dyDescent="0.3">
      <c r="A84" s="25">
        <v>82</v>
      </c>
      <c r="B84" s="22" t="s">
        <v>352</v>
      </c>
      <c r="C84" s="29" t="s">
        <v>353</v>
      </c>
      <c r="D84" s="32">
        <v>-0.11086843135646</v>
      </c>
      <c r="E84" s="6">
        <v>0.145381464680472</v>
      </c>
      <c r="F84" s="3">
        <v>0.285467415655695</v>
      </c>
      <c r="G84" s="16">
        <v>0.70568782627138704</v>
      </c>
      <c r="H84" s="32">
        <v>1.7751579627485099</v>
      </c>
      <c r="I84" s="6">
        <v>0.18677153919974199</v>
      </c>
      <c r="J84" s="4">
        <v>1.2308403305594499E-22</v>
      </c>
      <c r="K84" s="33">
        <v>2.4601226353840099E-20</v>
      </c>
      <c r="L84" s="22"/>
      <c r="M84" s="16" t="s">
        <v>0</v>
      </c>
    </row>
    <row r="85" spans="1:13" x14ac:dyDescent="0.3">
      <c r="A85" s="26">
        <v>83</v>
      </c>
      <c r="B85" s="22" t="s">
        <v>446</v>
      </c>
      <c r="C85" s="29" t="s">
        <v>447</v>
      </c>
      <c r="D85" s="32">
        <v>0.74350098276268906</v>
      </c>
      <c r="E85" s="6">
        <v>0.111847862520403</v>
      </c>
      <c r="F85" s="4">
        <v>2.5466755386839702E-12</v>
      </c>
      <c r="G85" s="33">
        <v>3.5427330317020002E-10</v>
      </c>
      <c r="H85" s="32">
        <v>1.7453409652904699</v>
      </c>
      <c r="I85" s="6">
        <v>0.113391692175286</v>
      </c>
      <c r="J85" s="4">
        <v>1.24013645165431E-54</v>
      </c>
      <c r="K85" s="33">
        <v>1.3986967551158299E-51</v>
      </c>
      <c r="L85" s="22" t="s">
        <v>1941</v>
      </c>
      <c r="M85" s="16" t="s">
        <v>0</v>
      </c>
    </row>
    <row r="86" spans="1:13" ht="17.25" thickBot="1" x14ac:dyDescent="0.35">
      <c r="A86" s="26">
        <v>84</v>
      </c>
      <c r="B86" s="22" t="s">
        <v>580</v>
      </c>
      <c r="C86" s="29" t="s">
        <v>581</v>
      </c>
      <c r="D86" s="32">
        <v>0.39211939491889802</v>
      </c>
      <c r="E86" s="6">
        <v>0.79744638164673098</v>
      </c>
      <c r="F86" s="3">
        <v>1.49993022372828E-2</v>
      </c>
      <c r="G86" s="16">
        <v>0.14580948205002001</v>
      </c>
      <c r="H86" s="32">
        <v>1.7312064866899699</v>
      </c>
      <c r="I86" s="6">
        <v>0.53383167335605097</v>
      </c>
      <c r="J86" s="4">
        <v>5.5583707488910697E-5</v>
      </c>
      <c r="K86" s="16">
        <v>8.9193774517266195E-4</v>
      </c>
      <c r="L86" s="22" t="s">
        <v>1963</v>
      </c>
      <c r="M86" s="16" t="s">
        <v>0</v>
      </c>
    </row>
    <row r="87" spans="1:13" x14ac:dyDescent="0.3">
      <c r="A87" s="25">
        <v>85</v>
      </c>
      <c r="B87" s="22" t="s">
        <v>538</v>
      </c>
      <c r="C87" s="29" t="s">
        <v>539</v>
      </c>
      <c r="D87" s="32">
        <v>3.6627683855437597E-2</v>
      </c>
      <c r="E87" s="6">
        <v>0.191594082217764</v>
      </c>
      <c r="F87" s="3">
        <v>0.553786617771163</v>
      </c>
      <c r="G87" s="16">
        <v>0.86509725566052897</v>
      </c>
      <c r="H87" s="32">
        <v>1.72195864298634</v>
      </c>
      <c r="I87" s="6">
        <v>0.76200057446227298</v>
      </c>
      <c r="J87" s="3">
        <v>1.14661502361589E-3</v>
      </c>
      <c r="K87" s="16">
        <v>1.1531879759805699E-2</v>
      </c>
      <c r="L87" s="22" t="s">
        <v>1925</v>
      </c>
      <c r="M87" s="16" t="s">
        <v>0</v>
      </c>
    </row>
    <row r="88" spans="1:13" x14ac:dyDescent="0.3">
      <c r="A88" s="26">
        <v>86</v>
      </c>
      <c r="B88" s="22" t="s">
        <v>432</v>
      </c>
      <c r="C88" s="29" t="s">
        <v>433</v>
      </c>
      <c r="D88" s="32">
        <v>0.138976915872702</v>
      </c>
      <c r="E88" s="6">
        <v>0.18031896639321701</v>
      </c>
      <c r="F88" s="3">
        <v>0.20975675177013001</v>
      </c>
      <c r="G88" s="16">
        <v>0.64022029569029504</v>
      </c>
      <c r="H88" s="32">
        <v>1.7190943746417999</v>
      </c>
      <c r="I88" s="6">
        <v>0.23688095779232701</v>
      </c>
      <c r="J88" s="4">
        <v>2.38914642102844E-14</v>
      </c>
      <c r="K88" s="33">
        <v>2.1806139877479201E-12</v>
      </c>
      <c r="L88" s="22" t="s">
        <v>1936</v>
      </c>
      <c r="M88" s="16" t="s">
        <v>0</v>
      </c>
    </row>
    <row r="89" spans="1:13" ht="17.25" thickBot="1" x14ac:dyDescent="0.35">
      <c r="A89" s="26">
        <v>87</v>
      </c>
      <c r="B89" s="22" t="s">
        <v>358</v>
      </c>
      <c r="C89" s="29" t="s">
        <v>359</v>
      </c>
      <c r="D89" s="32">
        <v>8.7942408850416098E-2</v>
      </c>
      <c r="E89" s="6">
        <v>0.219890434720767</v>
      </c>
      <c r="F89" s="3">
        <v>9.0246063615939495E-2</v>
      </c>
      <c r="G89" s="16">
        <v>0.44304859402811603</v>
      </c>
      <c r="H89" s="32">
        <v>1.69571691884786</v>
      </c>
      <c r="I89" s="6">
        <v>1.0239091699864999</v>
      </c>
      <c r="J89" s="3">
        <v>2.1936314733477002E-3</v>
      </c>
      <c r="K89" s="16">
        <v>1.9826812229055701E-2</v>
      </c>
      <c r="L89" s="22" t="s">
        <v>1905</v>
      </c>
      <c r="M89" s="16" t="s">
        <v>0</v>
      </c>
    </row>
    <row r="90" spans="1:13" x14ac:dyDescent="0.3">
      <c r="A90" s="25">
        <v>88</v>
      </c>
      <c r="B90" s="22" t="s">
        <v>285</v>
      </c>
      <c r="C90" s="29" t="s">
        <v>286</v>
      </c>
      <c r="D90" s="32">
        <v>0.24036132523987</v>
      </c>
      <c r="E90" s="6">
        <v>0.19128779525980399</v>
      </c>
      <c r="F90" s="3">
        <v>5.6875830090439602E-2</v>
      </c>
      <c r="G90" s="16">
        <v>0.34220927299381998</v>
      </c>
      <c r="H90" s="32">
        <v>1.6932605585774601</v>
      </c>
      <c r="I90" s="6">
        <v>0.205049312373566</v>
      </c>
      <c r="J90" s="4">
        <v>8.6238510613692493E-18</v>
      </c>
      <c r="K90" s="33">
        <v>1.13475506882517E-15</v>
      </c>
      <c r="L90" s="22" t="s">
        <v>1913</v>
      </c>
      <c r="M90" s="16" t="s">
        <v>0</v>
      </c>
    </row>
    <row r="91" spans="1:13" x14ac:dyDescent="0.3">
      <c r="A91" s="26">
        <v>89</v>
      </c>
      <c r="B91" s="22" t="s">
        <v>287</v>
      </c>
      <c r="C91" s="29" t="s">
        <v>288</v>
      </c>
      <c r="D91" s="32">
        <v>0.65365479349074496</v>
      </c>
      <c r="E91" s="6">
        <v>0.117829040775754</v>
      </c>
      <c r="F91" s="4">
        <v>2.6621898385724798E-9</v>
      </c>
      <c r="G91" s="33">
        <v>2.4832229725459E-7</v>
      </c>
      <c r="H91" s="32">
        <v>1.68990416061333</v>
      </c>
      <c r="I91" s="6">
        <v>0.12771010514615899</v>
      </c>
      <c r="J91" s="4">
        <v>3.4737309527588198E-41</v>
      </c>
      <c r="K91" s="33">
        <v>2.19400846976247E-38</v>
      </c>
      <c r="L91" s="22" t="s">
        <v>1916</v>
      </c>
      <c r="M91" s="16" t="s">
        <v>0</v>
      </c>
    </row>
    <row r="92" spans="1:13" ht="17.25" thickBot="1" x14ac:dyDescent="0.35">
      <c r="A92" s="26">
        <v>90</v>
      </c>
      <c r="B92" s="22" t="s">
        <v>356</v>
      </c>
      <c r="C92" s="29" t="s">
        <v>357</v>
      </c>
      <c r="D92" s="32">
        <v>7.2460572593258901E-2</v>
      </c>
      <c r="E92" s="6">
        <v>0.212050938665344</v>
      </c>
      <c r="F92" s="3">
        <v>0.111081061228761</v>
      </c>
      <c r="G92" s="16">
        <v>0.49733150204969501</v>
      </c>
      <c r="H92" s="32">
        <v>1.6865689514609701</v>
      </c>
      <c r="I92" s="6">
        <v>0.99765883852500303</v>
      </c>
      <c r="J92" s="3">
        <v>2.5420005356471698E-3</v>
      </c>
      <c r="K92" s="16">
        <v>2.2220219560326899E-2</v>
      </c>
      <c r="L92" s="22" t="s">
        <v>1904</v>
      </c>
      <c r="M92" s="16" t="s">
        <v>0</v>
      </c>
    </row>
    <row r="93" spans="1:13" x14ac:dyDescent="0.3">
      <c r="A93" s="25">
        <v>91</v>
      </c>
      <c r="B93" s="22" t="s">
        <v>496</v>
      </c>
      <c r="C93" s="29" t="s">
        <v>497</v>
      </c>
      <c r="D93" s="32">
        <v>-2.57722954973503E-2</v>
      </c>
      <c r="E93" s="6">
        <v>0.15365124519639101</v>
      </c>
      <c r="F93" s="3">
        <v>0.78906209220967205</v>
      </c>
      <c r="G93" s="16">
        <v>0.94883122686968002</v>
      </c>
      <c r="H93" s="32">
        <v>1.6843010606439299</v>
      </c>
      <c r="I93" s="6">
        <v>0.296679887835685</v>
      </c>
      <c r="J93" s="4">
        <v>8.44439255794796E-10</v>
      </c>
      <c r="K93" s="33">
        <v>4.01617344849393E-8</v>
      </c>
      <c r="L93" s="22"/>
      <c r="M93" s="16" t="s">
        <v>0</v>
      </c>
    </row>
    <row r="94" spans="1:13" x14ac:dyDescent="0.3">
      <c r="A94" s="26">
        <v>92</v>
      </c>
      <c r="B94" s="22" t="s">
        <v>544</v>
      </c>
      <c r="C94" s="29" t="s">
        <v>545</v>
      </c>
      <c r="D94" s="32">
        <v>-0.17196191298856001</v>
      </c>
      <c r="E94" s="6">
        <v>0.26579023802976098</v>
      </c>
      <c r="F94" s="3">
        <v>7.9967890278281398E-2</v>
      </c>
      <c r="G94" s="16">
        <v>0.41487189448540301</v>
      </c>
      <c r="H94" s="32">
        <v>1.67797059450643</v>
      </c>
      <c r="I94" s="6">
        <v>0.45684340255852701</v>
      </c>
      <c r="J94" s="4">
        <v>1.0810624509143001E-5</v>
      </c>
      <c r="K94" s="16">
        <v>2.1048059309416501E-4</v>
      </c>
      <c r="L94" s="22" t="s">
        <v>1957</v>
      </c>
      <c r="M94" s="16" t="s">
        <v>0</v>
      </c>
    </row>
    <row r="95" spans="1:13" ht="17.25" thickBot="1" x14ac:dyDescent="0.35">
      <c r="A95" s="26">
        <v>93</v>
      </c>
      <c r="B95" s="22" t="s">
        <v>514</v>
      </c>
      <c r="C95" s="29" t="s">
        <v>515</v>
      </c>
      <c r="D95" s="32">
        <v>-0.142532930244548</v>
      </c>
      <c r="E95" s="6">
        <v>0.190711410828516</v>
      </c>
      <c r="F95" s="3">
        <v>0.19477796270999501</v>
      </c>
      <c r="G95" s="16">
        <v>0.62716142863826896</v>
      </c>
      <c r="H95" s="32">
        <v>1.6750873037932399</v>
      </c>
      <c r="I95" s="6">
        <v>0.34411221584164498</v>
      </c>
      <c r="J95" s="4">
        <v>8.0172100319756106E-8</v>
      </c>
      <c r="K95" s="33">
        <v>2.57300297570925E-6</v>
      </c>
      <c r="L95" s="22"/>
      <c r="M95" s="16" t="s">
        <v>0</v>
      </c>
    </row>
    <row r="96" spans="1:13" x14ac:dyDescent="0.3">
      <c r="A96" s="25">
        <v>94</v>
      </c>
      <c r="B96" s="22" t="s">
        <v>420</v>
      </c>
      <c r="C96" s="29" t="s">
        <v>421</v>
      </c>
      <c r="D96" s="32">
        <v>6.5854882490896202E-2</v>
      </c>
      <c r="E96" s="6">
        <v>0.212330842038288</v>
      </c>
      <c r="F96" s="3">
        <v>2.2179550440963001E-2</v>
      </c>
      <c r="G96" s="16">
        <v>0.18800315862082601</v>
      </c>
      <c r="H96" s="32">
        <v>1.6676685867555101</v>
      </c>
      <c r="I96" s="6">
        <v>1.9051163694483799</v>
      </c>
      <c r="J96" s="3">
        <v>6.5891700735427597E-3</v>
      </c>
      <c r="K96" s="16">
        <v>4.7660556784810001E-2</v>
      </c>
      <c r="L96" s="22" t="s">
        <v>1932</v>
      </c>
      <c r="M96" s="16" t="s">
        <v>0</v>
      </c>
    </row>
    <row r="97" spans="1:13" x14ac:dyDescent="0.3">
      <c r="A97" s="26">
        <v>95</v>
      </c>
      <c r="B97" s="22" t="s">
        <v>43</v>
      </c>
      <c r="C97" s="29" t="s">
        <v>44</v>
      </c>
      <c r="D97" s="32">
        <v>2.0958512317128201E-2</v>
      </c>
      <c r="E97" s="6">
        <v>0.15949585252874601</v>
      </c>
      <c r="F97" s="3">
        <v>0.830312061512537</v>
      </c>
      <c r="G97" s="16">
        <v>0.95945227248056597</v>
      </c>
      <c r="H97" s="32">
        <v>1.6466369806251699</v>
      </c>
      <c r="I97" s="6">
        <v>0.29669230584113798</v>
      </c>
      <c r="J97" s="4">
        <v>1.59248852515454E-9</v>
      </c>
      <c r="K97" s="33">
        <v>7.30970750354365E-8</v>
      </c>
      <c r="L97" s="22" t="s">
        <v>1941</v>
      </c>
      <c r="M97" s="16" t="s">
        <v>0</v>
      </c>
    </row>
    <row r="98" spans="1:13" ht="17.25" thickBot="1" x14ac:dyDescent="0.35">
      <c r="A98" s="26">
        <v>96</v>
      </c>
      <c r="B98" s="22" t="s">
        <v>568</v>
      </c>
      <c r="C98" s="29" t="s">
        <v>569</v>
      </c>
      <c r="D98" s="32">
        <v>-0.101724652580837</v>
      </c>
      <c r="E98" s="6">
        <v>0.20146755746175599</v>
      </c>
      <c r="F98" s="3">
        <v>0.25876229217703001</v>
      </c>
      <c r="G98" s="16">
        <v>0.68263271955057803</v>
      </c>
      <c r="H98" s="32">
        <v>1.6407707583976701</v>
      </c>
      <c r="I98" s="6">
        <v>0.38429298002172102</v>
      </c>
      <c r="J98" s="4">
        <v>1.0324940479288E-6</v>
      </c>
      <c r="K98" s="33">
        <v>2.6210741184559099E-5</v>
      </c>
      <c r="L98" s="22"/>
      <c r="M98" s="16" t="s">
        <v>0</v>
      </c>
    </row>
    <row r="99" spans="1:13" x14ac:dyDescent="0.3">
      <c r="A99" s="25">
        <v>97</v>
      </c>
      <c r="B99" s="22" t="s">
        <v>374</v>
      </c>
      <c r="C99" s="29" t="s">
        <v>375</v>
      </c>
      <c r="D99" s="32">
        <v>-0.54484368583787601</v>
      </c>
      <c r="E99" s="6">
        <v>0.30079972202301702</v>
      </c>
      <c r="F99" s="3">
        <v>4.67725151915059E-3</v>
      </c>
      <c r="G99" s="16">
        <v>6.3333120675898399E-2</v>
      </c>
      <c r="H99" s="32">
        <v>1.6024948207768199</v>
      </c>
      <c r="I99" s="6">
        <v>0.28211971761256299</v>
      </c>
      <c r="J99" s="4">
        <v>8.4771685644385802E-10</v>
      </c>
      <c r="K99" s="33">
        <v>4.0196544033779303E-8</v>
      </c>
      <c r="L99" s="22" t="s">
        <v>1910</v>
      </c>
      <c r="M99" s="16" t="s">
        <v>0</v>
      </c>
    </row>
    <row r="100" spans="1:13" x14ac:dyDescent="0.3">
      <c r="A100" s="26">
        <v>98</v>
      </c>
      <c r="B100" s="22" t="s">
        <v>558</v>
      </c>
      <c r="C100" s="29" t="s">
        <v>559</v>
      </c>
      <c r="D100" s="32">
        <v>0.17678607957262299</v>
      </c>
      <c r="E100" s="6">
        <v>0.22440660111348101</v>
      </c>
      <c r="F100" s="3">
        <v>0.12649541456806601</v>
      </c>
      <c r="G100" s="16">
        <v>0.52743856029446001</v>
      </c>
      <c r="H100" s="32">
        <v>1.5904079633963499</v>
      </c>
      <c r="I100" s="6">
        <v>0.371877312957338</v>
      </c>
      <c r="J100" s="4">
        <v>1.17879148709716E-6</v>
      </c>
      <c r="K100" s="33">
        <v>2.9685992952574501E-5</v>
      </c>
      <c r="L100" s="22"/>
      <c r="M100" s="16" t="s">
        <v>0</v>
      </c>
    </row>
    <row r="101" spans="1:13" ht="17.25" thickBot="1" x14ac:dyDescent="0.35">
      <c r="A101" s="26">
        <v>99</v>
      </c>
      <c r="B101" s="22" t="s">
        <v>612</v>
      </c>
      <c r="C101" s="29" t="s">
        <v>613</v>
      </c>
      <c r="D101" s="32">
        <v>2.7197950677979098E-2</v>
      </c>
      <c r="E101" s="6">
        <v>0.13765505676131901</v>
      </c>
      <c r="F101" s="3">
        <v>0.779832359897081</v>
      </c>
      <c r="G101" s="16">
        <v>0.94624819848553998</v>
      </c>
      <c r="H101" s="32">
        <v>1.57768542753043</v>
      </c>
      <c r="I101" s="6">
        <v>0.177510556899693</v>
      </c>
      <c r="J101" s="4">
        <v>4.1398534881137403E-20</v>
      </c>
      <c r="K101" s="33">
        <v>6.6702333242159096E-18</v>
      </c>
      <c r="L101" s="22"/>
      <c r="M101" s="16" t="s">
        <v>0</v>
      </c>
    </row>
    <row r="102" spans="1:13" x14ac:dyDescent="0.3">
      <c r="A102" s="25">
        <v>100</v>
      </c>
      <c r="B102" s="22" t="s">
        <v>410</v>
      </c>
      <c r="C102" s="29" t="s">
        <v>411</v>
      </c>
      <c r="D102" s="32">
        <v>1.2513801932671901E-3</v>
      </c>
      <c r="E102" s="6">
        <v>0.13283970864698599</v>
      </c>
      <c r="F102" s="3">
        <v>0.99466966931045397</v>
      </c>
      <c r="G102" s="16">
        <v>0.99872814298238399</v>
      </c>
      <c r="H102" s="32">
        <v>1.55825285975178</v>
      </c>
      <c r="I102" s="6">
        <v>0.17955835350081301</v>
      </c>
      <c r="J102" s="4">
        <v>2.2594215927441001E-19</v>
      </c>
      <c r="K102" s="33">
        <v>3.4976732303362201E-17</v>
      </c>
      <c r="L102" s="22" t="s">
        <v>1928</v>
      </c>
      <c r="M102" s="16" t="s">
        <v>0</v>
      </c>
    </row>
    <row r="103" spans="1:13" x14ac:dyDescent="0.3">
      <c r="A103" s="26">
        <v>101</v>
      </c>
      <c r="B103" s="22" t="s">
        <v>340</v>
      </c>
      <c r="C103" s="29" t="s">
        <v>341</v>
      </c>
      <c r="D103" s="32">
        <v>-1.4797329014602401</v>
      </c>
      <c r="E103" s="6">
        <v>0.32250531405055399</v>
      </c>
      <c r="F103" s="4">
        <v>2.2594740753922501E-7</v>
      </c>
      <c r="G103" s="33">
        <v>1.4526347870360499E-5</v>
      </c>
      <c r="H103" s="32">
        <v>1.55518384545805</v>
      </c>
      <c r="I103" s="6">
        <v>0.54582117616419001</v>
      </c>
      <c r="J103" s="3">
        <v>2.6661546875616598E-4</v>
      </c>
      <c r="K103" s="16">
        <v>3.4198686041103702E-3</v>
      </c>
      <c r="L103" s="22"/>
      <c r="M103" s="16" t="s">
        <v>0</v>
      </c>
    </row>
    <row r="104" spans="1:13" ht="17.25" thickBot="1" x14ac:dyDescent="0.35">
      <c r="A104" s="26">
        <v>102</v>
      </c>
      <c r="B104" s="22" t="s">
        <v>512</v>
      </c>
      <c r="C104" s="29" t="s">
        <v>513</v>
      </c>
      <c r="D104" s="32">
        <v>0.192132530469104</v>
      </c>
      <c r="E104" s="6">
        <v>0.34419216084612098</v>
      </c>
      <c r="F104" s="3">
        <v>1.27747233314142E-2</v>
      </c>
      <c r="G104" s="16">
        <v>0.13061870959269001</v>
      </c>
      <c r="H104" s="32">
        <v>1.5151851949589701</v>
      </c>
      <c r="I104" s="6">
        <v>0.71937265567590603</v>
      </c>
      <c r="J104" s="3">
        <v>1.42497147899076E-3</v>
      </c>
      <c r="K104" s="16">
        <v>1.3932074088708399E-2</v>
      </c>
      <c r="L104" s="22" t="s">
        <v>1953</v>
      </c>
      <c r="M104" s="16" t="s">
        <v>0</v>
      </c>
    </row>
    <row r="105" spans="1:13" x14ac:dyDescent="0.3">
      <c r="A105" s="25">
        <v>103</v>
      </c>
      <c r="B105" s="22" t="s">
        <v>606</v>
      </c>
      <c r="C105" s="29" t="s">
        <v>607</v>
      </c>
      <c r="D105" s="32">
        <v>-0.116377742835048</v>
      </c>
      <c r="E105" s="6">
        <v>0.12588598499114101</v>
      </c>
      <c r="F105" s="3">
        <v>0.23770026904796501</v>
      </c>
      <c r="G105" s="16">
        <v>0.66379630638101195</v>
      </c>
      <c r="H105" s="32">
        <v>1.5133827015147601</v>
      </c>
      <c r="I105" s="6">
        <v>0.20908819798872</v>
      </c>
      <c r="J105" s="4">
        <v>3.5821695888768899E-14</v>
      </c>
      <c r="K105" s="33">
        <v>3.2130303742518502E-12</v>
      </c>
      <c r="L105" s="22" t="s">
        <v>1969</v>
      </c>
      <c r="M105" s="16" t="s">
        <v>0</v>
      </c>
    </row>
    <row r="106" spans="1:13" x14ac:dyDescent="0.3">
      <c r="A106" s="26">
        <v>104</v>
      </c>
      <c r="B106" s="22" t="s">
        <v>546</v>
      </c>
      <c r="C106" s="29" t="s">
        <v>547</v>
      </c>
      <c r="D106" s="32">
        <v>7.2886159393873107E-2</v>
      </c>
      <c r="E106" s="6">
        <v>0.20613911954115299</v>
      </c>
      <c r="F106" s="3">
        <v>0.234170814122271</v>
      </c>
      <c r="G106" s="16">
        <v>0.66086296388441701</v>
      </c>
      <c r="H106" s="32">
        <v>1.5102290129604801</v>
      </c>
      <c r="I106" s="6">
        <v>0.77543836527517995</v>
      </c>
      <c r="J106" s="3">
        <v>2.1872560897123901E-3</v>
      </c>
      <c r="K106" s="16">
        <v>1.97879563142077E-2</v>
      </c>
      <c r="L106" s="22"/>
      <c r="M106" s="16" t="s">
        <v>0</v>
      </c>
    </row>
    <row r="107" spans="1:13" ht="17.25" thickBot="1" x14ac:dyDescent="0.35">
      <c r="A107" s="26">
        <v>105</v>
      </c>
      <c r="B107" s="22" t="s">
        <v>384</v>
      </c>
      <c r="C107" s="29" t="s">
        <v>385</v>
      </c>
      <c r="D107" s="32">
        <v>-0.14516210247340799</v>
      </c>
      <c r="E107" s="6">
        <v>0.21964536698255499</v>
      </c>
      <c r="F107" s="3">
        <v>0.161648804731854</v>
      </c>
      <c r="G107" s="16">
        <v>0.58138023546759998</v>
      </c>
      <c r="H107" s="32">
        <v>1.50260344614777</v>
      </c>
      <c r="I107" s="6">
        <v>0.328723134036432</v>
      </c>
      <c r="J107" s="4">
        <v>3.3205342218136303E-7</v>
      </c>
      <c r="K107" s="33">
        <v>9.3962787387880404E-6</v>
      </c>
      <c r="L107" s="22" t="s">
        <v>1914</v>
      </c>
      <c r="M107" s="16" t="s">
        <v>0</v>
      </c>
    </row>
    <row r="108" spans="1:13" x14ac:dyDescent="0.3">
      <c r="A108" s="25">
        <v>106</v>
      </c>
      <c r="B108" s="22" t="s">
        <v>592</v>
      </c>
      <c r="C108" s="29" t="s">
        <v>593</v>
      </c>
      <c r="D108" s="32">
        <v>5.6992651560048103E-2</v>
      </c>
      <c r="E108" s="6">
        <v>0.19373620206935699</v>
      </c>
      <c r="F108" s="3">
        <v>0.42256479576870498</v>
      </c>
      <c r="G108" s="16">
        <v>0.79600900212005898</v>
      </c>
      <c r="H108" s="32">
        <v>1.48775127816134</v>
      </c>
      <c r="I108" s="6">
        <v>0.60071002579379695</v>
      </c>
      <c r="J108" s="3">
        <v>6.3297411840804001E-4</v>
      </c>
      <c r="K108" s="16">
        <v>7.08338861067537E-3</v>
      </c>
      <c r="L108" s="22" t="s">
        <v>1966</v>
      </c>
      <c r="M108" s="16" t="s">
        <v>0</v>
      </c>
    </row>
    <row r="109" spans="1:13" x14ac:dyDescent="0.3">
      <c r="A109" s="26">
        <v>107</v>
      </c>
      <c r="B109" s="22" t="s">
        <v>400</v>
      </c>
      <c r="C109" s="29" t="s">
        <v>401</v>
      </c>
      <c r="D109" s="32">
        <v>0.211738800795054</v>
      </c>
      <c r="E109" s="6">
        <v>0.16422085748986001</v>
      </c>
      <c r="F109" s="3">
        <v>7.0282869299020598E-2</v>
      </c>
      <c r="G109" s="16">
        <v>0.38406862914944001</v>
      </c>
      <c r="H109" s="32">
        <v>1.4624573213722301</v>
      </c>
      <c r="I109" s="6">
        <v>0.184159709113345</v>
      </c>
      <c r="J109" s="4">
        <v>1.4349269170045301E-16</v>
      </c>
      <c r="K109" s="33">
        <v>1.67833303848159E-14</v>
      </c>
      <c r="L109" s="22" t="s">
        <v>1923</v>
      </c>
      <c r="M109" s="16" t="s">
        <v>0</v>
      </c>
    </row>
    <row r="110" spans="1:13" ht="17.25" thickBot="1" x14ac:dyDescent="0.35">
      <c r="A110" s="26">
        <v>108</v>
      </c>
      <c r="B110" s="22" t="s">
        <v>600</v>
      </c>
      <c r="C110" s="29" t="s">
        <v>601</v>
      </c>
      <c r="D110" s="32">
        <v>-0.14213258580527899</v>
      </c>
      <c r="E110" s="6">
        <v>0.23289415154361001</v>
      </c>
      <c r="F110" s="3">
        <v>0.13158554054436</v>
      </c>
      <c r="G110" s="16">
        <v>0.53607570506547297</v>
      </c>
      <c r="H110" s="32">
        <v>1.46066815485941</v>
      </c>
      <c r="I110" s="6">
        <v>0.43002305545546599</v>
      </c>
      <c r="J110" s="4">
        <v>3.3435919899632502E-5</v>
      </c>
      <c r="K110" s="16">
        <v>5.7323906103713099E-4</v>
      </c>
      <c r="L110" s="22" t="s">
        <v>1957</v>
      </c>
      <c r="M110" s="16" t="s">
        <v>0</v>
      </c>
    </row>
    <row r="111" spans="1:13" x14ac:dyDescent="0.3">
      <c r="A111" s="25">
        <v>109</v>
      </c>
      <c r="B111" s="22" t="s">
        <v>510</v>
      </c>
      <c r="C111" s="29" t="s">
        <v>511</v>
      </c>
      <c r="D111" s="32">
        <v>0.351248158455915</v>
      </c>
      <c r="E111" s="6">
        <v>0.21404999165493299</v>
      </c>
      <c r="F111" s="3">
        <v>1.5174406495630999E-2</v>
      </c>
      <c r="G111" s="16">
        <v>0.147112699107592</v>
      </c>
      <c r="H111" s="32">
        <v>1.45517458512192</v>
      </c>
      <c r="I111" s="6">
        <v>0.20872810134075101</v>
      </c>
      <c r="J111" s="4">
        <v>2.1534913625796001E-13</v>
      </c>
      <c r="K111" s="33">
        <v>1.7527643616047401E-11</v>
      </c>
      <c r="L111" s="22" t="s">
        <v>1952</v>
      </c>
      <c r="M111" s="16" t="s">
        <v>0</v>
      </c>
    </row>
    <row r="112" spans="1:13" x14ac:dyDescent="0.3">
      <c r="A112" s="26">
        <v>110</v>
      </c>
      <c r="B112" s="22" t="s">
        <v>518</v>
      </c>
      <c r="C112" s="29" t="s">
        <v>519</v>
      </c>
      <c r="D112" s="32">
        <v>9.3378450376743694E-2</v>
      </c>
      <c r="E112" s="6">
        <v>0.225151558435736</v>
      </c>
      <c r="F112" s="3">
        <v>5.5327863659833401E-2</v>
      </c>
      <c r="G112" s="16">
        <v>0.33666128803873802</v>
      </c>
      <c r="H112" s="32">
        <v>1.4544850597152701</v>
      </c>
      <c r="I112" s="6">
        <v>1.18807422605211</v>
      </c>
      <c r="J112" s="3">
        <v>4.7429987246074903E-3</v>
      </c>
      <c r="K112" s="16">
        <v>3.6675783477743501E-2</v>
      </c>
      <c r="L112" s="22" t="s">
        <v>1954</v>
      </c>
      <c r="M112" s="16" t="s">
        <v>0</v>
      </c>
    </row>
    <row r="113" spans="1:13" ht="17.25" thickBot="1" x14ac:dyDescent="0.35">
      <c r="A113" s="26">
        <v>111</v>
      </c>
      <c r="B113" s="22" t="s">
        <v>598</v>
      </c>
      <c r="C113" s="29" t="s">
        <v>599</v>
      </c>
      <c r="D113" s="32">
        <v>0.24214333775903901</v>
      </c>
      <c r="E113" s="6">
        <v>0.217444544911745</v>
      </c>
      <c r="F113" s="3">
        <v>6.2681456439088998E-2</v>
      </c>
      <c r="G113" s="16">
        <v>0.36000957247666499</v>
      </c>
      <c r="H113" s="32">
        <v>1.45136829741632</v>
      </c>
      <c r="I113" s="6">
        <v>0.24329388174876301</v>
      </c>
      <c r="J113" s="4">
        <v>1.5918722104650501E-10</v>
      </c>
      <c r="K113" s="33">
        <v>8.8118415892567293E-9</v>
      </c>
      <c r="L113" s="22"/>
      <c r="M113" s="16" t="s">
        <v>0</v>
      </c>
    </row>
    <row r="114" spans="1:13" x14ac:dyDescent="0.3">
      <c r="A114" s="25">
        <v>112</v>
      </c>
      <c r="B114" s="22" t="s">
        <v>588</v>
      </c>
      <c r="C114" s="29" t="s">
        <v>589</v>
      </c>
      <c r="D114" s="32">
        <v>7.6931824526411299E-2</v>
      </c>
      <c r="E114" s="6">
        <v>0.19704779397043501</v>
      </c>
      <c r="F114" s="3">
        <v>0.33402819141773699</v>
      </c>
      <c r="G114" s="16">
        <v>0.73863618336679404</v>
      </c>
      <c r="H114" s="32">
        <v>1.4416326016294401</v>
      </c>
      <c r="I114" s="6">
        <v>0.52361767887681898</v>
      </c>
      <c r="J114" s="3">
        <v>3.0794117331241802E-4</v>
      </c>
      <c r="K114" s="16">
        <v>3.8805994625722901E-3</v>
      </c>
      <c r="L114" s="22" t="s">
        <v>1965</v>
      </c>
      <c r="M114" s="16" t="s">
        <v>0</v>
      </c>
    </row>
    <row r="115" spans="1:13" x14ac:dyDescent="0.3">
      <c r="A115" s="26">
        <v>113</v>
      </c>
      <c r="B115" s="22" t="s">
        <v>582</v>
      </c>
      <c r="C115" s="29" t="s">
        <v>583</v>
      </c>
      <c r="D115" s="32">
        <v>0.43319602018495501</v>
      </c>
      <c r="E115" s="6">
        <v>0.15266901505420399</v>
      </c>
      <c r="F115" s="3">
        <v>6.1787685599408101E-4</v>
      </c>
      <c r="G115" s="16">
        <v>1.35287365334823E-2</v>
      </c>
      <c r="H115" s="32">
        <v>1.43575874054062</v>
      </c>
      <c r="I115" s="6">
        <v>0.14745053289367199</v>
      </c>
      <c r="J115" s="4">
        <v>1.5243678220407699E-23</v>
      </c>
      <c r="K115" s="33">
        <v>3.2972284808251699E-21</v>
      </c>
      <c r="L115" s="22" t="s">
        <v>1964</v>
      </c>
      <c r="M115" s="16" t="s">
        <v>0</v>
      </c>
    </row>
    <row r="116" spans="1:13" ht="17.25" thickBot="1" x14ac:dyDescent="0.35">
      <c r="A116" s="26">
        <v>114</v>
      </c>
      <c r="B116" s="22" t="s">
        <v>468</v>
      </c>
      <c r="C116" s="29" t="s">
        <v>469</v>
      </c>
      <c r="D116" s="32">
        <v>-9.8121485991437801E-2</v>
      </c>
      <c r="E116" s="6">
        <v>0.15140130053079501</v>
      </c>
      <c r="F116" s="3">
        <v>0.345453908715112</v>
      </c>
      <c r="G116" s="16">
        <v>0.74477140458174196</v>
      </c>
      <c r="H116" s="32">
        <v>1.43246609770186</v>
      </c>
      <c r="I116" s="6">
        <v>0.200580651195056</v>
      </c>
      <c r="J116" s="4">
        <v>6.1383782840473399E-14</v>
      </c>
      <c r="K116" s="33">
        <v>5.3255490717092004E-12</v>
      </c>
      <c r="L116" s="22" t="s">
        <v>1945</v>
      </c>
      <c r="M116" s="16" t="s">
        <v>0</v>
      </c>
    </row>
    <row r="117" spans="1:13" x14ac:dyDescent="0.3">
      <c r="A117" s="25">
        <v>115</v>
      </c>
      <c r="B117" s="22" t="s">
        <v>572</v>
      </c>
      <c r="C117" s="29" t="s">
        <v>573</v>
      </c>
      <c r="D117" s="32">
        <v>1.1758953247001901E-2</v>
      </c>
      <c r="E117" s="6">
        <v>0.16949330898099299</v>
      </c>
      <c r="F117" s="3">
        <v>0.90121279795452203</v>
      </c>
      <c r="G117" s="16">
        <v>0.98033476639070605</v>
      </c>
      <c r="H117" s="32">
        <v>1.4288253182121999</v>
      </c>
      <c r="I117" s="6">
        <v>0.64499005435739099</v>
      </c>
      <c r="J117" s="3">
        <v>1.4032196230097499E-3</v>
      </c>
      <c r="K117" s="16">
        <v>1.3779128014504901E-2</v>
      </c>
      <c r="L117" s="22" t="s">
        <v>1962</v>
      </c>
      <c r="M117" s="16" t="s">
        <v>0</v>
      </c>
    </row>
    <row r="118" spans="1:13" x14ac:dyDescent="0.3">
      <c r="A118" s="26">
        <v>116</v>
      </c>
      <c r="B118" s="22" t="s">
        <v>404</v>
      </c>
      <c r="C118" s="29" t="s">
        <v>405</v>
      </c>
      <c r="D118" s="32">
        <v>0.281689551786452</v>
      </c>
      <c r="E118" s="6">
        <v>0.27422366598973402</v>
      </c>
      <c r="F118" s="3">
        <v>4.5905275781951298E-2</v>
      </c>
      <c r="G118" s="16">
        <v>0.30198672453866598</v>
      </c>
      <c r="H118" s="32">
        <v>1.4264459185077201</v>
      </c>
      <c r="I118" s="6">
        <v>0.29509747996746299</v>
      </c>
      <c r="J118" s="4">
        <v>8.56756723250498E-8</v>
      </c>
      <c r="K118" s="33">
        <v>2.7274573911543102E-6</v>
      </c>
      <c r="L118" s="22" t="s">
        <v>1925</v>
      </c>
      <c r="M118" s="16" t="s">
        <v>0</v>
      </c>
    </row>
    <row r="119" spans="1:13" ht="17.25" thickBot="1" x14ac:dyDescent="0.35">
      <c r="A119" s="26">
        <v>117</v>
      </c>
      <c r="B119" s="22" t="s">
        <v>552</v>
      </c>
      <c r="C119" s="29" t="s">
        <v>553</v>
      </c>
      <c r="D119" s="32">
        <v>0.21374508908772899</v>
      </c>
      <c r="E119" s="6">
        <v>0.30127269045160998</v>
      </c>
      <c r="F119" s="3">
        <v>5.9755294317241699E-2</v>
      </c>
      <c r="G119" s="16">
        <v>0.35102700560514399</v>
      </c>
      <c r="H119" s="32">
        <v>1.4224672540246801</v>
      </c>
      <c r="I119" s="6">
        <v>0.43431252188033798</v>
      </c>
      <c r="J119" s="4">
        <v>5.38354398246898E-5</v>
      </c>
      <c r="K119" s="16">
        <v>8.6740979064474702E-4</v>
      </c>
      <c r="L119" s="22"/>
      <c r="M119" s="16" t="s">
        <v>0</v>
      </c>
    </row>
    <row r="120" spans="1:13" x14ac:dyDescent="0.3">
      <c r="A120" s="25">
        <v>118</v>
      </c>
      <c r="B120" s="22" t="s">
        <v>622</v>
      </c>
      <c r="C120" s="29" t="s">
        <v>623</v>
      </c>
      <c r="D120" s="32">
        <v>0.179431131901368</v>
      </c>
      <c r="E120" s="6">
        <v>0.17492867475186599</v>
      </c>
      <c r="F120" s="3">
        <v>0.121858649410193</v>
      </c>
      <c r="G120" s="16">
        <v>0.52008278908550098</v>
      </c>
      <c r="H120" s="32">
        <v>1.4068788629767599</v>
      </c>
      <c r="I120" s="6">
        <v>0.21321145143578399</v>
      </c>
      <c r="J120" s="4">
        <v>3.1817903198557901E-12</v>
      </c>
      <c r="K120" s="33">
        <v>2.24287808707691E-10</v>
      </c>
      <c r="L120" s="22"/>
      <c r="M120" s="16" t="s">
        <v>0</v>
      </c>
    </row>
    <row r="121" spans="1:13" x14ac:dyDescent="0.3">
      <c r="A121" s="26">
        <v>119</v>
      </c>
      <c r="B121" s="22" t="s">
        <v>540</v>
      </c>
      <c r="C121" s="29" t="s">
        <v>541</v>
      </c>
      <c r="D121" s="32">
        <v>3.6461337077682697E-2</v>
      </c>
      <c r="E121" s="6">
        <v>0.12845916421109499</v>
      </c>
      <c r="F121" s="3">
        <v>0.71276269487791499</v>
      </c>
      <c r="G121" s="16">
        <v>0.92483087659999896</v>
      </c>
      <c r="H121" s="32">
        <v>1.3659088114912901</v>
      </c>
      <c r="I121" s="6">
        <v>0.17254434099771901</v>
      </c>
      <c r="J121" s="4">
        <v>1.8097729146469301E-16</v>
      </c>
      <c r="K121" s="33">
        <v>2.07293459660944E-14</v>
      </c>
      <c r="L121" s="22"/>
      <c r="M121" s="16" t="s">
        <v>0</v>
      </c>
    </row>
    <row r="122" spans="1:13" ht="17.25" thickBot="1" x14ac:dyDescent="0.35">
      <c r="A122" s="26">
        <v>120</v>
      </c>
      <c r="B122" s="22" t="s">
        <v>406</v>
      </c>
      <c r="C122" s="29" t="s">
        <v>407</v>
      </c>
      <c r="D122" s="32">
        <v>-0.165294006022493</v>
      </c>
      <c r="E122" s="6">
        <v>0.12959743179517599</v>
      </c>
      <c r="F122" s="3">
        <v>0.10747360458164</v>
      </c>
      <c r="G122" s="16">
        <v>0.48833340838623701</v>
      </c>
      <c r="H122" s="32">
        <v>1.3606454539674699</v>
      </c>
      <c r="I122" s="6">
        <v>0.14548485161872099</v>
      </c>
      <c r="J122" s="4">
        <v>5.6381509258558703E-22</v>
      </c>
      <c r="K122" s="33">
        <v>1.0856878429178599E-19</v>
      </c>
      <c r="L122" s="22" t="s">
        <v>1926</v>
      </c>
      <c r="M122" s="16" t="s">
        <v>0</v>
      </c>
    </row>
    <row r="123" spans="1:13" x14ac:dyDescent="0.3">
      <c r="A123" s="25">
        <v>121</v>
      </c>
      <c r="B123" s="22" t="s">
        <v>536</v>
      </c>
      <c r="C123" s="29" t="s">
        <v>537</v>
      </c>
      <c r="D123" s="32">
        <v>-0.101687604946769</v>
      </c>
      <c r="E123" s="6">
        <v>0.15779733950810701</v>
      </c>
      <c r="F123" s="3">
        <v>0.33149861654346802</v>
      </c>
      <c r="G123" s="16">
        <v>0.73722760716351399</v>
      </c>
      <c r="H123" s="32">
        <v>1.3393530300532599</v>
      </c>
      <c r="I123" s="6">
        <v>0.246025541537951</v>
      </c>
      <c r="J123" s="4">
        <v>3.2933420953801098E-9</v>
      </c>
      <c r="K123" s="33">
        <v>1.38431747305998E-7</v>
      </c>
      <c r="L123" s="22"/>
      <c r="M123" s="16" t="s">
        <v>0</v>
      </c>
    </row>
    <row r="124" spans="1:13" x14ac:dyDescent="0.3">
      <c r="A124" s="26">
        <v>122</v>
      </c>
      <c r="B124" s="22" t="s">
        <v>277</v>
      </c>
      <c r="C124" s="29" t="s">
        <v>278</v>
      </c>
      <c r="D124" s="32">
        <v>-0.14985314912074599</v>
      </c>
      <c r="E124" s="6">
        <v>0.24423601120261201</v>
      </c>
      <c r="F124" s="3">
        <v>0.10825265814099599</v>
      </c>
      <c r="G124" s="16">
        <v>0.48986908144174102</v>
      </c>
      <c r="H124" s="32">
        <v>1.33709654426809</v>
      </c>
      <c r="I124" s="6">
        <v>0.44596943140789502</v>
      </c>
      <c r="J124" s="3">
        <v>1.3972421171389E-4</v>
      </c>
      <c r="K124" s="16">
        <v>1.9894006338704502E-3</v>
      </c>
      <c r="L124" s="22" t="s">
        <v>1910</v>
      </c>
      <c r="M124" s="16" t="s">
        <v>0</v>
      </c>
    </row>
    <row r="125" spans="1:13" ht="17.25" thickBot="1" x14ac:dyDescent="0.35">
      <c r="A125" s="26">
        <v>123</v>
      </c>
      <c r="B125" s="22" t="s">
        <v>608</v>
      </c>
      <c r="C125" s="29" t="s">
        <v>609</v>
      </c>
      <c r="D125" s="32">
        <v>0.22096439546364599</v>
      </c>
      <c r="E125" s="6">
        <v>0.31947305848846103</v>
      </c>
      <c r="F125" s="3">
        <v>5.2175361984620999E-2</v>
      </c>
      <c r="G125" s="16">
        <v>0.32457741570772097</v>
      </c>
      <c r="H125" s="32">
        <v>1.3356714770784599</v>
      </c>
      <c r="I125" s="6">
        <v>0.44251791125294998</v>
      </c>
      <c r="J125" s="3">
        <v>1.54121071789301E-4</v>
      </c>
      <c r="K125" s="16">
        <v>2.1612537509352299E-3</v>
      </c>
      <c r="L125" s="22" t="s">
        <v>1965</v>
      </c>
      <c r="M125" s="16" t="s">
        <v>0</v>
      </c>
    </row>
    <row r="126" spans="1:13" x14ac:dyDescent="0.3">
      <c r="A126" s="25">
        <v>124</v>
      </c>
      <c r="B126" s="22" t="s">
        <v>486</v>
      </c>
      <c r="C126" s="29" t="s">
        <v>487</v>
      </c>
      <c r="D126" s="32">
        <v>-6.5733577157651005E-2</v>
      </c>
      <c r="E126" s="6">
        <v>0.17670072458382899</v>
      </c>
      <c r="F126" s="3">
        <v>0.48335229687533798</v>
      </c>
      <c r="G126" s="16">
        <v>0.82933078305979102</v>
      </c>
      <c r="H126" s="32">
        <v>1.3251641183001699</v>
      </c>
      <c r="I126" s="6">
        <v>0.35737626835647102</v>
      </c>
      <c r="J126" s="4">
        <v>1.39043981294847E-5</v>
      </c>
      <c r="K126" s="16">
        <v>2.6356596214233298E-4</v>
      </c>
      <c r="L126" s="22" t="s">
        <v>1949</v>
      </c>
      <c r="M126" s="16" t="s">
        <v>0</v>
      </c>
    </row>
    <row r="127" spans="1:13" x14ac:dyDescent="0.3">
      <c r="A127" s="26">
        <v>125</v>
      </c>
      <c r="B127" s="22" t="s">
        <v>398</v>
      </c>
      <c r="C127" s="29" t="s">
        <v>399</v>
      </c>
      <c r="D127" s="32">
        <v>5.2301539077214597E-2</v>
      </c>
      <c r="E127" s="6">
        <v>0.18687623127915201</v>
      </c>
      <c r="F127" s="3">
        <v>0.50699570302751795</v>
      </c>
      <c r="G127" s="16">
        <v>0.84058251923919203</v>
      </c>
      <c r="H127" s="32">
        <v>1.32151687526904</v>
      </c>
      <c r="I127" s="6">
        <v>0.46157524333022598</v>
      </c>
      <c r="J127" s="3">
        <v>2.19569634731839E-4</v>
      </c>
      <c r="K127" s="16">
        <v>2.9177555688556299E-3</v>
      </c>
      <c r="L127" s="22" t="s">
        <v>1922</v>
      </c>
      <c r="M127" s="16" t="s">
        <v>0</v>
      </c>
    </row>
    <row r="128" spans="1:13" ht="17.25" thickBot="1" x14ac:dyDescent="0.35">
      <c r="A128" s="26">
        <v>126</v>
      </c>
      <c r="B128" s="22" t="s">
        <v>466</v>
      </c>
      <c r="C128" s="29" t="s">
        <v>467</v>
      </c>
      <c r="D128" s="32">
        <v>7.0478594759924407E-2</v>
      </c>
      <c r="E128" s="6">
        <v>0.18540075392642899</v>
      </c>
      <c r="F128" s="3">
        <v>0.42714891985529702</v>
      </c>
      <c r="G128" s="16">
        <v>0.79824581489999902</v>
      </c>
      <c r="H128" s="32">
        <v>1.31837705160997</v>
      </c>
      <c r="I128" s="6">
        <v>0.56382553094973098</v>
      </c>
      <c r="J128" s="3">
        <v>1.0474416274502301E-3</v>
      </c>
      <c r="K128" s="16">
        <v>1.0682762158871701E-2</v>
      </c>
      <c r="L128" s="22" t="s">
        <v>1944</v>
      </c>
      <c r="M128" s="16" t="s">
        <v>0</v>
      </c>
    </row>
    <row r="129" spans="1:13" x14ac:dyDescent="0.3">
      <c r="A129" s="25">
        <v>127</v>
      </c>
      <c r="B129" s="22" t="s">
        <v>263</v>
      </c>
      <c r="C129" s="29" t="s">
        <v>264</v>
      </c>
      <c r="D129" s="32">
        <v>-0.12378705437482999</v>
      </c>
      <c r="E129" s="6">
        <v>0.159294215004572</v>
      </c>
      <c r="F129" s="3">
        <v>0.25823292365772199</v>
      </c>
      <c r="G129" s="16">
        <v>0.68234889292036405</v>
      </c>
      <c r="H129" s="32">
        <v>1.3099227350096401</v>
      </c>
      <c r="I129" s="6">
        <v>0.20423599146479701</v>
      </c>
      <c r="J129" s="4">
        <v>9.7650193784888802E-12</v>
      </c>
      <c r="K129" s="33">
        <v>6.37147338786526E-10</v>
      </c>
      <c r="L129" s="22" t="s">
        <v>1910</v>
      </c>
      <c r="M129" s="16" t="s">
        <v>0</v>
      </c>
    </row>
    <row r="130" spans="1:13" x14ac:dyDescent="0.3">
      <c r="A130" s="26">
        <v>128</v>
      </c>
      <c r="B130" s="22" t="s">
        <v>474</v>
      </c>
      <c r="C130" s="29" t="s">
        <v>475</v>
      </c>
      <c r="D130" s="32">
        <v>8.7945737789105E-2</v>
      </c>
      <c r="E130" s="6">
        <v>0.19523058186451001</v>
      </c>
      <c r="F130" s="3">
        <v>0.319510219802843</v>
      </c>
      <c r="G130" s="16">
        <v>0.73071478308162396</v>
      </c>
      <c r="H130" s="32">
        <v>1.2800245352561599</v>
      </c>
      <c r="I130" s="6">
        <v>0.42207849462966601</v>
      </c>
      <c r="J130" s="3">
        <v>1.39014683757719E-4</v>
      </c>
      <c r="K130" s="16">
        <v>1.9819201792417801E-3</v>
      </c>
      <c r="L130" s="22" t="s">
        <v>1937</v>
      </c>
      <c r="M130" s="16" t="s">
        <v>0</v>
      </c>
    </row>
    <row r="131" spans="1:13" ht="17.25" thickBot="1" x14ac:dyDescent="0.35">
      <c r="A131" s="26">
        <v>129</v>
      </c>
      <c r="B131" s="22" t="s">
        <v>362</v>
      </c>
      <c r="C131" s="29" t="s">
        <v>363</v>
      </c>
      <c r="D131" s="32">
        <v>-3.1517611734021601E-2</v>
      </c>
      <c r="E131" s="6">
        <v>0.12019811090129801</v>
      </c>
      <c r="F131" s="3">
        <v>0.73934478671350101</v>
      </c>
      <c r="G131" s="16">
        <v>0.93377307904121098</v>
      </c>
      <c r="H131" s="32">
        <v>1.2732396775466299</v>
      </c>
      <c r="I131" s="6">
        <v>0.151500798792749</v>
      </c>
      <c r="J131" s="4">
        <v>3.2708039535364801E-18</v>
      </c>
      <c r="K131" s="33">
        <v>4.4522408988225E-16</v>
      </c>
      <c r="L131" s="22" t="s">
        <v>1907</v>
      </c>
      <c r="M131" s="16" t="s">
        <v>0</v>
      </c>
    </row>
    <row r="132" spans="1:13" x14ac:dyDescent="0.3">
      <c r="A132" s="25">
        <v>130</v>
      </c>
      <c r="B132" s="22" t="s">
        <v>386</v>
      </c>
      <c r="C132" s="29" t="s">
        <v>387</v>
      </c>
      <c r="D132" s="32">
        <v>0.12591731421261501</v>
      </c>
      <c r="E132" s="6">
        <v>0.140084822241095</v>
      </c>
      <c r="F132" s="3">
        <v>0.22947714196553901</v>
      </c>
      <c r="G132" s="16">
        <v>0.65851652366031599</v>
      </c>
      <c r="H132" s="32">
        <v>1.26621269962974</v>
      </c>
      <c r="I132" s="6">
        <v>0.181663531488642</v>
      </c>
      <c r="J132" s="4">
        <v>2.4507708970853602E-13</v>
      </c>
      <c r="K132" s="33">
        <v>1.97437104413152E-11</v>
      </c>
      <c r="L132" s="22" t="s">
        <v>1915</v>
      </c>
      <c r="M132" s="16" t="s">
        <v>0</v>
      </c>
    </row>
    <row r="133" spans="1:13" x14ac:dyDescent="0.3">
      <c r="A133" s="26">
        <v>131</v>
      </c>
      <c r="B133" s="22" t="s">
        <v>426</v>
      </c>
      <c r="C133" s="29" t="s">
        <v>427</v>
      </c>
      <c r="D133" s="32">
        <v>6.4235986013534196E-2</v>
      </c>
      <c r="E133" s="6">
        <v>0.14309925450678801</v>
      </c>
      <c r="F133" s="3">
        <v>0.52729690928453199</v>
      </c>
      <c r="G133" s="16">
        <v>0.85051265912533303</v>
      </c>
      <c r="H133" s="32">
        <v>1.26511649481274</v>
      </c>
      <c r="I133" s="6">
        <v>0.231421505169667</v>
      </c>
      <c r="J133" s="4">
        <v>3.6007496431439601E-9</v>
      </c>
      <c r="K133" s="33">
        <v>1.5001540069984999E-7</v>
      </c>
      <c r="L133" s="22" t="s">
        <v>1934</v>
      </c>
      <c r="M133" s="16" t="s">
        <v>0</v>
      </c>
    </row>
    <row r="134" spans="1:13" ht="17.25" thickBot="1" x14ac:dyDescent="0.35">
      <c r="A134" s="26">
        <v>132</v>
      </c>
      <c r="B134" s="22" t="s">
        <v>412</v>
      </c>
      <c r="C134" s="29" t="s">
        <v>413</v>
      </c>
      <c r="D134" s="32">
        <v>-1.15455862164389E-3</v>
      </c>
      <c r="E134" s="6">
        <v>0.17089432171256499</v>
      </c>
      <c r="F134" s="3">
        <v>0.98608179700589405</v>
      </c>
      <c r="G134" s="16">
        <v>0.99763216377453401</v>
      </c>
      <c r="H134" s="32">
        <v>1.26362647510857</v>
      </c>
      <c r="I134" s="6">
        <v>0.48743049849756098</v>
      </c>
      <c r="J134" s="3">
        <v>5.2894941946171896E-4</v>
      </c>
      <c r="K134" s="16">
        <v>6.0742627878549397E-3</v>
      </c>
      <c r="L134" s="22" t="s">
        <v>1928</v>
      </c>
      <c r="M134" s="16" t="s">
        <v>0</v>
      </c>
    </row>
    <row r="135" spans="1:13" x14ac:dyDescent="0.3">
      <c r="A135" s="25">
        <v>133</v>
      </c>
      <c r="B135" s="22" t="s">
        <v>434</v>
      </c>
      <c r="C135" s="29" t="s">
        <v>435</v>
      </c>
      <c r="D135" s="32">
        <v>-4.9030332277791397E-2</v>
      </c>
      <c r="E135" s="6">
        <v>0.18148997414947601</v>
      </c>
      <c r="F135" s="3">
        <v>0.55492533750494399</v>
      </c>
      <c r="G135" s="16">
        <v>0.86560122740715895</v>
      </c>
      <c r="H135" s="32">
        <v>1.2479176464300299</v>
      </c>
      <c r="I135" s="6">
        <v>0.56844746403878399</v>
      </c>
      <c r="J135" s="3">
        <v>1.52079074064829E-3</v>
      </c>
      <c r="K135" s="16">
        <v>1.4741120807143401E-2</v>
      </c>
      <c r="L135" s="22" t="s">
        <v>1937</v>
      </c>
      <c r="M135" s="16" t="s">
        <v>0</v>
      </c>
    </row>
    <row r="136" spans="1:13" x14ac:dyDescent="0.3">
      <c r="A136" s="26">
        <v>134</v>
      </c>
      <c r="B136" s="22" t="s">
        <v>273</v>
      </c>
      <c r="C136" s="29" t="s">
        <v>274</v>
      </c>
      <c r="D136" s="32">
        <v>-0.40362893545149198</v>
      </c>
      <c r="E136" s="6">
        <v>0.30853282985609398</v>
      </c>
      <c r="F136" s="3">
        <v>1.6322221759302199E-2</v>
      </c>
      <c r="G136" s="16">
        <v>0.153375463056172</v>
      </c>
      <c r="H136" s="32">
        <v>1.2476652953619201</v>
      </c>
      <c r="I136" s="6">
        <v>0.28336280504378603</v>
      </c>
      <c r="J136" s="4">
        <v>6.7757986486912599E-7</v>
      </c>
      <c r="K136" s="33">
        <v>1.7742928799806801E-5</v>
      </c>
      <c r="L136" s="22" t="s">
        <v>1910</v>
      </c>
      <c r="M136" s="16" t="s">
        <v>0</v>
      </c>
    </row>
    <row r="137" spans="1:13" ht="17.25" thickBot="1" x14ac:dyDescent="0.35">
      <c r="A137" s="26">
        <v>135</v>
      </c>
      <c r="B137" s="22" t="s">
        <v>283</v>
      </c>
      <c r="C137" s="29" t="s">
        <v>284</v>
      </c>
      <c r="D137" s="32">
        <v>-6.1581533584242502E-2</v>
      </c>
      <c r="E137" s="6">
        <v>0.110591166209095</v>
      </c>
      <c r="F137" s="3">
        <v>0.62450474599740902</v>
      </c>
      <c r="G137" s="16">
        <v>0.89251523475636696</v>
      </c>
      <c r="H137" s="32">
        <v>1.24728328301112</v>
      </c>
      <c r="I137" s="6">
        <v>0.13092357321551401</v>
      </c>
      <c r="J137" s="4">
        <v>1.45456890131499E-22</v>
      </c>
      <c r="K137" s="33">
        <v>2.8709553689704598E-20</v>
      </c>
      <c r="L137" s="22" t="s">
        <v>1910</v>
      </c>
      <c r="M137" s="16" t="s">
        <v>0</v>
      </c>
    </row>
    <row r="138" spans="1:13" x14ac:dyDescent="0.3">
      <c r="A138" s="25">
        <v>136</v>
      </c>
      <c r="B138" s="22" t="s">
        <v>556</v>
      </c>
      <c r="C138" s="29" t="s">
        <v>557</v>
      </c>
      <c r="D138" s="32">
        <v>0.195327496566228</v>
      </c>
      <c r="E138" s="6">
        <v>0.337434923073135</v>
      </c>
      <c r="F138" s="3">
        <v>2.1689199429710999E-2</v>
      </c>
      <c r="G138" s="16">
        <v>0.185576020253098</v>
      </c>
      <c r="H138" s="32">
        <v>1.22533028751142</v>
      </c>
      <c r="I138" s="6">
        <v>0.65311156569130102</v>
      </c>
      <c r="J138" s="3">
        <v>2.45720953984277E-3</v>
      </c>
      <c r="K138" s="16">
        <v>2.1639341123322501E-2</v>
      </c>
      <c r="L138" s="22" t="s">
        <v>1958</v>
      </c>
      <c r="M138" s="16" t="s">
        <v>0</v>
      </c>
    </row>
    <row r="139" spans="1:13" x14ac:dyDescent="0.3">
      <c r="A139" s="26">
        <v>137</v>
      </c>
      <c r="B139" s="22" t="s">
        <v>506</v>
      </c>
      <c r="C139" s="29" t="s">
        <v>507</v>
      </c>
      <c r="D139" s="32">
        <v>-5.3214094247843705E-4</v>
      </c>
      <c r="E139" s="6">
        <v>0.181191513393655</v>
      </c>
      <c r="F139" s="3">
        <v>0.99037223169973398</v>
      </c>
      <c r="G139" s="16">
        <v>0.99857722843082797</v>
      </c>
      <c r="H139" s="32">
        <v>1.22199732007868</v>
      </c>
      <c r="I139" s="6">
        <v>0.57449395535227499</v>
      </c>
      <c r="J139" s="3">
        <v>1.8278199329038599E-3</v>
      </c>
      <c r="K139" s="16">
        <v>1.7080913899497199E-2</v>
      </c>
      <c r="L139" s="22"/>
      <c r="M139" s="16" t="s">
        <v>0</v>
      </c>
    </row>
    <row r="140" spans="1:13" ht="17.25" thickBot="1" x14ac:dyDescent="0.35">
      <c r="A140" s="26">
        <v>138</v>
      </c>
      <c r="B140" s="22" t="s">
        <v>488</v>
      </c>
      <c r="C140" s="29" t="s">
        <v>489</v>
      </c>
      <c r="D140" s="32">
        <v>0.117476505719477</v>
      </c>
      <c r="E140" s="6">
        <v>0.24291242336717001</v>
      </c>
      <c r="F140" s="3">
        <v>3.8555581633202302E-2</v>
      </c>
      <c r="G140" s="16">
        <v>0.26921880646964103</v>
      </c>
      <c r="H140" s="32">
        <v>1.2218528807759801</v>
      </c>
      <c r="I140" s="6">
        <v>1.0248566918709701</v>
      </c>
      <c r="J140" s="3">
        <v>5.8260261297508401E-3</v>
      </c>
      <c r="K140" s="16">
        <v>4.3290801218242699E-2</v>
      </c>
      <c r="L140" s="22"/>
      <c r="M140" s="16" t="s">
        <v>0</v>
      </c>
    </row>
    <row r="141" spans="1:13" x14ac:dyDescent="0.3">
      <c r="A141" s="25">
        <v>139</v>
      </c>
      <c r="B141" s="22" t="s">
        <v>414</v>
      </c>
      <c r="C141" s="29" t="s">
        <v>415</v>
      </c>
      <c r="D141" s="32">
        <v>7.8814294847017505E-2</v>
      </c>
      <c r="E141" s="6">
        <v>0.15328899371017299</v>
      </c>
      <c r="F141" s="3">
        <v>0.45004176402109802</v>
      </c>
      <c r="G141" s="16">
        <v>0.80962362831755297</v>
      </c>
      <c r="H141" s="32">
        <v>1.2163407857842801</v>
      </c>
      <c r="I141" s="6">
        <v>0.22107106080922401</v>
      </c>
      <c r="J141" s="4">
        <v>2.71029465419284E-9</v>
      </c>
      <c r="K141" s="33">
        <v>1.17248089286863E-7</v>
      </c>
      <c r="L141" s="22" t="s">
        <v>1929</v>
      </c>
      <c r="M141" s="16" t="s">
        <v>0</v>
      </c>
    </row>
    <row r="142" spans="1:13" x14ac:dyDescent="0.3">
      <c r="A142" s="26">
        <v>140</v>
      </c>
      <c r="B142" s="22" t="s">
        <v>53</v>
      </c>
      <c r="C142" s="29" t="s">
        <v>54</v>
      </c>
      <c r="D142" s="32">
        <v>-1.31970866547404</v>
      </c>
      <c r="E142" s="6">
        <v>0.25255205563417799</v>
      </c>
      <c r="F142" s="4">
        <v>8.80968631320194E-9</v>
      </c>
      <c r="G142" s="33">
        <v>7.6022410714513204E-7</v>
      </c>
      <c r="H142" s="32">
        <v>1.2089609454051899</v>
      </c>
      <c r="I142" s="6">
        <v>0.29306037927452899</v>
      </c>
      <c r="J142" s="4">
        <v>2.72057360563227E-6</v>
      </c>
      <c r="K142" s="33">
        <v>6.2348123705273706E-5</v>
      </c>
      <c r="L142" s="22"/>
      <c r="M142" s="16" t="s">
        <v>0</v>
      </c>
    </row>
    <row r="143" spans="1:13" ht="17.25" thickBot="1" x14ac:dyDescent="0.35">
      <c r="A143" s="26">
        <v>141</v>
      </c>
      <c r="B143" s="22" t="s">
        <v>458</v>
      </c>
      <c r="C143" s="29" t="s">
        <v>459</v>
      </c>
      <c r="D143" s="32">
        <v>0.19531001752042601</v>
      </c>
      <c r="E143" s="6">
        <v>0.32642802057217102</v>
      </c>
      <c r="F143" s="3">
        <v>3.0041588910842E-2</v>
      </c>
      <c r="G143" s="16">
        <v>0.22975408542855799</v>
      </c>
      <c r="H143" s="32">
        <v>1.2083151178789899</v>
      </c>
      <c r="I143" s="6">
        <v>0.58132122132113795</v>
      </c>
      <c r="J143" s="3">
        <v>1.7206340956131101E-3</v>
      </c>
      <c r="K143" s="16">
        <v>1.6317605026865401E-2</v>
      </c>
      <c r="L143" s="22"/>
      <c r="M143" s="16" t="s">
        <v>0</v>
      </c>
    </row>
    <row r="144" spans="1:13" x14ac:dyDescent="0.3">
      <c r="A144" s="25">
        <v>142</v>
      </c>
      <c r="B144" s="22" t="s">
        <v>428</v>
      </c>
      <c r="C144" s="29" t="s">
        <v>429</v>
      </c>
      <c r="D144" s="32">
        <v>0.16190143108243399</v>
      </c>
      <c r="E144" s="6">
        <v>0.30085921756961997</v>
      </c>
      <c r="F144" s="3">
        <v>7.8323616051771197E-3</v>
      </c>
      <c r="G144" s="16">
        <v>8.9957878450350998E-2</v>
      </c>
      <c r="H144" s="32">
        <v>1.20277438843132</v>
      </c>
      <c r="I144" s="6">
        <v>1.07302070629128</v>
      </c>
      <c r="J144" s="3">
        <v>5.9759588227807203E-3</v>
      </c>
      <c r="K144" s="16">
        <v>4.4134887657487201E-2</v>
      </c>
      <c r="L144" s="22"/>
      <c r="M144" s="16" t="s">
        <v>0</v>
      </c>
    </row>
    <row r="145" spans="1:13" x14ac:dyDescent="0.3">
      <c r="A145" s="26">
        <v>143</v>
      </c>
      <c r="B145" s="22" t="s">
        <v>370</v>
      </c>
      <c r="C145" s="29" t="s">
        <v>371</v>
      </c>
      <c r="D145" s="32">
        <v>-1.32203175451808E-2</v>
      </c>
      <c r="E145" s="6">
        <v>0.14071852417816799</v>
      </c>
      <c r="F145" s="3">
        <v>0.89279170765265903</v>
      </c>
      <c r="G145" s="16">
        <v>0.97772041414649002</v>
      </c>
      <c r="H145" s="32">
        <v>1.1893358318423299</v>
      </c>
      <c r="I145" s="6">
        <v>0.229366255995684</v>
      </c>
      <c r="J145" s="4">
        <v>1.7565486738018799E-8</v>
      </c>
      <c r="K145" s="33">
        <v>6.4955277656514504E-7</v>
      </c>
      <c r="L145" s="22" t="s">
        <v>1910</v>
      </c>
      <c r="M145" s="16" t="s">
        <v>0</v>
      </c>
    </row>
    <row r="146" spans="1:13" ht="17.25" thickBot="1" x14ac:dyDescent="0.35">
      <c r="A146" s="26">
        <v>144</v>
      </c>
      <c r="B146" s="22" t="s">
        <v>430</v>
      </c>
      <c r="C146" s="29" t="s">
        <v>431</v>
      </c>
      <c r="D146" s="32">
        <v>0.103045507831833</v>
      </c>
      <c r="E146" s="6">
        <v>0.17413511685538699</v>
      </c>
      <c r="F146" s="3">
        <v>0.32421069402524599</v>
      </c>
      <c r="G146" s="16">
        <v>0.73264927712921302</v>
      </c>
      <c r="H146" s="32">
        <v>1.17876680401489</v>
      </c>
      <c r="I146" s="6">
        <v>0.25952359506265599</v>
      </c>
      <c r="J146" s="4">
        <v>3.9503768743630598E-7</v>
      </c>
      <c r="K146" s="33">
        <v>1.0924071952047801E-5</v>
      </c>
      <c r="L146" s="22" t="s">
        <v>1935</v>
      </c>
      <c r="M146" s="16" t="s">
        <v>0</v>
      </c>
    </row>
    <row r="147" spans="1:13" x14ac:dyDescent="0.3">
      <c r="A147" s="25">
        <v>145</v>
      </c>
      <c r="B147" s="22" t="s">
        <v>504</v>
      </c>
      <c r="C147" s="29" t="s">
        <v>505</v>
      </c>
      <c r="D147" s="32">
        <v>0.16272300391015099</v>
      </c>
      <c r="E147" s="6">
        <v>0.27149375981356999</v>
      </c>
      <c r="F147" s="3">
        <v>6.1798371523191398E-2</v>
      </c>
      <c r="G147" s="16">
        <v>0.35756196531722501</v>
      </c>
      <c r="H147" s="32">
        <v>1.17354391444102</v>
      </c>
      <c r="I147" s="6">
        <v>0.51676587530545903</v>
      </c>
      <c r="J147" s="3">
        <v>1.19433848131796E-3</v>
      </c>
      <c r="K147" s="16">
        <v>1.19509534981056E-2</v>
      </c>
      <c r="L147" s="22"/>
      <c r="M147" s="16" t="s">
        <v>0</v>
      </c>
    </row>
    <row r="148" spans="1:13" x14ac:dyDescent="0.3">
      <c r="A148" s="26">
        <v>146</v>
      </c>
      <c r="B148" s="22" t="s">
        <v>450</v>
      </c>
      <c r="C148" s="29" t="s">
        <v>451</v>
      </c>
      <c r="D148" s="32">
        <v>-0.19922514123673901</v>
      </c>
      <c r="E148" s="6">
        <v>0.119940349514235</v>
      </c>
      <c r="F148" s="3">
        <v>4.7032499871508003E-2</v>
      </c>
      <c r="G148" s="16">
        <v>0.30621066884444298</v>
      </c>
      <c r="H148" s="32">
        <v>1.16018482631846</v>
      </c>
      <c r="I148" s="6">
        <v>0.12421840663214</v>
      </c>
      <c r="J148" s="4">
        <v>9.2514533553607106E-22</v>
      </c>
      <c r="K148" s="33">
        <v>1.6817584143309501E-19</v>
      </c>
      <c r="L148" s="22"/>
      <c r="M148" s="16" t="s">
        <v>0</v>
      </c>
    </row>
    <row r="149" spans="1:13" ht="17.25" thickBot="1" x14ac:dyDescent="0.35">
      <c r="A149" s="26">
        <v>147</v>
      </c>
      <c r="B149" s="22" t="s">
        <v>444</v>
      </c>
      <c r="C149" s="29" t="s">
        <v>445</v>
      </c>
      <c r="D149" s="32">
        <v>-0.73780019190179202</v>
      </c>
      <c r="E149" s="6">
        <v>0.21861145460436399</v>
      </c>
      <c r="F149" s="4">
        <v>4.9149398080485601E-5</v>
      </c>
      <c r="G149" s="16">
        <v>1.6592548887548E-3</v>
      </c>
      <c r="H149" s="32">
        <v>1.1466484631218099</v>
      </c>
      <c r="I149" s="6">
        <v>0.26879373736241902</v>
      </c>
      <c r="J149" s="4">
        <v>1.4198943461070899E-6</v>
      </c>
      <c r="K149" s="33">
        <v>3.4976804563230802E-5</v>
      </c>
      <c r="L149" s="22"/>
      <c r="M149" s="16" t="s">
        <v>0</v>
      </c>
    </row>
    <row r="150" spans="1:13" x14ac:dyDescent="0.3">
      <c r="A150" s="25">
        <v>148</v>
      </c>
      <c r="B150" s="22" t="s">
        <v>378</v>
      </c>
      <c r="C150" s="29" t="s">
        <v>379</v>
      </c>
      <c r="D150" s="32">
        <v>-1.1410474942193599E-2</v>
      </c>
      <c r="E150" s="6">
        <v>9.9517628824465604E-2</v>
      </c>
      <c r="F150" s="3">
        <v>0.92821450901844405</v>
      </c>
      <c r="G150" s="16">
        <v>0.98259666686888003</v>
      </c>
      <c r="H150" s="32">
        <v>1.1263570451835101</v>
      </c>
      <c r="I150" s="6">
        <v>0.11668184529594799</v>
      </c>
      <c r="J150" s="4">
        <v>4.9620403827525701E-23</v>
      </c>
      <c r="K150" s="33">
        <v>1.02819584580733E-20</v>
      </c>
      <c r="L150" s="22" t="s">
        <v>1910</v>
      </c>
      <c r="M150" s="16" t="s">
        <v>0</v>
      </c>
    </row>
    <row r="151" spans="1:13" x14ac:dyDescent="0.3">
      <c r="A151" s="26">
        <v>149</v>
      </c>
      <c r="B151" s="22" t="s">
        <v>376</v>
      </c>
      <c r="C151" s="29" t="s">
        <v>377</v>
      </c>
      <c r="D151" s="32">
        <v>-0.15910504204638801</v>
      </c>
      <c r="E151" s="6">
        <v>0.1625930217348</v>
      </c>
      <c r="F151" s="3">
        <v>0.157183552150715</v>
      </c>
      <c r="G151" s="16">
        <v>0.57443855596607296</v>
      </c>
      <c r="H151" s="32">
        <v>1.11996146432969</v>
      </c>
      <c r="I151" s="6">
        <v>0.193358912921234</v>
      </c>
      <c r="J151" s="4">
        <v>6.3780505639898502E-10</v>
      </c>
      <c r="K151" s="33">
        <v>3.1083153828827099E-8</v>
      </c>
      <c r="L151" s="22" t="s">
        <v>1910</v>
      </c>
      <c r="M151" s="16" t="s">
        <v>0</v>
      </c>
    </row>
    <row r="152" spans="1:13" ht="17.25" thickBot="1" x14ac:dyDescent="0.35">
      <c r="A152" s="26">
        <v>150</v>
      </c>
      <c r="B152" s="22" t="s">
        <v>532</v>
      </c>
      <c r="C152" s="29" t="s">
        <v>533</v>
      </c>
      <c r="D152" s="32">
        <v>-0.28537221081292802</v>
      </c>
      <c r="E152" s="6">
        <v>0.22498613888636099</v>
      </c>
      <c r="F152" s="3">
        <v>3.7809274494413299E-2</v>
      </c>
      <c r="G152" s="16">
        <v>0.26736558392477999</v>
      </c>
      <c r="H152" s="32">
        <v>1.1194289848233001</v>
      </c>
      <c r="I152" s="6">
        <v>0.23992836590657499</v>
      </c>
      <c r="J152" s="4">
        <v>2.27804002925014E-7</v>
      </c>
      <c r="K152" s="33">
        <v>6.7234116003475999E-6</v>
      </c>
      <c r="L152" s="22" t="s">
        <v>1950</v>
      </c>
      <c r="M152" s="16" t="s">
        <v>0</v>
      </c>
    </row>
    <row r="153" spans="1:13" x14ac:dyDescent="0.3">
      <c r="A153" s="25">
        <v>151</v>
      </c>
      <c r="B153" s="22" t="s">
        <v>566</v>
      </c>
      <c r="C153" s="29" t="s">
        <v>567</v>
      </c>
      <c r="D153" s="32">
        <v>-0.149198617724942</v>
      </c>
      <c r="E153" s="6">
        <v>0.17308532284272801</v>
      </c>
      <c r="F153" s="3">
        <v>0.18105856076004001</v>
      </c>
      <c r="G153" s="16">
        <v>0.608142779571472</v>
      </c>
      <c r="H153" s="32">
        <v>1.11122345787949</v>
      </c>
      <c r="I153" s="6">
        <v>0.225558093074266</v>
      </c>
      <c r="J153" s="4">
        <v>6.0042777189843405E-8</v>
      </c>
      <c r="K153" s="33">
        <v>1.96288913421869E-6</v>
      </c>
      <c r="L153" s="22" t="s">
        <v>1961</v>
      </c>
      <c r="M153" s="16" t="s">
        <v>0</v>
      </c>
    </row>
    <row r="154" spans="1:13" x14ac:dyDescent="0.3">
      <c r="A154" s="26">
        <v>152</v>
      </c>
      <c r="B154" s="22" t="s">
        <v>269</v>
      </c>
      <c r="C154" s="29" t="s">
        <v>270</v>
      </c>
      <c r="D154" s="32">
        <v>-3.8138274343474297E-2</v>
      </c>
      <c r="E154" s="6">
        <v>0.112832118600596</v>
      </c>
      <c r="F154" s="3">
        <v>0.67898399312020496</v>
      </c>
      <c r="G154" s="16">
        <v>0.91385008732926098</v>
      </c>
      <c r="H154" s="32">
        <v>1.08654469561225</v>
      </c>
      <c r="I154" s="6">
        <v>0.13720765330433901</v>
      </c>
      <c r="J154" s="4">
        <v>2.10013843499894E-16</v>
      </c>
      <c r="K154" s="33">
        <v>2.3518571552222199E-14</v>
      </c>
      <c r="L154" s="22" t="s">
        <v>1910</v>
      </c>
      <c r="M154" s="16" t="s">
        <v>0</v>
      </c>
    </row>
    <row r="155" spans="1:13" ht="17.25" thickBot="1" x14ac:dyDescent="0.35">
      <c r="A155" s="26">
        <v>153</v>
      </c>
      <c r="B155" s="22" t="s">
        <v>452</v>
      </c>
      <c r="C155" s="29" t="s">
        <v>453</v>
      </c>
      <c r="D155" s="32">
        <v>-9.0085699240828099E-2</v>
      </c>
      <c r="E155" s="6">
        <v>0.14781660743774</v>
      </c>
      <c r="F155" s="3">
        <v>0.38251732065486299</v>
      </c>
      <c r="G155" s="16">
        <v>0.76787984886973004</v>
      </c>
      <c r="H155" s="32">
        <v>1.0837316548737601</v>
      </c>
      <c r="I155" s="6">
        <v>0.197307003619444</v>
      </c>
      <c r="J155" s="4">
        <v>3.3304539031962898E-9</v>
      </c>
      <c r="K155" s="33">
        <v>1.39490363743951E-7</v>
      </c>
      <c r="L155" s="22"/>
      <c r="M155" s="16" t="s">
        <v>0</v>
      </c>
    </row>
    <row r="156" spans="1:13" x14ac:dyDescent="0.3">
      <c r="A156" s="25">
        <v>154</v>
      </c>
      <c r="B156" s="22" t="s">
        <v>548</v>
      </c>
      <c r="C156" s="29" t="s">
        <v>549</v>
      </c>
      <c r="D156" s="32">
        <v>-0.17986654331684701</v>
      </c>
      <c r="E156" s="6">
        <v>0.20909372650612801</v>
      </c>
      <c r="F156" s="3">
        <v>0.124821962271601</v>
      </c>
      <c r="G156" s="16">
        <v>0.52577708305320603</v>
      </c>
      <c r="H156" s="32">
        <v>1.07845697584865</v>
      </c>
      <c r="I156" s="6">
        <v>0.33218172322679601</v>
      </c>
      <c r="J156" s="4">
        <v>8.3409062162761904E-5</v>
      </c>
      <c r="K156" s="16">
        <v>1.27742879878759E-3</v>
      </c>
      <c r="L156" s="22"/>
      <c r="M156" s="16" t="s">
        <v>0</v>
      </c>
    </row>
    <row r="157" spans="1:13" x14ac:dyDescent="0.3">
      <c r="A157" s="26">
        <v>155</v>
      </c>
      <c r="B157" s="22" t="s">
        <v>396</v>
      </c>
      <c r="C157" s="29" t="s">
        <v>397</v>
      </c>
      <c r="D157" s="32">
        <v>-0.114651207545864</v>
      </c>
      <c r="E157" s="6">
        <v>0.14960788858933299</v>
      </c>
      <c r="F157" s="3">
        <v>0.27763182210863802</v>
      </c>
      <c r="G157" s="16">
        <v>0.69850038197443398</v>
      </c>
      <c r="H157" s="32">
        <v>1.07758602443517</v>
      </c>
      <c r="I157" s="6">
        <v>0.265326515886803</v>
      </c>
      <c r="J157" s="4">
        <v>4.2001781114123601E-6</v>
      </c>
      <c r="K157" s="33">
        <v>9.1603332015471103E-5</v>
      </c>
      <c r="L157" s="22" t="s">
        <v>1921</v>
      </c>
      <c r="M157" s="16" t="s">
        <v>0</v>
      </c>
    </row>
    <row r="158" spans="1:13" ht="17.25" thickBot="1" x14ac:dyDescent="0.35">
      <c r="A158" s="26">
        <v>156</v>
      </c>
      <c r="B158" s="22" t="s">
        <v>462</v>
      </c>
      <c r="C158" s="29" t="s">
        <v>463</v>
      </c>
      <c r="D158" s="32">
        <v>-0.29129513678101998</v>
      </c>
      <c r="E158" s="6">
        <v>0.17176422118010201</v>
      </c>
      <c r="F158" s="3">
        <v>2.13285057749216E-2</v>
      </c>
      <c r="G158" s="16">
        <v>0.18336606163554101</v>
      </c>
      <c r="H158" s="32">
        <v>1.0488008001798399</v>
      </c>
      <c r="I158" s="6">
        <v>0.178078533007104</v>
      </c>
      <c r="J158" s="4">
        <v>3.2314291269103698E-10</v>
      </c>
      <c r="K158" s="33">
        <v>1.6566320101920401E-8</v>
      </c>
      <c r="L158" s="22"/>
      <c r="M158" s="16" t="s">
        <v>0</v>
      </c>
    </row>
    <row r="159" spans="1:13" x14ac:dyDescent="0.3">
      <c r="A159" s="25">
        <v>157</v>
      </c>
      <c r="B159" s="22" t="s">
        <v>368</v>
      </c>
      <c r="C159" s="29" t="s">
        <v>369</v>
      </c>
      <c r="D159" s="32">
        <v>-0.23779142950125001</v>
      </c>
      <c r="E159" s="6">
        <v>0.199014693176051</v>
      </c>
      <c r="F159" s="3">
        <v>5.9607321794997503E-2</v>
      </c>
      <c r="G159" s="16">
        <v>0.35079626259201802</v>
      </c>
      <c r="H159" s="32">
        <v>1.03514666371081</v>
      </c>
      <c r="I159" s="6">
        <v>0.21653073052202701</v>
      </c>
      <c r="J159" s="4">
        <v>1.4562532643773699E-7</v>
      </c>
      <c r="K159" s="33">
        <v>4.4476284418798196E-6</v>
      </c>
      <c r="L159" s="22" t="s">
        <v>1910</v>
      </c>
      <c r="M159" s="16" t="s">
        <v>0</v>
      </c>
    </row>
    <row r="160" spans="1:13" x14ac:dyDescent="0.3">
      <c r="A160" s="26">
        <v>158</v>
      </c>
      <c r="B160" s="22" t="s">
        <v>279</v>
      </c>
      <c r="C160" s="29" t="s">
        <v>280</v>
      </c>
      <c r="D160" s="32">
        <v>-0.13020448883018301</v>
      </c>
      <c r="E160" s="6">
        <v>0.10715013676293</v>
      </c>
      <c r="F160" s="3">
        <v>0.15039717275381201</v>
      </c>
      <c r="G160" s="16">
        <v>0.56585665113738903</v>
      </c>
      <c r="H160" s="32">
        <v>1.03241799995779</v>
      </c>
      <c r="I160" s="6">
        <v>0.11784985585742</v>
      </c>
      <c r="J160" s="4">
        <v>1.80535691166145E-19</v>
      </c>
      <c r="K160" s="33">
        <v>2.8224342213004299E-17</v>
      </c>
      <c r="L160" s="22" t="s">
        <v>1910</v>
      </c>
      <c r="M160" s="16" t="s">
        <v>0</v>
      </c>
    </row>
    <row r="161" spans="1:13" ht="17.25" thickBot="1" x14ac:dyDescent="0.35">
      <c r="A161" s="26">
        <v>159</v>
      </c>
      <c r="B161" s="22" t="s">
        <v>586</v>
      </c>
      <c r="C161" s="29" t="s">
        <v>587</v>
      </c>
      <c r="D161" s="32">
        <v>-4.00413870775191E-2</v>
      </c>
      <c r="E161" s="6">
        <v>0.17128086375544699</v>
      </c>
      <c r="F161" s="3">
        <v>0.651762548532693</v>
      </c>
      <c r="G161" s="16">
        <v>0.90345926797589304</v>
      </c>
      <c r="H161" s="32">
        <v>1.03045120302463</v>
      </c>
      <c r="I161" s="6">
        <v>0.43020286993066298</v>
      </c>
      <c r="J161" s="3">
        <v>9.928771765495021E-4</v>
      </c>
      <c r="K161" s="16">
        <v>1.0220032997207701E-2</v>
      </c>
      <c r="L161" s="22"/>
      <c r="M161" s="16" t="s">
        <v>0</v>
      </c>
    </row>
    <row r="162" spans="1:13" x14ac:dyDescent="0.3">
      <c r="A162" s="25">
        <v>160</v>
      </c>
      <c r="B162" s="22" t="s">
        <v>442</v>
      </c>
      <c r="C162" s="29" t="s">
        <v>443</v>
      </c>
      <c r="D162" s="32">
        <v>-0.117159569217968</v>
      </c>
      <c r="E162" s="6">
        <v>0.117324753060462</v>
      </c>
      <c r="F162" s="3">
        <v>0.22128262643730801</v>
      </c>
      <c r="G162" s="16">
        <v>0.65147778289170999</v>
      </c>
      <c r="H162" s="32">
        <v>1.02941761025016</v>
      </c>
      <c r="I162" s="6">
        <v>0.13426470022515599</v>
      </c>
      <c r="J162" s="4">
        <v>1.46959449745972E-15</v>
      </c>
      <c r="K162" s="33">
        <v>1.5266379680847999E-13</v>
      </c>
      <c r="L162" s="22" t="s">
        <v>1939</v>
      </c>
      <c r="M162" s="16" t="s">
        <v>0</v>
      </c>
    </row>
    <row r="163" spans="1:13" ht="17.25" thickBot="1" x14ac:dyDescent="0.35">
      <c r="A163" s="26">
        <v>161</v>
      </c>
      <c r="B163" s="23" t="s">
        <v>576</v>
      </c>
      <c r="C163" s="30" t="s">
        <v>577</v>
      </c>
      <c r="D163" s="34">
        <v>-0.16099044308145499</v>
      </c>
      <c r="E163" s="18">
        <v>0.105822392499154</v>
      </c>
      <c r="F163" s="17">
        <v>7.3261896121923603E-2</v>
      </c>
      <c r="G163" s="19">
        <v>0.39459308254772202</v>
      </c>
      <c r="H163" s="34">
        <v>1.00734834909858</v>
      </c>
      <c r="I163" s="18">
        <v>0.11569576546419499</v>
      </c>
      <c r="J163" s="42">
        <v>3.1056945337045098E-19</v>
      </c>
      <c r="K163" s="43">
        <v>4.7152804506917499E-17</v>
      </c>
      <c r="L163" s="23"/>
      <c r="M163" s="19" t="s">
        <v>0</v>
      </c>
    </row>
    <row r="164" spans="1:13" x14ac:dyDescent="0.3">
      <c r="L164" s="1"/>
    </row>
    <row r="165" spans="1:13" x14ac:dyDescent="0.3">
      <c r="F165" s="2"/>
      <c r="G165" s="2"/>
      <c r="L165" s="1"/>
    </row>
    <row r="166" spans="1:13" x14ac:dyDescent="0.3">
      <c r="C166" s="2"/>
      <c r="F166" s="2"/>
      <c r="G166" s="2"/>
      <c r="J166" s="2"/>
      <c r="K166" s="2"/>
      <c r="L166" s="1"/>
    </row>
    <row r="167" spans="1:13" x14ac:dyDescent="0.3">
      <c r="F167" s="2"/>
      <c r="G167" s="2"/>
      <c r="L167" s="1"/>
    </row>
    <row r="168" spans="1:13" x14ac:dyDescent="0.3">
      <c r="L168" s="1"/>
    </row>
    <row r="169" spans="1:13" x14ac:dyDescent="0.3">
      <c r="F169" s="2"/>
      <c r="G169" s="2"/>
      <c r="L169" s="1"/>
    </row>
    <row r="170" spans="1:13" x14ac:dyDescent="0.3">
      <c r="F170" s="2"/>
      <c r="G170" s="2"/>
      <c r="L170" s="1"/>
    </row>
    <row r="171" spans="1:13" x14ac:dyDescent="0.3">
      <c r="F171" s="2"/>
      <c r="G171" s="2"/>
      <c r="L171" s="1"/>
    </row>
    <row r="172" spans="1:13" x14ac:dyDescent="0.3">
      <c r="C172" s="2"/>
      <c r="F172" s="2"/>
      <c r="G172" s="2"/>
      <c r="J172" s="2"/>
      <c r="K172" s="2"/>
      <c r="L172" s="1"/>
    </row>
    <row r="173" spans="1:13" x14ac:dyDescent="0.3">
      <c r="C173" s="2"/>
      <c r="F173" s="2"/>
      <c r="G173" s="2"/>
      <c r="J173" s="2"/>
      <c r="K173" s="2"/>
      <c r="L173" s="1"/>
    </row>
    <row r="174" spans="1:13" x14ac:dyDescent="0.3">
      <c r="F174" s="2"/>
      <c r="G174" s="2"/>
      <c r="L174" s="1"/>
    </row>
    <row r="175" spans="1:13" x14ac:dyDescent="0.3">
      <c r="C175" s="2"/>
      <c r="F175" s="2"/>
      <c r="G175" s="2"/>
      <c r="J175" s="2"/>
      <c r="K175" s="2"/>
      <c r="L175" s="1"/>
    </row>
    <row r="176" spans="1:13" x14ac:dyDescent="0.3">
      <c r="F176" s="2"/>
      <c r="G176" s="2"/>
      <c r="L176" s="1"/>
    </row>
    <row r="177" spans="6:12" x14ac:dyDescent="0.3">
      <c r="F177" s="2"/>
      <c r="G177" s="2"/>
      <c r="L177" s="1"/>
    </row>
    <row r="178" spans="6:12" x14ac:dyDescent="0.3">
      <c r="F178" s="2"/>
      <c r="G178" s="2"/>
      <c r="J178" s="2"/>
      <c r="L178" s="1"/>
    </row>
    <row r="179" spans="6:12" x14ac:dyDescent="0.3">
      <c r="L179" s="1"/>
    </row>
    <row r="180" spans="6:12" x14ac:dyDescent="0.3">
      <c r="F180" s="2"/>
      <c r="G180" s="2"/>
      <c r="J180" s="2"/>
      <c r="L180" s="1"/>
    </row>
    <row r="181" spans="6:12" x14ac:dyDescent="0.3">
      <c r="F181" s="2"/>
      <c r="G181" s="2"/>
      <c r="L181" s="1"/>
    </row>
    <row r="182" spans="6:12" x14ac:dyDescent="0.3">
      <c r="F182" s="2"/>
      <c r="G182" s="2"/>
      <c r="J182" s="2"/>
      <c r="L182" s="1"/>
    </row>
    <row r="183" spans="6:12" x14ac:dyDescent="0.3">
      <c r="L183" s="1"/>
    </row>
    <row r="184" spans="6:12" x14ac:dyDescent="0.3">
      <c r="F184" s="2"/>
      <c r="G184" s="2"/>
      <c r="L184" s="1"/>
    </row>
    <row r="185" spans="6:12" x14ac:dyDescent="0.3">
      <c r="F185" s="2"/>
      <c r="G185" s="2"/>
      <c r="L185" s="1"/>
    </row>
    <row r="186" spans="6:12" x14ac:dyDescent="0.3">
      <c r="F186" s="2"/>
      <c r="G186" s="2"/>
      <c r="L186" s="1"/>
    </row>
    <row r="187" spans="6:12" x14ac:dyDescent="0.3">
      <c r="L187" s="1"/>
    </row>
    <row r="188" spans="6:12" x14ac:dyDescent="0.3">
      <c r="L188" s="1"/>
    </row>
    <row r="189" spans="6:12" x14ac:dyDescent="0.3">
      <c r="L189" s="1"/>
    </row>
    <row r="190" spans="6:12" x14ac:dyDescent="0.3">
      <c r="L190" s="1"/>
    </row>
    <row r="191" spans="6:12" x14ac:dyDescent="0.3">
      <c r="F191" s="2"/>
      <c r="L191" s="1"/>
    </row>
    <row r="192" spans="6:12" x14ac:dyDescent="0.3">
      <c r="F192" s="2"/>
      <c r="G192" s="2"/>
      <c r="L192" s="1"/>
    </row>
    <row r="193" spans="3:12" x14ac:dyDescent="0.3">
      <c r="F193" s="2"/>
      <c r="G193" s="2"/>
      <c r="L193" s="1"/>
    </row>
    <row r="194" spans="3:12" x14ac:dyDescent="0.3">
      <c r="F194" s="2"/>
      <c r="G194" s="2"/>
      <c r="L194" s="1"/>
    </row>
    <row r="195" spans="3:12" x14ac:dyDescent="0.3">
      <c r="F195" s="2"/>
      <c r="G195" s="2"/>
      <c r="L195" s="1"/>
    </row>
    <row r="196" spans="3:12" x14ac:dyDescent="0.3">
      <c r="L196" s="1"/>
    </row>
    <row r="197" spans="3:12" x14ac:dyDescent="0.3">
      <c r="F197" s="2"/>
      <c r="L197" s="1"/>
    </row>
    <row r="198" spans="3:12" x14ac:dyDescent="0.3">
      <c r="L198" s="1"/>
    </row>
    <row r="199" spans="3:12" x14ac:dyDescent="0.3">
      <c r="C199" s="2"/>
      <c r="F199" s="2"/>
      <c r="G199" s="2"/>
      <c r="J199" s="2"/>
      <c r="K199" s="2"/>
      <c r="L199" s="1"/>
    </row>
    <row r="200" spans="3:12" x14ac:dyDescent="0.3">
      <c r="F200" s="2"/>
      <c r="G200" s="2"/>
      <c r="L200" s="1"/>
    </row>
    <row r="201" spans="3:12" x14ac:dyDescent="0.3">
      <c r="F201" s="2"/>
      <c r="G201" s="2"/>
      <c r="L201" s="1"/>
    </row>
    <row r="202" spans="3:12" x14ac:dyDescent="0.3">
      <c r="F202" s="2"/>
      <c r="G202" s="2"/>
      <c r="J202" s="2"/>
      <c r="L202" s="1"/>
    </row>
    <row r="203" spans="3:12" x14ac:dyDescent="0.3">
      <c r="F203" s="2"/>
      <c r="G203" s="2"/>
      <c r="L203" s="1"/>
    </row>
    <row r="204" spans="3:12" x14ac:dyDescent="0.3">
      <c r="F204" s="2"/>
      <c r="G204" s="2"/>
      <c r="L204" s="1"/>
    </row>
    <row r="205" spans="3:12" x14ac:dyDescent="0.3">
      <c r="L205" s="1"/>
    </row>
    <row r="206" spans="3:12" x14ac:dyDescent="0.3">
      <c r="L206" s="1"/>
    </row>
    <row r="207" spans="3:12" x14ac:dyDescent="0.3">
      <c r="L207" s="1"/>
    </row>
    <row r="208" spans="3:12" x14ac:dyDescent="0.3">
      <c r="L208" s="1"/>
    </row>
    <row r="209" spans="3:12" x14ac:dyDescent="0.3">
      <c r="F209" s="2"/>
      <c r="G209" s="2"/>
      <c r="L209" s="1"/>
    </row>
    <row r="210" spans="3:12" x14ac:dyDescent="0.3">
      <c r="L210" s="1"/>
    </row>
    <row r="211" spans="3:12" x14ac:dyDescent="0.3">
      <c r="L211" s="1"/>
    </row>
    <row r="212" spans="3:12" x14ac:dyDescent="0.3">
      <c r="F212" s="2"/>
      <c r="G212" s="2"/>
      <c r="L212" s="1"/>
    </row>
    <row r="213" spans="3:12" x14ac:dyDescent="0.3">
      <c r="C213" s="2"/>
      <c r="F213" s="2"/>
      <c r="G213" s="2"/>
      <c r="J213" s="2"/>
      <c r="K213" s="2"/>
      <c r="L213" s="1"/>
    </row>
    <row r="214" spans="3:12" x14ac:dyDescent="0.3">
      <c r="L214" s="1"/>
    </row>
    <row r="215" spans="3:12" x14ac:dyDescent="0.3">
      <c r="C215" s="2"/>
      <c r="F215" s="2"/>
      <c r="G215" s="2"/>
      <c r="J215" s="2"/>
      <c r="K215" s="2"/>
      <c r="L215" s="1"/>
    </row>
    <row r="216" spans="3:12" x14ac:dyDescent="0.3">
      <c r="C216" s="2"/>
      <c r="F216" s="2"/>
      <c r="G216" s="2"/>
      <c r="J216" s="2"/>
      <c r="K216" s="2"/>
      <c r="L216" s="1"/>
    </row>
    <row r="217" spans="3:12" x14ac:dyDescent="0.3">
      <c r="L217" s="1"/>
    </row>
    <row r="218" spans="3:12" x14ac:dyDescent="0.3">
      <c r="F218" s="2"/>
      <c r="G218" s="2"/>
      <c r="L218" s="1"/>
    </row>
    <row r="219" spans="3:12" x14ac:dyDescent="0.3">
      <c r="L219" s="1"/>
    </row>
    <row r="220" spans="3:12" x14ac:dyDescent="0.3">
      <c r="L220" s="1"/>
    </row>
    <row r="221" spans="3:12" x14ac:dyDescent="0.3">
      <c r="F221" s="2"/>
      <c r="G221" s="2"/>
      <c r="L221" s="1"/>
    </row>
    <row r="222" spans="3:12" x14ac:dyDescent="0.3">
      <c r="F222" s="2"/>
      <c r="G222" s="2"/>
      <c r="L222" s="1"/>
    </row>
    <row r="223" spans="3:12" x14ac:dyDescent="0.3">
      <c r="C223" s="2"/>
      <c r="F223" s="2"/>
      <c r="G223" s="2"/>
      <c r="J223" s="2"/>
      <c r="K223" s="2"/>
      <c r="L223" s="1"/>
    </row>
    <row r="224" spans="3:12" x14ac:dyDescent="0.3">
      <c r="L224" s="1"/>
    </row>
    <row r="225" spans="3:12" x14ac:dyDescent="0.3">
      <c r="C225" s="2"/>
      <c r="F225" s="2"/>
      <c r="G225" s="2"/>
      <c r="J225" s="2"/>
      <c r="K225" s="2"/>
      <c r="L225" s="1"/>
    </row>
    <row r="226" spans="3:12" x14ac:dyDescent="0.3">
      <c r="L226" s="1"/>
    </row>
    <row r="227" spans="3:12" x14ac:dyDescent="0.3">
      <c r="C227" s="2"/>
      <c r="F227" s="2"/>
      <c r="G227" s="2"/>
      <c r="J227" s="2"/>
      <c r="K227" s="2"/>
      <c r="L227" s="1"/>
    </row>
    <row r="228" spans="3:12" x14ac:dyDescent="0.3">
      <c r="F228" s="2"/>
      <c r="G228" s="2"/>
      <c r="L228" s="1"/>
    </row>
    <row r="229" spans="3:12" x14ac:dyDescent="0.3">
      <c r="F229" s="2"/>
      <c r="G229" s="2"/>
      <c r="J229" s="2"/>
      <c r="L229" s="1"/>
    </row>
    <row r="230" spans="3:12" x14ac:dyDescent="0.3">
      <c r="C230" s="2"/>
      <c r="F230" s="2"/>
      <c r="G230" s="2"/>
      <c r="J230" s="2"/>
      <c r="K230" s="2"/>
      <c r="L230" s="1"/>
    </row>
    <row r="231" spans="3:12" x14ac:dyDescent="0.3">
      <c r="F231" s="2"/>
      <c r="G231" s="2"/>
      <c r="L231" s="1"/>
    </row>
    <row r="232" spans="3:12" x14ac:dyDescent="0.3">
      <c r="F232" s="2"/>
      <c r="G232" s="2"/>
      <c r="L232" s="1"/>
    </row>
    <row r="233" spans="3:12" x14ac:dyDescent="0.3">
      <c r="F233" s="2"/>
      <c r="G233" s="2"/>
      <c r="L233" s="1"/>
    </row>
    <row r="234" spans="3:12" x14ac:dyDescent="0.3">
      <c r="L234" s="1"/>
    </row>
    <row r="235" spans="3:12" x14ac:dyDescent="0.3">
      <c r="F235" s="2"/>
      <c r="G235" s="2"/>
      <c r="L235" s="1"/>
    </row>
    <row r="236" spans="3:12" x14ac:dyDescent="0.3">
      <c r="F236" s="2"/>
      <c r="G236" s="2"/>
      <c r="L236" s="1"/>
    </row>
    <row r="237" spans="3:12" x14ac:dyDescent="0.3">
      <c r="C237" s="2"/>
      <c r="F237" s="2"/>
      <c r="G237" s="2"/>
      <c r="J237" s="2"/>
      <c r="K237" s="2"/>
      <c r="L237" s="1"/>
    </row>
    <row r="238" spans="3:12" x14ac:dyDescent="0.3">
      <c r="L238" s="1"/>
    </row>
    <row r="239" spans="3:12" x14ac:dyDescent="0.3">
      <c r="L239" s="1"/>
    </row>
    <row r="240" spans="3:12" x14ac:dyDescent="0.3">
      <c r="L240" s="1"/>
    </row>
    <row r="241" spans="3:12" x14ac:dyDescent="0.3">
      <c r="F241" s="2"/>
      <c r="G241" s="2"/>
      <c r="L241" s="1"/>
    </row>
    <row r="242" spans="3:12" x14ac:dyDescent="0.3">
      <c r="C242" s="2"/>
      <c r="F242" s="2"/>
      <c r="G242" s="2"/>
      <c r="J242" s="2"/>
      <c r="K242" s="2"/>
      <c r="L242" s="1"/>
    </row>
    <row r="243" spans="3:12" x14ac:dyDescent="0.3">
      <c r="C243" s="2"/>
      <c r="F243" s="2"/>
      <c r="G243" s="2"/>
      <c r="J243" s="2"/>
      <c r="K243" s="2"/>
      <c r="L243" s="1"/>
    </row>
    <row r="244" spans="3:12" x14ac:dyDescent="0.3">
      <c r="F244" s="2"/>
      <c r="G244" s="2"/>
      <c r="L244" s="1"/>
    </row>
    <row r="245" spans="3:12" x14ac:dyDescent="0.3">
      <c r="F245" s="2"/>
      <c r="G245" s="2"/>
      <c r="L245" s="1"/>
    </row>
    <row r="246" spans="3:12" x14ac:dyDescent="0.3">
      <c r="F246" s="2"/>
      <c r="G246" s="2"/>
      <c r="L246" s="1"/>
    </row>
    <row r="247" spans="3:12" x14ac:dyDescent="0.3">
      <c r="L247" s="1"/>
    </row>
    <row r="248" spans="3:12" x14ac:dyDescent="0.3">
      <c r="F248" s="2"/>
      <c r="G248" s="2"/>
      <c r="L248" s="1"/>
    </row>
    <row r="249" spans="3:12" x14ac:dyDescent="0.3">
      <c r="L249" s="1"/>
    </row>
    <row r="250" spans="3:12" x14ac:dyDescent="0.3">
      <c r="L250" s="1"/>
    </row>
    <row r="251" spans="3:12" x14ac:dyDescent="0.3">
      <c r="L251" s="1"/>
    </row>
    <row r="252" spans="3:12" x14ac:dyDescent="0.3">
      <c r="F252" s="2"/>
      <c r="G252" s="2"/>
      <c r="L252" s="1"/>
    </row>
    <row r="253" spans="3:12" x14ac:dyDescent="0.3">
      <c r="L253" s="1"/>
    </row>
    <row r="254" spans="3:12" x14ac:dyDescent="0.3">
      <c r="F254" s="2"/>
      <c r="G254" s="2"/>
      <c r="L254" s="1"/>
    </row>
    <row r="255" spans="3:12" x14ac:dyDescent="0.3">
      <c r="F255" s="2"/>
      <c r="G255" s="2"/>
      <c r="L255" s="1"/>
    </row>
    <row r="256" spans="3:12" x14ac:dyDescent="0.3">
      <c r="C256" s="2"/>
      <c r="F256" s="2"/>
      <c r="G256" s="2"/>
      <c r="J256" s="2"/>
      <c r="K256" s="2"/>
      <c r="L256" s="1"/>
    </row>
    <row r="257" spans="3:12" x14ac:dyDescent="0.3">
      <c r="F257" s="2"/>
      <c r="L257" s="1"/>
    </row>
    <row r="258" spans="3:12" x14ac:dyDescent="0.3">
      <c r="F258" s="2"/>
      <c r="G258" s="2"/>
      <c r="L258" s="1"/>
    </row>
    <row r="259" spans="3:12" x14ac:dyDescent="0.3">
      <c r="F259" s="2"/>
      <c r="G259" s="2"/>
      <c r="L259" s="1"/>
    </row>
    <row r="260" spans="3:12" x14ac:dyDescent="0.3">
      <c r="L260" s="1"/>
    </row>
    <row r="261" spans="3:12" x14ac:dyDescent="0.3">
      <c r="C261" s="2"/>
      <c r="F261" s="2"/>
      <c r="G261" s="2"/>
      <c r="J261" s="2"/>
      <c r="K261" s="2"/>
      <c r="L261" s="1"/>
    </row>
    <row r="262" spans="3:12" x14ac:dyDescent="0.3">
      <c r="F262" s="2"/>
      <c r="G262" s="2"/>
      <c r="L262" s="1"/>
    </row>
    <row r="263" spans="3:12" x14ac:dyDescent="0.3">
      <c r="F263" s="2"/>
      <c r="G263" s="2"/>
      <c r="L263" s="1"/>
    </row>
    <row r="264" spans="3:12" x14ac:dyDescent="0.3">
      <c r="L264" s="1"/>
    </row>
    <row r="265" spans="3:12" x14ac:dyDescent="0.3">
      <c r="F265" s="2"/>
      <c r="G265" s="2"/>
      <c r="L265" s="1"/>
    </row>
    <row r="266" spans="3:12" x14ac:dyDescent="0.3">
      <c r="L266" s="1"/>
    </row>
    <row r="267" spans="3:12" x14ac:dyDescent="0.3">
      <c r="C267" s="2"/>
      <c r="F267" s="2"/>
      <c r="G267" s="2"/>
      <c r="J267" s="2"/>
      <c r="K267" s="2"/>
      <c r="L267" s="1"/>
    </row>
    <row r="268" spans="3:12" x14ac:dyDescent="0.3">
      <c r="L268" s="1"/>
    </row>
    <row r="269" spans="3:12" x14ac:dyDescent="0.3">
      <c r="L269" s="1"/>
    </row>
    <row r="270" spans="3:12" x14ac:dyDescent="0.3">
      <c r="L270" s="1"/>
    </row>
    <row r="271" spans="3:12" x14ac:dyDescent="0.3">
      <c r="L271" s="1"/>
    </row>
    <row r="272" spans="3:12" x14ac:dyDescent="0.3">
      <c r="L272" s="1"/>
    </row>
    <row r="273" spans="3:12" x14ac:dyDescent="0.3">
      <c r="F273" s="2"/>
      <c r="G273" s="2"/>
      <c r="L273" s="1"/>
    </row>
    <row r="274" spans="3:12" x14ac:dyDescent="0.3">
      <c r="L274" s="1"/>
    </row>
    <row r="275" spans="3:12" x14ac:dyDescent="0.3">
      <c r="L275" s="1"/>
    </row>
    <row r="276" spans="3:12" x14ac:dyDescent="0.3">
      <c r="L276" s="1"/>
    </row>
    <row r="277" spans="3:12" x14ac:dyDescent="0.3">
      <c r="F277" s="2"/>
      <c r="G277" s="2"/>
      <c r="L277" s="1"/>
    </row>
    <row r="278" spans="3:12" x14ac:dyDescent="0.3">
      <c r="C278" s="2"/>
      <c r="F278" s="2"/>
      <c r="G278" s="2"/>
      <c r="J278" s="2"/>
      <c r="K278" s="2"/>
      <c r="L278" s="1"/>
    </row>
    <row r="279" spans="3:12" x14ac:dyDescent="0.3">
      <c r="C279" s="2"/>
      <c r="F279" s="2"/>
      <c r="G279" s="2"/>
      <c r="J279" s="2"/>
      <c r="K279" s="2"/>
      <c r="L279" s="1"/>
    </row>
    <row r="280" spans="3:12" x14ac:dyDescent="0.3">
      <c r="L280" s="1"/>
    </row>
    <row r="281" spans="3:12" x14ac:dyDescent="0.3">
      <c r="C281" s="2"/>
      <c r="F281" s="2"/>
      <c r="G281" s="2"/>
      <c r="J281" s="2"/>
      <c r="K281" s="2"/>
      <c r="L281" s="1"/>
    </row>
    <row r="282" spans="3:12" x14ac:dyDescent="0.3">
      <c r="F282" s="2"/>
      <c r="G282" s="2"/>
      <c r="J282" s="2"/>
      <c r="L282" s="1"/>
    </row>
    <row r="283" spans="3:12" x14ac:dyDescent="0.3">
      <c r="C283" s="2"/>
      <c r="F283" s="2"/>
      <c r="G283" s="2"/>
      <c r="J283" s="2"/>
      <c r="K283" s="2"/>
      <c r="L283" s="1"/>
    </row>
    <row r="284" spans="3:12" x14ac:dyDescent="0.3">
      <c r="L284" s="1"/>
    </row>
    <row r="285" spans="3:12" x14ac:dyDescent="0.3">
      <c r="F285" s="2"/>
      <c r="G285" s="2"/>
      <c r="L285" s="1"/>
    </row>
    <row r="286" spans="3:12" x14ac:dyDescent="0.3">
      <c r="L286" s="1"/>
    </row>
    <row r="287" spans="3:12" x14ac:dyDescent="0.3">
      <c r="L287" s="1"/>
    </row>
    <row r="288" spans="3:12" x14ac:dyDescent="0.3">
      <c r="F288" s="2"/>
      <c r="G288" s="2"/>
      <c r="L288" s="1"/>
    </row>
    <row r="289" spans="3:12" x14ac:dyDescent="0.3">
      <c r="F289" s="2"/>
      <c r="G289" s="2"/>
      <c r="L289" s="1"/>
    </row>
    <row r="290" spans="3:12" x14ac:dyDescent="0.3">
      <c r="F290" s="2"/>
      <c r="G290" s="2"/>
      <c r="L290" s="1"/>
    </row>
    <row r="291" spans="3:12" x14ac:dyDescent="0.3">
      <c r="F291" s="2"/>
      <c r="G291" s="2"/>
      <c r="L291" s="1"/>
    </row>
    <row r="292" spans="3:12" x14ac:dyDescent="0.3">
      <c r="F292" s="2"/>
      <c r="G292" s="2"/>
      <c r="L292" s="1"/>
    </row>
    <row r="293" spans="3:12" x14ac:dyDescent="0.3">
      <c r="F293" s="2"/>
      <c r="G293" s="2"/>
      <c r="L293" s="1"/>
    </row>
    <row r="294" spans="3:12" x14ac:dyDescent="0.3">
      <c r="C294" s="2"/>
      <c r="F294" s="2"/>
      <c r="G294" s="2"/>
      <c r="J294" s="2"/>
      <c r="K294" s="2"/>
      <c r="L294" s="1"/>
    </row>
    <row r="295" spans="3:12" x14ac:dyDescent="0.3">
      <c r="F295" s="2"/>
      <c r="G295" s="2"/>
      <c r="L295" s="1"/>
    </row>
    <row r="296" spans="3:12" x14ac:dyDescent="0.3">
      <c r="L296" s="1"/>
    </row>
    <row r="297" spans="3:12" x14ac:dyDescent="0.3">
      <c r="F297" s="2"/>
      <c r="G297" s="2"/>
      <c r="L297" s="1"/>
    </row>
    <row r="298" spans="3:12" x14ac:dyDescent="0.3">
      <c r="C298" s="2"/>
      <c r="F298" s="2"/>
      <c r="G298" s="2"/>
      <c r="J298" s="2"/>
      <c r="K298" s="2"/>
      <c r="L298" s="1"/>
    </row>
    <row r="299" spans="3:12" x14ac:dyDescent="0.3">
      <c r="L299" s="1"/>
    </row>
    <row r="300" spans="3:12" x14ac:dyDescent="0.3">
      <c r="C300" s="2"/>
      <c r="F300" s="2"/>
      <c r="G300" s="2"/>
      <c r="J300" s="2"/>
      <c r="K300" s="2"/>
      <c r="L300" s="1"/>
    </row>
    <row r="301" spans="3:12" x14ac:dyDescent="0.3">
      <c r="C301" s="2"/>
      <c r="F301" s="2"/>
      <c r="G301" s="2"/>
      <c r="J301" s="2"/>
      <c r="K301" s="2"/>
      <c r="L301" s="1"/>
    </row>
    <row r="302" spans="3:12" x14ac:dyDescent="0.3">
      <c r="F302" s="2"/>
      <c r="G302" s="2"/>
      <c r="L302" s="1"/>
    </row>
    <row r="303" spans="3:12" x14ac:dyDescent="0.3">
      <c r="F303" s="2"/>
      <c r="G303" s="2"/>
      <c r="L303" s="1"/>
    </row>
    <row r="304" spans="3:12" x14ac:dyDescent="0.3">
      <c r="L304" s="1"/>
    </row>
    <row r="305" spans="3:12" x14ac:dyDescent="0.3">
      <c r="L305" s="1"/>
    </row>
    <row r="306" spans="3:12" x14ac:dyDescent="0.3">
      <c r="C306" s="2"/>
      <c r="F306" s="2"/>
      <c r="G306" s="2"/>
      <c r="J306" s="2"/>
      <c r="K306" s="2"/>
      <c r="L306" s="1"/>
    </row>
    <row r="307" spans="3:12" x14ac:dyDescent="0.3">
      <c r="F307" s="2"/>
      <c r="G307" s="2"/>
      <c r="L307" s="1"/>
    </row>
    <row r="308" spans="3:12" x14ac:dyDescent="0.3">
      <c r="F308" s="2"/>
      <c r="G308" s="2"/>
      <c r="J308" s="2"/>
      <c r="L308" s="1"/>
    </row>
    <row r="309" spans="3:12" x14ac:dyDescent="0.3">
      <c r="C309" s="2"/>
      <c r="F309" s="2"/>
      <c r="G309" s="2"/>
      <c r="J309" s="2"/>
      <c r="K309" s="2"/>
      <c r="L309" s="1"/>
    </row>
    <row r="310" spans="3:12" x14ac:dyDescent="0.3">
      <c r="L310" s="1"/>
    </row>
    <row r="311" spans="3:12" x14ac:dyDescent="0.3">
      <c r="L311" s="1"/>
    </row>
    <row r="312" spans="3:12" x14ac:dyDescent="0.3">
      <c r="L312" s="1"/>
    </row>
    <row r="313" spans="3:12" x14ac:dyDescent="0.3">
      <c r="L313" s="1"/>
    </row>
    <row r="314" spans="3:12" x14ac:dyDescent="0.3">
      <c r="F314" s="2"/>
      <c r="G314" s="2"/>
      <c r="L314" s="1"/>
    </row>
    <row r="315" spans="3:12" x14ac:dyDescent="0.3">
      <c r="C315" s="2"/>
      <c r="F315" s="2"/>
      <c r="G315" s="2"/>
      <c r="J315" s="2"/>
      <c r="K315" s="2"/>
      <c r="L315" s="1"/>
    </row>
    <row r="316" spans="3:12" x14ac:dyDescent="0.3">
      <c r="F316" s="2"/>
      <c r="G316" s="2"/>
      <c r="L316" s="1"/>
    </row>
    <row r="317" spans="3:12" x14ac:dyDescent="0.3">
      <c r="F317" s="2"/>
      <c r="G317" s="2"/>
      <c r="J317" s="2"/>
      <c r="L317" s="1"/>
    </row>
    <row r="318" spans="3:12" x14ac:dyDescent="0.3">
      <c r="F318" s="2"/>
      <c r="G318" s="2"/>
      <c r="L318" s="1"/>
    </row>
    <row r="319" spans="3:12" x14ac:dyDescent="0.3">
      <c r="C319" s="2"/>
      <c r="F319" s="2"/>
      <c r="G319" s="2"/>
      <c r="J319" s="2"/>
      <c r="K319" s="2"/>
      <c r="L319" s="1"/>
    </row>
    <row r="320" spans="3:12" x14ac:dyDescent="0.3">
      <c r="L320" s="1"/>
    </row>
    <row r="321" spans="3:12" x14ac:dyDescent="0.3">
      <c r="L321" s="1"/>
    </row>
    <row r="322" spans="3:12" x14ac:dyDescent="0.3">
      <c r="L322" s="1"/>
    </row>
    <row r="323" spans="3:12" x14ac:dyDescent="0.3">
      <c r="F323" s="2"/>
      <c r="L323" s="1"/>
    </row>
    <row r="324" spans="3:12" x14ac:dyDescent="0.3">
      <c r="L324" s="1"/>
    </row>
    <row r="325" spans="3:12" x14ac:dyDescent="0.3">
      <c r="L325" s="1"/>
    </row>
    <row r="326" spans="3:12" x14ac:dyDescent="0.3">
      <c r="F326" s="2"/>
      <c r="G326" s="2"/>
      <c r="L326" s="1"/>
    </row>
    <row r="327" spans="3:12" x14ac:dyDescent="0.3">
      <c r="L327" s="1"/>
    </row>
    <row r="328" spans="3:12" x14ac:dyDescent="0.3">
      <c r="F328" s="2"/>
      <c r="L328" s="1"/>
    </row>
    <row r="329" spans="3:12" x14ac:dyDescent="0.3">
      <c r="L329" s="1"/>
    </row>
    <row r="330" spans="3:12" x14ac:dyDescent="0.3">
      <c r="C330" s="2"/>
      <c r="F330" s="2"/>
      <c r="G330" s="2"/>
      <c r="J330" s="2"/>
      <c r="K330" s="2"/>
      <c r="L330" s="1"/>
    </row>
    <row r="331" spans="3:12" x14ac:dyDescent="0.3">
      <c r="F331" s="2"/>
      <c r="G331" s="2"/>
      <c r="J331" s="2"/>
      <c r="L331" s="1"/>
    </row>
    <row r="332" spans="3:12" x14ac:dyDescent="0.3">
      <c r="C332" s="2"/>
      <c r="F332" s="2"/>
      <c r="G332" s="2"/>
      <c r="J332" s="2"/>
      <c r="K332" s="2"/>
      <c r="L332" s="1"/>
    </row>
    <row r="333" spans="3:12" x14ac:dyDescent="0.3">
      <c r="C333" s="2"/>
      <c r="F333" s="2"/>
      <c r="G333" s="2"/>
      <c r="J333" s="2"/>
      <c r="K333" s="2"/>
      <c r="L333" s="1"/>
    </row>
    <row r="334" spans="3:12" x14ac:dyDescent="0.3">
      <c r="F334" s="2"/>
      <c r="G334" s="2"/>
      <c r="L334" s="1"/>
    </row>
    <row r="335" spans="3:12" x14ac:dyDescent="0.3">
      <c r="F335" s="2"/>
      <c r="G335" s="2"/>
      <c r="J335" s="2"/>
      <c r="L335" s="1"/>
    </row>
    <row r="336" spans="3:12" x14ac:dyDescent="0.3">
      <c r="L336" s="1"/>
    </row>
    <row r="337" spans="3:12" x14ac:dyDescent="0.3">
      <c r="F337" s="2"/>
      <c r="G337" s="2"/>
      <c r="L337" s="1"/>
    </row>
    <row r="338" spans="3:12" x14ac:dyDescent="0.3">
      <c r="C338" s="2"/>
      <c r="F338" s="2"/>
      <c r="G338" s="2"/>
      <c r="J338" s="2"/>
      <c r="K338" s="2"/>
      <c r="L338" s="1"/>
    </row>
    <row r="339" spans="3:12" x14ac:dyDescent="0.3">
      <c r="C339" s="2"/>
      <c r="F339" s="2"/>
      <c r="G339" s="2"/>
      <c r="J339" s="2"/>
      <c r="K339" s="2"/>
      <c r="L339" s="1"/>
    </row>
    <row r="340" spans="3:12" x14ac:dyDescent="0.3">
      <c r="L340" s="1"/>
    </row>
    <row r="341" spans="3:12" x14ac:dyDescent="0.3">
      <c r="F341" s="2"/>
      <c r="G341" s="2"/>
      <c r="L341" s="1"/>
    </row>
    <row r="342" spans="3:12" x14ac:dyDescent="0.3">
      <c r="L342" s="1"/>
    </row>
    <row r="343" spans="3:12" x14ac:dyDescent="0.3">
      <c r="L343" s="1"/>
    </row>
    <row r="344" spans="3:12" x14ac:dyDescent="0.3">
      <c r="F344" s="2"/>
      <c r="L344" s="1"/>
    </row>
    <row r="345" spans="3:12" x14ac:dyDescent="0.3">
      <c r="L345" s="1"/>
    </row>
    <row r="346" spans="3:12" x14ac:dyDescent="0.3">
      <c r="F346" s="2"/>
      <c r="G346" s="2"/>
      <c r="L346" s="1"/>
    </row>
    <row r="347" spans="3:12" x14ac:dyDescent="0.3">
      <c r="F347" s="2"/>
      <c r="G347" s="2"/>
      <c r="L347" s="1"/>
    </row>
    <row r="348" spans="3:12" x14ac:dyDescent="0.3">
      <c r="F348" s="2"/>
      <c r="G348" s="2"/>
      <c r="L348" s="1"/>
    </row>
    <row r="349" spans="3:12" x14ac:dyDescent="0.3">
      <c r="F349" s="2"/>
      <c r="G349" s="2"/>
      <c r="L349" s="1"/>
    </row>
    <row r="350" spans="3:12" x14ac:dyDescent="0.3">
      <c r="F350" s="2"/>
      <c r="G350" s="2"/>
      <c r="L350" s="1"/>
    </row>
    <row r="351" spans="3:12" x14ac:dyDescent="0.3">
      <c r="L351" s="1"/>
    </row>
    <row r="352" spans="3:12" x14ac:dyDescent="0.3">
      <c r="C352" s="2"/>
      <c r="F352" s="2"/>
      <c r="G352" s="2"/>
      <c r="J352" s="2"/>
      <c r="K352" s="2"/>
      <c r="L352" s="1"/>
    </row>
    <row r="353" spans="3:12" x14ac:dyDescent="0.3">
      <c r="F353" s="2"/>
      <c r="G353" s="2"/>
      <c r="J353" s="2"/>
      <c r="L353" s="1"/>
    </row>
    <row r="354" spans="3:12" x14ac:dyDescent="0.3">
      <c r="F354" s="2"/>
      <c r="G354" s="2"/>
      <c r="L354" s="1"/>
    </row>
    <row r="355" spans="3:12" x14ac:dyDescent="0.3">
      <c r="C355" s="2"/>
      <c r="F355" s="2"/>
      <c r="G355" s="2"/>
      <c r="J355" s="2"/>
      <c r="K355" s="2"/>
      <c r="L355" s="1"/>
    </row>
    <row r="356" spans="3:12" x14ac:dyDescent="0.3">
      <c r="C356" s="2"/>
      <c r="F356" s="2"/>
      <c r="G356" s="2"/>
      <c r="J356" s="2"/>
      <c r="K356" s="2"/>
      <c r="L356" s="1"/>
    </row>
    <row r="357" spans="3:12" x14ac:dyDescent="0.3">
      <c r="L357" s="1"/>
    </row>
    <row r="358" spans="3:12" x14ac:dyDescent="0.3">
      <c r="F358" s="2"/>
      <c r="L358" s="1"/>
    </row>
    <row r="359" spans="3:12" x14ac:dyDescent="0.3">
      <c r="L359" s="1"/>
    </row>
    <row r="360" spans="3:12" x14ac:dyDescent="0.3">
      <c r="F360" s="2"/>
      <c r="G360" s="2"/>
      <c r="J360" s="2"/>
      <c r="L360" s="1"/>
    </row>
    <row r="361" spans="3:12" x14ac:dyDescent="0.3">
      <c r="F361" s="2"/>
      <c r="G361" s="2"/>
      <c r="L361" s="1"/>
    </row>
    <row r="362" spans="3:12" x14ac:dyDescent="0.3">
      <c r="C362" s="2"/>
      <c r="F362" s="2"/>
      <c r="G362" s="2"/>
      <c r="J362" s="2"/>
      <c r="K362" s="2"/>
      <c r="L362" s="1"/>
    </row>
    <row r="363" spans="3:12" x14ac:dyDescent="0.3">
      <c r="F363" s="2"/>
      <c r="G363" s="2"/>
      <c r="L363" s="1"/>
    </row>
    <row r="364" spans="3:12" x14ac:dyDescent="0.3">
      <c r="F364" s="2"/>
      <c r="G364" s="2"/>
      <c r="L364" s="1"/>
    </row>
    <row r="365" spans="3:12" x14ac:dyDescent="0.3">
      <c r="F365" s="2"/>
      <c r="G365" s="2"/>
      <c r="L365" s="1"/>
    </row>
    <row r="366" spans="3:12" x14ac:dyDescent="0.3">
      <c r="F366" s="2"/>
      <c r="G366" s="2"/>
      <c r="L366" s="1"/>
    </row>
    <row r="367" spans="3:12" x14ac:dyDescent="0.3">
      <c r="F367" s="2"/>
      <c r="G367" s="2"/>
      <c r="L367" s="1"/>
    </row>
    <row r="368" spans="3:12" x14ac:dyDescent="0.3">
      <c r="L368" s="1"/>
    </row>
    <row r="369" spans="3:12" x14ac:dyDescent="0.3">
      <c r="C369" s="2"/>
      <c r="F369" s="2"/>
      <c r="G369" s="2"/>
      <c r="J369" s="2"/>
      <c r="K369" s="2"/>
      <c r="L369" s="1"/>
    </row>
    <row r="370" spans="3:12" x14ac:dyDescent="0.3">
      <c r="F370" s="2"/>
      <c r="G370" s="2"/>
      <c r="L370" s="1"/>
    </row>
    <row r="371" spans="3:12" x14ac:dyDescent="0.3">
      <c r="F371" s="2"/>
      <c r="L371" s="1"/>
    </row>
    <row r="372" spans="3:12" x14ac:dyDescent="0.3">
      <c r="L372" s="1"/>
    </row>
    <row r="373" spans="3:12" x14ac:dyDescent="0.3">
      <c r="L373" s="1"/>
    </row>
    <row r="374" spans="3:12" x14ac:dyDescent="0.3">
      <c r="L374" s="1"/>
    </row>
    <row r="375" spans="3:12" x14ac:dyDescent="0.3">
      <c r="F375" s="2"/>
      <c r="G375" s="2"/>
      <c r="L375" s="1"/>
    </row>
    <row r="376" spans="3:12" x14ac:dyDescent="0.3">
      <c r="F376" s="2"/>
      <c r="G376" s="2"/>
      <c r="L376" s="1"/>
    </row>
    <row r="377" spans="3:12" x14ac:dyDescent="0.3">
      <c r="F377" s="2"/>
      <c r="G377" s="2"/>
      <c r="L377" s="1"/>
    </row>
    <row r="378" spans="3:12" x14ac:dyDescent="0.3">
      <c r="F378" s="2"/>
      <c r="G378" s="2"/>
      <c r="L378" s="1"/>
    </row>
    <row r="379" spans="3:12" x14ac:dyDescent="0.3">
      <c r="C379" s="2"/>
      <c r="F379" s="2"/>
      <c r="G379" s="2"/>
      <c r="J379" s="2"/>
      <c r="K379" s="2"/>
      <c r="L379" s="1"/>
    </row>
    <row r="380" spans="3:12" x14ac:dyDescent="0.3">
      <c r="F380" s="2"/>
      <c r="G380" s="2"/>
      <c r="L380" s="1"/>
    </row>
    <row r="381" spans="3:12" x14ac:dyDescent="0.3">
      <c r="L381" s="1"/>
    </row>
    <row r="382" spans="3:12" x14ac:dyDescent="0.3">
      <c r="L382" s="1"/>
    </row>
    <row r="383" spans="3:12" x14ac:dyDescent="0.3">
      <c r="L383" s="1"/>
    </row>
    <row r="384" spans="3:12" x14ac:dyDescent="0.3">
      <c r="C384" s="2"/>
      <c r="F384" s="2"/>
      <c r="G384" s="2"/>
      <c r="J384" s="2"/>
      <c r="K384" s="2"/>
      <c r="L384" s="1"/>
    </row>
    <row r="385" spans="3:12" x14ac:dyDescent="0.3">
      <c r="F385" s="2"/>
      <c r="G385" s="2"/>
      <c r="L385" s="1"/>
    </row>
    <row r="386" spans="3:12" x14ac:dyDescent="0.3">
      <c r="F386" s="2"/>
      <c r="G386" s="2"/>
      <c r="L386" s="1"/>
    </row>
    <row r="387" spans="3:12" x14ac:dyDescent="0.3">
      <c r="C387" s="2"/>
      <c r="F387" s="2"/>
      <c r="G387" s="2"/>
      <c r="J387" s="2"/>
      <c r="K387" s="2"/>
      <c r="L387" s="1"/>
    </row>
    <row r="388" spans="3:12" x14ac:dyDescent="0.3">
      <c r="C388" s="2"/>
      <c r="F388" s="2"/>
      <c r="G388" s="2"/>
      <c r="J388" s="2"/>
      <c r="K388" s="2"/>
      <c r="L388" s="1"/>
    </row>
    <row r="389" spans="3:12" x14ac:dyDescent="0.3">
      <c r="F389" s="2"/>
      <c r="G389" s="2"/>
      <c r="L389" s="1"/>
    </row>
    <row r="390" spans="3:12" x14ac:dyDescent="0.3">
      <c r="F390" s="2"/>
      <c r="G390" s="2"/>
      <c r="L390" s="1"/>
    </row>
    <row r="391" spans="3:12" x14ac:dyDescent="0.3">
      <c r="F391" s="2"/>
      <c r="G391" s="2"/>
      <c r="J391" s="2"/>
      <c r="L391" s="1"/>
    </row>
    <row r="392" spans="3:12" x14ac:dyDescent="0.3">
      <c r="C392" s="2"/>
      <c r="F392" s="2"/>
      <c r="G392" s="2"/>
      <c r="J392" s="2"/>
      <c r="K392" s="2"/>
      <c r="L392" s="1"/>
    </row>
    <row r="393" spans="3:12" x14ac:dyDescent="0.3">
      <c r="F393" s="2"/>
      <c r="G393" s="2"/>
      <c r="L393" s="1"/>
    </row>
    <row r="394" spans="3:12" x14ac:dyDescent="0.3">
      <c r="F394" s="2"/>
      <c r="L394" s="1"/>
    </row>
    <row r="395" spans="3:12" x14ac:dyDescent="0.3">
      <c r="F395" s="2"/>
      <c r="G395" s="2"/>
      <c r="L395" s="1"/>
    </row>
    <row r="396" spans="3:12" x14ac:dyDescent="0.3">
      <c r="F396" s="2"/>
      <c r="G396" s="2"/>
      <c r="L396" s="1"/>
    </row>
    <row r="397" spans="3:12" x14ac:dyDescent="0.3">
      <c r="F397" s="2"/>
      <c r="G397" s="2"/>
      <c r="L397" s="1"/>
    </row>
    <row r="398" spans="3:12" x14ac:dyDescent="0.3">
      <c r="F398" s="2"/>
      <c r="G398" s="2"/>
      <c r="L398" s="1"/>
    </row>
    <row r="399" spans="3:12" x14ac:dyDescent="0.3">
      <c r="L399" s="1"/>
    </row>
    <row r="400" spans="3:12" x14ac:dyDescent="0.3">
      <c r="F400" s="2"/>
      <c r="L400" s="1"/>
    </row>
    <row r="401" spans="3:12" x14ac:dyDescent="0.3">
      <c r="F401" s="2"/>
      <c r="G401" s="2"/>
      <c r="L401" s="1"/>
    </row>
    <row r="402" spans="3:12" x14ac:dyDescent="0.3">
      <c r="F402" s="2"/>
      <c r="G402" s="2"/>
      <c r="L402" s="1"/>
    </row>
    <row r="403" spans="3:12" x14ac:dyDescent="0.3">
      <c r="L403" s="1"/>
    </row>
    <row r="404" spans="3:12" x14ac:dyDescent="0.3">
      <c r="L404" s="1"/>
    </row>
    <row r="405" spans="3:12" x14ac:dyDescent="0.3">
      <c r="L405" s="1"/>
    </row>
    <row r="406" spans="3:12" x14ac:dyDescent="0.3">
      <c r="F406" s="2"/>
      <c r="G406" s="2"/>
      <c r="L406" s="1"/>
    </row>
    <row r="407" spans="3:12" x14ac:dyDescent="0.3">
      <c r="F407" s="2"/>
      <c r="G407" s="2"/>
      <c r="L407" s="1"/>
    </row>
    <row r="408" spans="3:12" x14ac:dyDescent="0.3">
      <c r="L408" s="1"/>
    </row>
    <row r="409" spans="3:12" x14ac:dyDescent="0.3">
      <c r="L409" s="1"/>
    </row>
    <row r="410" spans="3:12" x14ac:dyDescent="0.3">
      <c r="F410" s="2"/>
      <c r="G410" s="2"/>
      <c r="L410" s="1"/>
    </row>
    <row r="411" spans="3:12" x14ac:dyDescent="0.3">
      <c r="F411" s="2"/>
      <c r="G411" s="2"/>
      <c r="L411" s="1"/>
    </row>
    <row r="412" spans="3:12" x14ac:dyDescent="0.3">
      <c r="L412" s="1"/>
    </row>
    <row r="413" spans="3:12" x14ac:dyDescent="0.3">
      <c r="C413" s="2"/>
      <c r="F413" s="2"/>
      <c r="G413" s="2"/>
      <c r="J413" s="2"/>
      <c r="K413" s="2"/>
      <c r="L413" s="1"/>
    </row>
    <row r="414" spans="3:12" x14ac:dyDescent="0.3">
      <c r="C414" s="2"/>
      <c r="F414" s="2"/>
      <c r="G414" s="2"/>
      <c r="J414" s="2"/>
      <c r="K414" s="2"/>
      <c r="L414" s="1"/>
    </row>
    <row r="415" spans="3:12" x14ac:dyDescent="0.3">
      <c r="C415" s="2"/>
      <c r="F415" s="2"/>
      <c r="G415" s="2"/>
      <c r="J415" s="2"/>
      <c r="K415" s="2"/>
      <c r="L415" s="1"/>
    </row>
    <row r="416" spans="3:12" x14ac:dyDescent="0.3">
      <c r="L416" s="1"/>
    </row>
    <row r="417" spans="3:12" x14ac:dyDescent="0.3">
      <c r="C417" s="2"/>
      <c r="F417" s="2"/>
      <c r="G417" s="2"/>
      <c r="J417" s="2"/>
      <c r="K417" s="2"/>
      <c r="L417" s="1"/>
    </row>
    <row r="418" spans="3:12" x14ac:dyDescent="0.3">
      <c r="L418" s="1"/>
    </row>
    <row r="419" spans="3:12" x14ac:dyDescent="0.3">
      <c r="L419" s="1"/>
    </row>
    <row r="420" spans="3:12" x14ac:dyDescent="0.3">
      <c r="F420" s="2"/>
      <c r="G420" s="2"/>
      <c r="L420" s="1"/>
    </row>
    <row r="421" spans="3:12" x14ac:dyDescent="0.3">
      <c r="L421" s="1"/>
    </row>
    <row r="422" spans="3:12" x14ac:dyDescent="0.3">
      <c r="F422" s="2"/>
      <c r="G422" s="2"/>
      <c r="L422" s="1"/>
    </row>
    <row r="423" spans="3:12" x14ac:dyDescent="0.3">
      <c r="F423" s="2"/>
      <c r="G423" s="2"/>
      <c r="L423" s="1"/>
    </row>
    <row r="424" spans="3:12" x14ac:dyDescent="0.3">
      <c r="F424" s="2"/>
      <c r="G424" s="2"/>
      <c r="L424" s="1"/>
    </row>
    <row r="425" spans="3:12" x14ac:dyDescent="0.3">
      <c r="F425" s="2"/>
      <c r="G425" s="2"/>
      <c r="L425" s="1"/>
    </row>
    <row r="426" spans="3:12" x14ac:dyDescent="0.3">
      <c r="F426" s="2"/>
      <c r="G426" s="2"/>
      <c r="L426" s="1"/>
    </row>
    <row r="427" spans="3:12" x14ac:dyDescent="0.3">
      <c r="F427" s="2"/>
      <c r="G427" s="2"/>
      <c r="L427" s="1"/>
    </row>
    <row r="428" spans="3:12" x14ac:dyDescent="0.3">
      <c r="C428" s="2"/>
      <c r="F428" s="2"/>
      <c r="G428" s="2"/>
      <c r="J428" s="2"/>
      <c r="K428" s="2"/>
      <c r="L428" s="1"/>
    </row>
    <row r="429" spans="3:12" x14ac:dyDescent="0.3">
      <c r="C429" s="2"/>
      <c r="F429" s="2"/>
      <c r="G429" s="2"/>
      <c r="J429" s="2"/>
      <c r="K429" s="2"/>
      <c r="L429" s="1"/>
    </row>
    <row r="430" spans="3:12" x14ac:dyDescent="0.3">
      <c r="L430" s="1"/>
    </row>
    <row r="431" spans="3:12" x14ac:dyDescent="0.3">
      <c r="F431" s="2"/>
      <c r="G431" s="2"/>
      <c r="L431" s="1"/>
    </row>
    <row r="432" spans="3:12" x14ac:dyDescent="0.3">
      <c r="L432" s="1"/>
    </row>
    <row r="433" spans="3:12" x14ac:dyDescent="0.3">
      <c r="F433" s="2"/>
      <c r="L433" s="1"/>
    </row>
    <row r="434" spans="3:12" x14ac:dyDescent="0.3">
      <c r="C434" s="2"/>
      <c r="F434" s="2"/>
      <c r="G434" s="2"/>
      <c r="J434" s="2"/>
      <c r="K434" s="2"/>
      <c r="L434" s="1"/>
    </row>
    <row r="435" spans="3:12" x14ac:dyDescent="0.3">
      <c r="F435" s="2"/>
      <c r="G435" s="2"/>
      <c r="L435" s="1"/>
    </row>
    <row r="436" spans="3:12" x14ac:dyDescent="0.3">
      <c r="F436" s="2"/>
      <c r="G436" s="2"/>
      <c r="L436" s="1"/>
    </row>
    <row r="437" spans="3:12" x14ac:dyDescent="0.3">
      <c r="L437" s="1"/>
    </row>
    <row r="438" spans="3:12" x14ac:dyDescent="0.3">
      <c r="L438" s="1"/>
    </row>
    <row r="439" spans="3:12" x14ac:dyDescent="0.3">
      <c r="F439" s="2"/>
      <c r="G439" s="2"/>
      <c r="L439" s="1"/>
    </row>
    <row r="440" spans="3:12" x14ac:dyDescent="0.3">
      <c r="F440" s="2"/>
      <c r="G440" s="2"/>
      <c r="J440" s="2"/>
      <c r="L440" s="1"/>
    </row>
    <row r="441" spans="3:12" x14ac:dyDescent="0.3">
      <c r="C441" s="2"/>
      <c r="F441" s="2"/>
      <c r="G441" s="2"/>
      <c r="J441" s="2"/>
      <c r="K441" s="2"/>
      <c r="L441" s="1"/>
    </row>
    <row r="442" spans="3:12" x14ac:dyDescent="0.3">
      <c r="F442" s="2"/>
      <c r="G442" s="2"/>
      <c r="J442" s="2"/>
      <c r="L442" s="1"/>
    </row>
    <row r="443" spans="3:12" x14ac:dyDescent="0.3">
      <c r="F443" s="2"/>
      <c r="G443" s="2"/>
      <c r="J443" s="2"/>
      <c r="L443" s="1"/>
    </row>
    <row r="444" spans="3:12" x14ac:dyDescent="0.3">
      <c r="F444" s="2"/>
      <c r="G444" s="2"/>
      <c r="L444" s="1"/>
    </row>
    <row r="445" spans="3:12" x14ac:dyDescent="0.3">
      <c r="F445" s="2"/>
      <c r="G445" s="2"/>
      <c r="J445" s="2"/>
      <c r="L445" s="1"/>
    </row>
    <row r="446" spans="3:12" x14ac:dyDescent="0.3">
      <c r="L446" s="1"/>
    </row>
    <row r="447" spans="3:12" x14ac:dyDescent="0.3">
      <c r="F447" s="2"/>
      <c r="G447" s="2"/>
      <c r="L447" s="1"/>
    </row>
    <row r="448" spans="3:12" x14ac:dyDescent="0.3">
      <c r="F448" s="2"/>
      <c r="G448" s="2"/>
      <c r="L448" s="1"/>
    </row>
    <row r="449" spans="3:12" x14ac:dyDescent="0.3">
      <c r="C449" s="2"/>
      <c r="F449" s="2"/>
      <c r="G449" s="2"/>
      <c r="J449" s="2"/>
      <c r="K449" s="2"/>
      <c r="L449" s="1"/>
    </row>
    <row r="450" spans="3:12" x14ac:dyDescent="0.3">
      <c r="C450" s="2"/>
      <c r="F450" s="2"/>
      <c r="G450" s="2"/>
      <c r="J450" s="2"/>
      <c r="K450" s="2"/>
      <c r="L450" s="1"/>
    </row>
    <row r="451" spans="3:12" x14ac:dyDescent="0.3">
      <c r="C451" s="2"/>
      <c r="F451" s="2"/>
      <c r="G451" s="2"/>
      <c r="J451" s="2"/>
      <c r="K451" s="2"/>
      <c r="L451" s="1"/>
    </row>
    <row r="452" spans="3:12" x14ac:dyDescent="0.3">
      <c r="C452" s="2"/>
      <c r="F452" s="2"/>
      <c r="G452" s="2"/>
      <c r="J452" s="2"/>
      <c r="K452" s="2"/>
      <c r="L452" s="1"/>
    </row>
    <row r="453" spans="3:12" x14ac:dyDescent="0.3">
      <c r="F453" s="2"/>
      <c r="G453" s="2"/>
      <c r="L453" s="1"/>
    </row>
    <row r="454" spans="3:12" x14ac:dyDescent="0.3">
      <c r="L454" s="1"/>
    </row>
    <row r="455" spans="3:12" x14ac:dyDescent="0.3">
      <c r="L455" s="1"/>
    </row>
    <row r="456" spans="3:12" x14ac:dyDescent="0.3">
      <c r="F456" s="2"/>
      <c r="L456" s="1"/>
    </row>
    <row r="457" spans="3:12" x14ac:dyDescent="0.3">
      <c r="L457" s="1"/>
    </row>
    <row r="458" spans="3:12" x14ac:dyDescent="0.3">
      <c r="F458" s="2"/>
      <c r="G458" s="2"/>
      <c r="L458" s="1"/>
    </row>
    <row r="459" spans="3:12" x14ac:dyDescent="0.3">
      <c r="F459" s="2"/>
      <c r="G459" s="2"/>
      <c r="L459" s="1"/>
    </row>
    <row r="460" spans="3:12" x14ac:dyDescent="0.3">
      <c r="L460" s="1"/>
    </row>
    <row r="461" spans="3:12" x14ac:dyDescent="0.3">
      <c r="C461" s="2"/>
      <c r="F461" s="2"/>
      <c r="G461" s="2"/>
      <c r="J461" s="2"/>
      <c r="K461" s="2"/>
      <c r="L461" s="1"/>
    </row>
    <row r="462" spans="3:12" x14ac:dyDescent="0.3">
      <c r="L462" s="1"/>
    </row>
    <row r="463" spans="3:12" x14ac:dyDescent="0.3">
      <c r="F463" s="2"/>
      <c r="G463" s="2"/>
      <c r="L463" s="1"/>
    </row>
    <row r="464" spans="3:12" x14ac:dyDescent="0.3">
      <c r="L464" s="1"/>
    </row>
    <row r="465" spans="3:12" x14ac:dyDescent="0.3">
      <c r="C465" s="2"/>
      <c r="F465" s="2"/>
      <c r="G465" s="2"/>
      <c r="J465" s="2"/>
      <c r="K465" s="2"/>
      <c r="L465" s="1"/>
    </row>
    <row r="466" spans="3:12" x14ac:dyDescent="0.3">
      <c r="F466" s="2"/>
      <c r="G466" s="2"/>
      <c r="L466" s="1"/>
    </row>
    <row r="467" spans="3:12" x14ac:dyDescent="0.3">
      <c r="F467" s="2"/>
      <c r="G467" s="2"/>
      <c r="L467" s="1"/>
    </row>
    <row r="468" spans="3:12" x14ac:dyDescent="0.3">
      <c r="C468" s="2"/>
      <c r="F468" s="2"/>
      <c r="G468" s="2"/>
      <c r="J468" s="2"/>
      <c r="K468" s="2"/>
      <c r="L468" s="1"/>
    </row>
    <row r="469" spans="3:12" x14ac:dyDescent="0.3">
      <c r="F469" s="2"/>
      <c r="G469" s="2"/>
      <c r="L469" s="1"/>
    </row>
    <row r="470" spans="3:12" x14ac:dyDescent="0.3">
      <c r="L470" s="1"/>
    </row>
    <row r="471" spans="3:12" x14ac:dyDescent="0.3">
      <c r="C471" s="2"/>
      <c r="F471" s="2"/>
      <c r="G471" s="2"/>
      <c r="J471" s="2"/>
      <c r="K471" s="2"/>
      <c r="L471" s="1"/>
    </row>
    <row r="472" spans="3:12" x14ac:dyDescent="0.3">
      <c r="C472" s="2"/>
      <c r="F472" s="2"/>
      <c r="G472" s="2"/>
      <c r="J472" s="2"/>
      <c r="K472" s="2"/>
      <c r="L472" s="1"/>
    </row>
    <row r="473" spans="3:12" x14ac:dyDescent="0.3">
      <c r="F473" s="2"/>
      <c r="G473" s="2"/>
      <c r="L473" s="1"/>
    </row>
    <row r="474" spans="3:12" x14ac:dyDescent="0.3">
      <c r="L474" s="1"/>
    </row>
    <row r="475" spans="3:12" x14ac:dyDescent="0.3">
      <c r="F475" s="2"/>
      <c r="G475" s="2"/>
      <c r="L475" s="1"/>
    </row>
    <row r="476" spans="3:12" x14ac:dyDescent="0.3">
      <c r="F476" s="2"/>
      <c r="G476" s="2"/>
      <c r="L476" s="1"/>
    </row>
    <row r="477" spans="3:12" x14ac:dyDescent="0.3">
      <c r="F477" s="2"/>
      <c r="L477" s="1"/>
    </row>
    <row r="478" spans="3:12" x14ac:dyDescent="0.3">
      <c r="F478" s="2"/>
      <c r="G478" s="2"/>
      <c r="L478" s="1"/>
    </row>
    <row r="479" spans="3:12" x14ac:dyDescent="0.3">
      <c r="F479" s="2"/>
      <c r="L479" s="1"/>
    </row>
    <row r="480" spans="3:12" x14ac:dyDescent="0.3">
      <c r="L480" s="1"/>
    </row>
    <row r="481" spans="3:12" x14ac:dyDescent="0.3">
      <c r="L481" s="1"/>
    </row>
    <row r="482" spans="3:12" x14ac:dyDescent="0.3">
      <c r="F482" s="2"/>
      <c r="L482" s="1"/>
    </row>
    <row r="483" spans="3:12" x14ac:dyDescent="0.3">
      <c r="C483" s="2"/>
      <c r="F483" s="2"/>
      <c r="G483" s="2"/>
      <c r="J483" s="2"/>
      <c r="K483" s="2"/>
      <c r="L483" s="1"/>
    </row>
    <row r="484" spans="3:12" x14ac:dyDescent="0.3">
      <c r="L484" s="1"/>
    </row>
    <row r="485" spans="3:12" x14ac:dyDescent="0.3">
      <c r="F485" s="2"/>
      <c r="G485" s="2"/>
      <c r="L485" s="1"/>
    </row>
    <row r="486" spans="3:12" x14ac:dyDescent="0.3">
      <c r="C486" s="2"/>
      <c r="F486" s="2"/>
      <c r="G486" s="2"/>
      <c r="J486" s="2"/>
      <c r="K486" s="2"/>
      <c r="L486" s="1"/>
    </row>
    <row r="487" spans="3:12" x14ac:dyDescent="0.3">
      <c r="F487" s="2"/>
      <c r="L487" s="1"/>
    </row>
    <row r="488" spans="3:12" x14ac:dyDescent="0.3">
      <c r="L488" s="1"/>
    </row>
    <row r="489" spans="3:12" x14ac:dyDescent="0.3">
      <c r="F489" s="2"/>
      <c r="G489" s="2"/>
      <c r="L489" s="1"/>
    </row>
    <row r="490" spans="3:12" x14ac:dyDescent="0.3">
      <c r="C490" s="2"/>
      <c r="F490" s="2"/>
      <c r="G490" s="2"/>
      <c r="J490" s="2"/>
      <c r="K490" s="2"/>
      <c r="L490" s="1"/>
    </row>
    <row r="491" spans="3:12" x14ac:dyDescent="0.3">
      <c r="C491" s="2"/>
      <c r="J491" s="2"/>
      <c r="K491" s="2"/>
      <c r="L491" s="1"/>
    </row>
    <row r="492" spans="3:12" x14ac:dyDescent="0.3">
      <c r="L492" s="1"/>
    </row>
    <row r="493" spans="3:12" x14ac:dyDescent="0.3">
      <c r="C493" s="2"/>
      <c r="F493" s="2"/>
      <c r="G493" s="2"/>
      <c r="J493" s="2"/>
      <c r="K493" s="2"/>
      <c r="L493" s="1"/>
    </row>
    <row r="494" spans="3:12" x14ac:dyDescent="0.3">
      <c r="F494" s="2"/>
      <c r="L494" s="1"/>
    </row>
    <row r="495" spans="3:12" x14ac:dyDescent="0.3">
      <c r="F495" s="2"/>
      <c r="G495" s="2"/>
      <c r="L495" s="1"/>
    </row>
    <row r="496" spans="3:12" x14ac:dyDescent="0.3">
      <c r="C496" s="2"/>
      <c r="F496" s="2"/>
      <c r="G496" s="2"/>
      <c r="J496" s="2"/>
      <c r="K496" s="2"/>
      <c r="L496" s="1"/>
    </row>
    <row r="497" spans="3:12" x14ac:dyDescent="0.3">
      <c r="F497" s="2"/>
      <c r="G497" s="2"/>
      <c r="L497" s="1"/>
    </row>
    <row r="498" spans="3:12" x14ac:dyDescent="0.3">
      <c r="F498" s="2"/>
      <c r="G498" s="2"/>
      <c r="J498" s="2"/>
      <c r="L498" s="1"/>
    </row>
    <row r="499" spans="3:12" x14ac:dyDescent="0.3">
      <c r="C499" s="2"/>
      <c r="F499" s="2"/>
      <c r="G499" s="2"/>
      <c r="J499" s="2"/>
      <c r="K499" s="2"/>
      <c r="L499" s="1"/>
    </row>
    <row r="500" spans="3:12" x14ac:dyDescent="0.3">
      <c r="C500" s="2"/>
      <c r="F500" s="2"/>
      <c r="G500" s="2"/>
      <c r="J500" s="2"/>
      <c r="K500" s="2"/>
      <c r="L500" s="1"/>
    </row>
    <row r="501" spans="3:12" x14ac:dyDescent="0.3">
      <c r="F501" s="2"/>
      <c r="G501" s="2"/>
      <c r="L501" s="1"/>
    </row>
    <row r="502" spans="3:12" x14ac:dyDescent="0.3">
      <c r="C502" s="2"/>
      <c r="F502" s="2"/>
      <c r="G502" s="2"/>
      <c r="J502" s="2"/>
      <c r="K502" s="2"/>
      <c r="L502" s="1"/>
    </row>
    <row r="503" spans="3:12" x14ac:dyDescent="0.3">
      <c r="L503" s="1"/>
    </row>
    <row r="504" spans="3:12" x14ac:dyDescent="0.3">
      <c r="F504" s="2"/>
      <c r="L504" s="1"/>
    </row>
    <row r="505" spans="3:12" x14ac:dyDescent="0.3">
      <c r="C505" s="2"/>
      <c r="F505" s="2"/>
      <c r="G505" s="2"/>
      <c r="J505" s="2"/>
      <c r="K505" s="2"/>
      <c r="L505" s="1"/>
    </row>
    <row r="506" spans="3:12" x14ac:dyDescent="0.3">
      <c r="C506" s="2"/>
      <c r="F506" s="2"/>
      <c r="G506" s="2"/>
      <c r="J506" s="2"/>
      <c r="K506" s="2"/>
      <c r="L506" s="1"/>
    </row>
    <row r="507" spans="3:12" x14ac:dyDescent="0.3">
      <c r="F507" s="2"/>
      <c r="G507" s="2"/>
      <c r="L507" s="1"/>
    </row>
    <row r="508" spans="3:12" x14ac:dyDescent="0.3">
      <c r="C508" s="2"/>
      <c r="F508" s="2"/>
      <c r="G508" s="2"/>
      <c r="J508" s="2"/>
      <c r="K508" s="2"/>
      <c r="L508" s="1"/>
    </row>
    <row r="509" spans="3:12" x14ac:dyDescent="0.3">
      <c r="L509" s="1"/>
    </row>
    <row r="510" spans="3:12" x14ac:dyDescent="0.3">
      <c r="F510" s="2"/>
      <c r="G510" s="2"/>
      <c r="L510" s="1"/>
    </row>
    <row r="511" spans="3:12" x14ac:dyDescent="0.3">
      <c r="F511" s="2"/>
      <c r="G511" s="2"/>
      <c r="L511" s="1"/>
    </row>
    <row r="512" spans="3:12" x14ac:dyDescent="0.3">
      <c r="F512" s="2"/>
      <c r="G512" s="2"/>
      <c r="L512" s="1"/>
    </row>
    <row r="513" spans="3:12" x14ac:dyDescent="0.3">
      <c r="F513" s="2"/>
      <c r="G513" s="2"/>
      <c r="L513" s="1"/>
    </row>
    <row r="514" spans="3:12" x14ac:dyDescent="0.3">
      <c r="L514" s="1"/>
    </row>
    <row r="515" spans="3:12" x14ac:dyDescent="0.3">
      <c r="F515" s="2"/>
      <c r="G515" s="2"/>
      <c r="J515" s="2"/>
      <c r="L515" s="1"/>
    </row>
    <row r="516" spans="3:12" x14ac:dyDescent="0.3">
      <c r="F516" s="2"/>
      <c r="G516" s="2"/>
      <c r="L516" s="1"/>
    </row>
    <row r="517" spans="3:12" x14ac:dyDescent="0.3">
      <c r="L517" s="1"/>
    </row>
    <row r="518" spans="3:12" x14ac:dyDescent="0.3">
      <c r="F518" s="2"/>
      <c r="G518" s="2"/>
      <c r="L518" s="1"/>
    </row>
    <row r="519" spans="3:12" x14ac:dyDescent="0.3">
      <c r="L519" s="1"/>
    </row>
    <row r="520" spans="3:12" x14ac:dyDescent="0.3">
      <c r="F520" s="2"/>
      <c r="L520" s="1"/>
    </row>
    <row r="521" spans="3:12" x14ac:dyDescent="0.3">
      <c r="C521" s="2"/>
      <c r="F521" s="2"/>
      <c r="G521" s="2"/>
      <c r="J521" s="2"/>
      <c r="K521" s="2"/>
      <c r="L521" s="1"/>
    </row>
    <row r="522" spans="3:12" x14ac:dyDescent="0.3">
      <c r="F522" s="2"/>
      <c r="G522" s="2"/>
      <c r="L522" s="1"/>
    </row>
    <row r="523" spans="3:12" x14ac:dyDescent="0.3">
      <c r="C523" s="2"/>
      <c r="F523" s="2"/>
      <c r="G523" s="2"/>
      <c r="J523" s="2"/>
      <c r="K523" s="2"/>
      <c r="L523" s="1"/>
    </row>
    <row r="524" spans="3:12" x14ac:dyDescent="0.3">
      <c r="F524" s="2"/>
      <c r="G524" s="2"/>
      <c r="L524" s="1"/>
    </row>
    <row r="525" spans="3:12" x14ac:dyDescent="0.3">
      <c r="L525" s="1"/>
    </row>
    <row r="526" spans="3:12" x14ac:dyDescent="0.3">
      <c r="L526" s="1"/>
    </row>
    <row r="527" spans="3:12" x14ac:dyDescent="0.3">
      <c r="L527" s="1"/>
    </row>
    <row r="528" spans="3:12" x14ac:dyDescent="0.3">
      <c r="L528" s="1"/>
    </row>
    <row r="529" spans="3:12" x14ac:dyDescent="0.3">
      <c r="F529" s="2"/>
      <c r="G529" s="2"/>
      <c r="J529" s="2"/>
      <c r="L529" s="1"/>
    </row>
    <row r="530" spans="3:12" x14ac:dyDescent="0.3">
      <c r="F530" s="2"/>
      <c r="G530" s="2"/>
      <c r="L530" s="1"/>
    </row>
    <row r="531" spans="3:12" x14ac:dyDescent="0.3">
      <c r="F531" s="2"/>
      <c r="G531" s="2"/>
      <c r="L531" s="1"/>
    </row>
    <row r="532" spans="3:12" x14ac:dyDescent="0.3">
      <c r="L532" s="1"/>
    </row>
    <row r="533" spans="3:12" x14ac:dyDescent="0.3">
      <c r="L533" s="1"/>
    </row>
    <row r="534" spans="3:12" x14ac:dyDescent="0.3">
      <c r="L534" s="1"/>
    </row>
    <row r="535" spans="3:12" x14ac:dyDescent="0.3">
      <c r="L535" s="1"/>
    </row>
    <row r="536" spans="3:12" x14ac:dyDescent="0.3">
      <c r="L536" s="1"/>
    </row>
    <row r="537" spans="3:12" x14ac:dyDescent="0.3">
      <c r="L537" s="1"/>
    </row>
    <row r="538" spans="3:12" x14ac:dyDescent="0.3">
      <c r="C538" s="2"/>
      <c r="F538" s="2"/>
      <c r="G538" s="2"/>
      <c r="J538" s="2"/>
      <c r="K538" s="2"/>
      <c r="L538" s="1"/>
    </row>
    <row r="539" spans="3:12" x14ac:dyDescent="0.3">
      <c r="L539" s="1"/>
    </row>
    <row r="540" spans="3:12" x14ac:dyDescent="0.3">
      <c r="F540" s="2"/>
      <c r="L540" s="1"/>
    </row>
    <row r="541" spans="3:12" x14ac:dyDescent="0.3">
      <c r="F541" s="2"/>
      <c r="G541" s="2"/>
      <c r="L541" s="1"/>
    </row>
    <row r="542" spans="3:12" x14ac:dyDescent="0.3">
      <c r="L542" s="1"/>
    </row>
    <row r="543" spans="3:12" x14ac:dyDescent="0.3">
      <c r="L543" s="1"/>
    </row>
    <row r="544" spans="3:12" x14ac:dyDescent="0.3">
      <c r="C544" s="2"/>
      <c r="F544" s="2"/>
      <c r="G544" s="2"/>
      <c r="J544" s="2"/>
      <c r="K544" s="2"/>
      <c r="L544" s="1"/>
    </row>
    <row r="545" spans="3:12" x14ac:dyDescent="0.3">
      <c r="L545" s="1"/>
    </row>
    <row r="546" spans="3:12" x14ac:dyDescent="0.3">
      <c r="L546" s="1"/>
    </row>
    <row r="547" spans="3:12" x14ac:dyDescent="0.3">
      <c r="F547" s="2"/>
      <c r="G547" s="2"/>
      <c r="L547" s="1"/>
    </row>
    <row r="548" spans="3:12" x14ac:dyDescent="0.3">
      <c r="L548" s="1"/>
    </row>
    <row r="549" spans="3:12" x14ac:dyDescent="0.3">
      <c r="F549" s="2"/>
      <c r="G549" s="2"/>
      <c r="L549" s="1"/>
    </row>
    <row r="550" spans="3:12" x14ac:dyDescent="0.3">
      <c r="L550" s="1"/>
    </row>
    <row r="551" spans="3:12" x14ac:dyDescent="0.3">
      <c r="L551" s="1"/>
    </row>
    <row r="552" spans="3:12" x14ac:dyDescent="0.3">
      <c r="F552" s="2"/>
      <c r="G552" s="2"/>
      <c r="L552" s="1"/>
    </row>
    <row r="553" spans="3:12" x14ac:dyDescent="0.3">
      <c r="L553" s="1"/>
    </row>
    <row r="554" spans="3:12" x14ac:dyDescent="0.3">
      <c r="F554" s="2"/>
      <c r="G554" s="2"/>
      <c r="L554" s="1"/>
    </row>
    <row r="555" spans="3:12" x14ac:dyDescent="0.3">
      <c r="C555" s="2"/>
      <c r="F555" s="2"/>
      <c r="G555" s="2"/>
      <c r="J555" s="2"/>
      <c r="K555" s="2"/>
      <c r="L555" s="1"/>
    </row>
    <row r="556" spans="3:12" x14ac:dyDescent="0.3">
      <c r="F556" s="2"/>
      <c r="L556" s="1"/>
    </row>
    <row r="557" spans="3:12" x14ac:dyDescent="0.3">
      <c r="L557" s="1"/>
    </row>
    <row r="558" spans="3:12" x14ac:dyDescent="0.3">
      <c r="L558" s="1"/>
    </row>
    <row r="559" spans="3:12" x14ac:dyDescent="0.3">
      <c r="L559" s="1"/>
    </row>
    <row r="560" spans="3:12" x14ac:dyDescent="0.3">
      <c r="F560" s="2"/>
      <c r="G560" s="2"/>
      <c r="L560" s="1"/>
    </row>
    <row r="561" spans="3:12" x14ac:dyDescent="0.3">
      <c r="F561" s="2"/>
      <c r="G561" s="2"/>
      <c r="L561" s="1"/>
    </row>
    <row r="562" spans="3:12" x14ac:dyDescent="0.3">
      <c r="L562" s="1"/>
    </row>
    <row r="563" spans="3:12" x14ac:dyDescent="0.3">
      <c r="L563" s="1"/>
    </row>
    <row r="564" spans="3:12" x14ac:dyDescent="0.3">
      <c r="F564" s="2"/>
      <c r="G564" s="2"/>
      <c r="L564" s="1"/>
    </row>
    <row r="565" spans="3:12" x14ac:dyDescent="0.3">
      <c r="L565" s="1"/>
    </row>
    <row r="566" spans="3:12" x14ac:dyDescent="0.3">
      <c r="F566" s="2"/>
      <c r="G566" s="2"/>
      <c r="L566" s="1"/>
    </row>
    <row r="567" spans="3:12" x14ac:dyDescent="0.3">
      <c r="L567" s="1"/>
    </row>
    <row r="568" spans="3:12" x14ac:dyDescent="0.3">
      <c r="L568" s="1"/>
    </row>
    <row r="569" spans="3:12" x14ac:dyDescent="0.3">
      <c r="F569" s="2"/>
      <c r="L569" s="1"/>
    </row>
    <row r="570" spans="3:12" x14ac:dyDescent="0.3">
      <c r="C570" s="2"/>
      <c r="F570" s="2"/>
      <c r="G570" s="2"/>
      <c r="J570" s="2"/>
      <c r="K570" s="2"/>
      <c r="L570" s="1"/>
    </row>
    <row r="571" spans="3:12" x14ac:dyDescent="0.3">
      <c r="L571" s="1"/>
    </row>
  </sheetData>
  <autoFilter ref="A2:M2">
    <sortState ref="A3:M163">
      <sortCondition descending="1" ref="H2"/>
    </sortState>
  </autoFilter>
  <phoneticPr fontId="1" type="noConversion"/>
  <conditionalFormatting sqref="D3:D163 H3:H163">
    <cfRule type="colorScale" priority="2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1"/>
  <sheetViews>
    <sheetView workbookViewId="0">
      <selection activeCell="I2" sqref="I2"/>
    </sheetView>
  </sheetViews>
  <sheetFormatPr defaultRowHeight="16.5" x14ac:dyDescent="0.3"/>
  <cols>
    <col min="1" max="1" width="8.25" customWidth="1"/>
    <col min="2" max="2" width="18.5" customWidth="1"/>
    <col min="4" max="11" width="15.625" customWidth="1"/>
    <col min="12" max="12" width="42.625" customWidth="1"/>
    <col min="13" max="13" width="14.75" bestFit="1" customWidth="1"/>
  </cols>
  <sheetData>
    <row r="1" spans="1:13" ht="18" thickBot="1" x14ac:dyDescent="0.35">
      <c r="A1" s="5" t="s">
        <v>2162</v>
      </c>
    </row>
    <row r="2" spans="1:13" ht="70.150000000000006" customHeight="1" thickBot="1" x14ac:dyDescent="0.35">
      <c r="A2" s="24" t="s">
        <v>1975</v>
      </c>
      <c r="B2" s="20" t="s">
        <v>1974</v>
      </c>
      <c r="C2" s="27" t="s">
        <v>1973</v>
      </c>
      <c r="D2" s="10" t="s">
        <v>2163</v>
      </c>
      <c r="E2" s="11" t="s">
        <v>2176</v>
      </c>
      <c r="F2" s="11" t="s">
        <v>2164</v>
      </c>
      <c r="G2" s="12" t="s">
        <v>2166</v>
      </c>
      <c r="H2" s="10" t="s">
        <v>2165</v>
      </c>
      <c r="I2" s="11" t="s">
        <v>2175</v>
      </c>
      <c r="J2" s="11" t="s">
        <v>2167</v>
      </c>
      <c r="K2" s="12" t="s">
        <v>2168</v>
      </c>
      <c r="L2" s="20" t="s">
        <v>1971</v>
      </c>
      <c r="M2" s="12" t="s">
        <v>1972</v>
      </c>
    </row>
    <row r="3" spans="1:13" x14ac:dyDescent="0.3">
      <c r="A3" s="38">
        <v>1</v>
      </c>
      <c r="B3" s="37" t="s">
        <v>782</v>
      </c>
      <c r="C3" s="39" t="s">
        <v>783</v>
      </c>
      <c r="D3" s="40">
        <v>-3.41988178796485</v>
      </c>
      <c r="E3" s="8">
        <v>1.38421573937286</v>
      </c>
      <c r="F3" s="7">
        <v>8.7980825662709896E-4</v>
      </c>
      <c r="G3" s="36">
        <v>1.7836012358280799E-2</v>
      </c>
      <c r="H3" s="40">
        <v>-4.54736207651146</v>
      </c>
      <c r="I3" s="8">
        <v>0.65936225581874996</v>
      </c>
      <c r="J3" s="9">
        <v>3.2287892761917398E-13</v>
      </c>
      <c r="K3" s="41">
        <v>2.5619388276918401E-11</v>
      </c>
      <c r="L3" s="37"/>
      <c r="M3" s="36" t="s">
        <v>0</v>
      </c>
    </row>
    <row r="4" spans="1:13" x14ac:dyDescent="0.3">
      <c r="A4" s="26">
        <v>2</v>
      </c>
      <c r="B4" s="22" t="s">
        <v>195</v>
      </c>
      <c r="C4" s="29" t="s">
        <v>196</v>
      </c>
      <c r="D4" s="32">
        <v>-6.7896297509277004E-2</v>
      </c>
      <c r="E4" s="6">
        <v>0.20493154097750799</v>
      </c>
      <c r="F4" s="3">
        <v>0.23893844826477401</v>
      </c>
      <c r="G4" s="16">
        <v>0.66460347969359901</v>
      </c>
      <c r="H4" s="32">
        <v>-4.0453877606574196</v>
      </c>
      <c r="I4" s="6">
        <v>2.3892249555091301</v>
      </c>
      <c r="J4" s="3">
        <v>6.4566386237041302E-4</v>
      </c>
      <c r="K4" s="16">
        <v>7.1846598920569599E-3</v>
      </c>
      <c r="L4" s="22" t="s">
        <v>1968</v>
      </c>
      <c r="M4" s="16" t="s">
        <v>0</v>
      </c>
    </row>
    <row r="5" spans="1:13" x14ac:dyDescent="0.3">
      <c r="A5" s="26">
        <v>3</v>
      </c>
      <c r="B5" s="22" t="s">
        <v>694</v>
      </c>
      <c r="C5" s="29" t="s">
        <v>695</v>
      </c>
      <c r="D5" s="32">
        <v>3.4476176092140599E-3</v>
      </c>
      <c r="E5" s="6">
        <v>0.19784916186159501</v>
      </c>
      <c r="F5" s="3">
        <v>0.91728386381049598</v>
      </c>
      <c r="G5" s="16">
        <v>0.98156234097649597</v>
      </c>
      <c r="H5" s="32">
        <v>-4.0075559068678404</v>
      </c>
      <c r="I5" s="6">
        <v>1.0932440739271601</v>
      </c>
      <c r="J5" s="4">
        <v>1.62049409833282E-5</v>
      </c>
      <c r="K5" s="16">
        <v>3.0323339241278199E-4</v>
      </c>
      <c r="L5" s="22"/>
      <c r="M5" s="16" t="s">
        <v>0</v>
      </c>
    </row>
    <row r="6" spans="1:13" x14ac:dyDescent="0.3">
      <c r="A6" s="38">
        <v>4</v>
      </c>
      <c r="B6" s="22" t="s">
        <v>27</v>
      </c>
      <c r="C6" s="29" t="s">
        <v>28</v>
      </c>
      <c r="D6" s="32">
        <v>-2.5085723501261499</v>
      </c>
      <c r="E6" s="6">
        <v>0.49888706253926501</v>
      </c>
      <c r="F6" s="4">
        <v>3.9666563972844303E-8</v>
      </c>
      <c r="G6" s="33">
        <v>2.9772062457199498E-6</v>
      </c>
      <c r="H6" s="32">
        <v>-4.0055592178932802</v>
      </c>
      <c r="I6" s="6">
        <v>0.33150107752082397</v>
      </c>
      <c r="J6" s="4">
        <v>7.5887416873111695E-35</v>
      </c>
      <c r="K6" s="33">
        <v>3.23854679034171E-32</v>
      </c>
      <c r="L6" s="22"/>
      <c r="M6" s="16" t="s">
        <v>0</v>
      </c>
    </row>
    <row r="7" spans="1:13" x14ac:dyDescent="0.3">
      <c r="A7" s="26">
        <v>5</v>
      </c>
      <c r="B7" s="22" t="s">
        <v>778</v>
      </c>
      <c r="C7" s="29" t="s">
        <v>779</v>
      </c>
      <c r="D7" s="32">
        <v>-2.5324153068308202</v>
      </c>
      <c r="E7" s="6">
        <v>0.83834454746223797</v>
      </c>
      <c r="F7" s="3">
        <v>1.5718814548835601E-4</v>
      </c>
      <c r="G7" s="16">
        <v>4.4113827891227898E-3</v>
      </c>
      <c r="H7" s="32">
        <v>-3.90437384077467</v>
      </c>
      <c r="I7" s="6">
        <v>0.67659977007424399</v>
      </c>
      <c r="J7" s="4">
        <v>8.0634730634622197E-10</v>
      </c>
      <c r="K7" s="33">
        <v>3.8699768897285203E-8</v>
      </c>
      <c r="L7" s="22"/>
      <c r="M7" s="16" t="s">
        <v>0</v>
      </c>
    </row>
    <row r="8" spans="1:13" x14ac:dyDescent="0.3">
      <c r="A8" s="26">
        <v>6</v>
      </c>
      <c r="B8" s="22" t="s">
        <v>776</v>
      </c>
      <c r="C8" s="29" t="s">
        <v>777</v>
      </c>
      <c r="D8" s="32">
        <v>-1.89356012801788</v>
      </c>
      <c r="E8" s="6">
        <v>0.84543423642386895</v>
      </c>
      <c r="F8" s="3">
        <v>1.2289110056133E-3</v>
      </c>
      <c r="G8" s="16">
        <v>2.2952473261090098E-2</v>
      </c>
      <c r="H8" s="32">
        <v>-3.6178409402497498</v>
      </c>
      <c r="I8" s="6">
        <v>0.89980566662196004</v>
      </c>
      <c r="J8" s="4">
        <v>8.1802505848478408E-6</v>
      </c>
      <c r="K8" s="16">
        <v>1.65323785240172E-4</v>
      </c>
      <c r="L8" s="22"/>
      <c r="M8" s="16" t="s">
        <v>0</v>
      </c>
    </row>
    <row r="9" spans="1:13" x14ac:dyDescent="0.3">
      <c r="A9" s="38">
        <v>7</v>
      </c>
      <c r="B9" s="22" t="s">
        <v>820</v>
      </c>
      <c r="C9" s="29" t="s">
        <v>821</v>
      </c>
      <c r="D9" s="32">
        <v>-0.14939121157128199</v>
      </c>
      <c r="E9" s="6">
        <v>0.28024105684594203</v>
      </c>
      <c r="F9" s="3">
        <v>1.5822050385880498E-2</v>
      </c>
      <c r="G9" s="16">
        <v>0.15107717578518001</v>
      </c>
      <c r="H9" s="32">
        <v>-3.5308350737500098</v>
      </c>
      <c r="I9" s="6">
        <v>0.64289974016492601</v>
      </c>
      <c r="J9" s="4">
        <v>2.00827888467206E-9</v>
      </c>
      <c r="K9" s="33">
        <v>8.9832078155727403E-8</v>
      </c>
      <c r="L9" s="22"/>
      <c r="M9" s="16" t="s">
        <v>0</v>
      </c>
    </row>
    <row r="10" spans="1:13" x14ac:dyDescent="0.3">
      <c r="A10" s="26">
        <v>8</v>
      </c>
      <c r="B10" s="22" t="s">
        <v>784</v>
      </c>
      <c r="C10" s="29" t="s">
        <v>785</v>
      </c>
      <c r="D10" s="32">
        <v>-7.1844980839220293E-2</v>
      </c>
      <c r="E10" s="6">
        <v>0.21352542944821701</v>
      </c>
      <c r="F10" s="3">
        <v>7.5800746906133795E-2</v>
      </c>
      <c r="G10" s="16">
        <v>0.40369073745220102</v>
      </c>
      <c r="H10" s="32">
        <v>-3.4829273622166399</v>
      </c>
      <c r="I10" s="6">
        <v>1.24990865359218</v>
      </c>
      <c r="J10" s="3">
        <v>6.0268135182271504E-4</v>
      </c>
      <c r="K10" s="16">
        <v>6.7973846752004798E-3</v>
      </c>
      <c r="L10" s="22"/>
      <c r="M10" s="16" t="s">
        <v>0</v>
      </c>
    </row>
    <row r="11" spans="1:13" x14ac:dyDescent="0.3">
      <c r="A11" s="26">
        <v>9</v>
      </c>
      <c r="B11" s="22" t="s">
        <v>834</v>
      </c>
      <c r="C11" s="29" t="s">
        <v>835</v>
      </c>
      <c r="D11" s="32">
        <v>-2.2442695810204801E-2</v>
      </c>
      <c r="E11" s="6">
        <v>0.193648998153199</v>
      </c>
      <c r="F11" s="3">
        <v>0.629869376606909</v>
      </c>
      <c r="G11" s="16">
        <v>0.89429920992777101</v>
      </c>
      <c r="H11" s="32">
        <v>-3.3568394188933501</v>
      </c>
      <c r="I11" s="6">
        <v>0.94980113704449298</v>
      </c>
      <c r="J11" s="4">
        <v>2.9687319797930401E-5</v>
      </c>
      <c r="K11" s="16">
        <v>5.1455848475227297E-4</v>
      </c>
      <c r="L11" s="22"/>
      <c r="M11" s="16" t="s">
        <v>0</v>
      </c>
    </row>
    <row r="12" spans="1:13" x14ac:dyDescent="0.3">
      <c r="A12" s="38">
        <v>10</v>
      </c>
      <c r="B12" s="22" t="s">
        <v>868</v>
      </c>
      <c r="C12" s="29" t="s">
        <v>869</v>
      </c>
      <c r="D12" s="32">
        <v>-8.3789090679779202E-2</v>
      </c>
      <c r="E12" s="6">
        <v>0.22218144321955399</v>
      </c>
      <c r="F12" s="3">
        <v>8.3343002988702196E-3</v>
      </c>
      <c r="G12" s="16">
        <v>9.4711692903428693E-2</v>
      </c>
      <c r="H12" s="32">
        <v>-3.24194201699749</v>
      </c>
      <c r="I12" s="6">
        <v>0.86513941886033796</v>
      </c>
      <c r="J12" s="4">
        <v>1.3144775590136199E-5</v>
      </c>
      <c r="K12" s="16">
        <v>2.5097461495556298E-4</v>
      </c>
      <c r="L12" s="22"/>
      <c r="M12" s="16" t="s">
        <v>0</v>
      </c>
    </row>
    <row r="13" spans="1:13" x14ac:dyDescent="0.3">
      <c r="A13" s="26">
        <v>11</v>
      </c>
      <c r="B13" s="22" t="s">
        <v>862</v>
      </c>
      <c r="C13" s="29" t="s">
        <v>863</v>
      </c>
      <c r="D13" s="32">
        <v>-0.22600954297487599</v>
      </c>
      <c r="E13" s="6">
        <v>0.45719298511151302</v>
      </c>
      <c r="F13" s="3">
        <v>4.1082443019005502E-3</v>
      </c>
      <c r="G13" s="16">
        <v>5.7249342227779901E-2</v>
      </c>
      <c r="H13" s="32">
        <v>-3.21700150144048</v>
      </c>
      <c r="I13" s="6">
        <v>0.81397000930059604</v>
      </c>
      <c r="J13" s="4">
        <v>6.4726186269377299E-6</v>
      </c>
      <c r="K13" s="16">
        <v>1.34300457449864E-4</v>
      </c>
      <c r="L13" s="22"/>
      <c r="M13" s="16" t="s">
        <v>0</v>
      </c>
    </row>
    <row r="14" spans="1:13" x14ac:dyDescent="0.3">
      <c r="A14" s="26">
        <v>12</v>
      </c>
      <c r="B14" s="22" t="s">
        <v>840</v>
      </c>
      <c r="C14" s="29" t="s">
        <v>841</v>
      </c>
      <c r="D14" s="32">
        <v>-1.9864275667952001</v>
      </c>
      <c r="E14" s="6">
        <v>0.26351776529098597</v>
      </c>
      <c r="F14" s="4">
        <v>1.9674807240822199E-15</v>
      </c>
      <c r="G14" s="33">
        <v>4.1775311111203702E-13</v>
      </c>
      <c r="H14" s="32">
        <v>-3.12427659796698</v>
      </c>
      <c r="I14" s="6">
        <v>0.24976594597117999</v>
      </c>
      <c r="J14" s="4">
        <v>3.4196360770439198E-37</v>
      </c>
      <c r="K14" s="33">
        <v>1.6362440501976801E-34</v>
      </c>
      <c r="L14" s="22"/>
      <c r="M14" s="16" t="s">
        <v>0</v>
      </c>
    </row>
    <row r="15" spans="1:13" x14ac:dyDescent="0.3">
      <c r="A15" s="38">
        <v>13</v>
      </c>
      <c r="B15" s="22" t="s">
        <v>199</v>
      </c>
      <c r="C15" s="29" t="s">
        <v>200</v>
      </c>
      <c r="D15" s="32">
        <v>-0.22204850951510999</v>
      </c>
      <c r="E15" s="6">
        <v>0.44824335079757599</v>
      </c>
      <c r="F15" s="3">
        <v>4.7763883342377004E-3</v>
      </c>
      <c r="G15" s="16">
        <v>6.4313786003512702E-2</v>
      </c>
      <c r="H15" s="32">
        <v>-2.8504691434462401</v>
      </c>
      <c r="I15" s="6">
        <v>0.70725606352503501</v>
      </c>
      <c r="J15" s="4">
        <v>3.7002256125822402E-6</v>
      </c>
      <c r="K15" s="33">
        <v>8.1487534759656195E-5</v>
      </c>
      <c r="L15" s="22" t="s">
        <v>1968</v>
      </c>
      <c r="M15" s="16" t="s">
        <v>0</v>
      </c>
    </row>
    <row r="16" spans="1:13" x14ac:dyDescent="0.3">
      <c r="A16" s="26">
        <v>14</v>
      </c>
      <c r="B16" s="22" t="s">
        <v>904</v>
      </c>
      <c r="C16" s="29" t="s">
        <v>905</v>
      </c>
      <c r="D16" s="32">
        <v>-1.63655366778683</v>
      </c>
      <c r="E16" s="6">
        <v>0.47025094321716798</v>
      </c>
      <c r="F16" s="4">
        <v>2.4178615795855901E-5</v>
      </c>
      <c r="G16" s="16">
        <v>9.2457422535006397E-4</v>
      </c>
      <c r="H16" s="32">
        <v>-2.8270052309481701</v>
      </c>
      <c r="I16" s="6">
        <v>0.46669074825551199</v>
      </c>
      <c r="J16" s="4">
        <v>1.08159803241256E-10</v>
      </c>
      <c r="K16" s="33">
        <v>6.07773413942858E-9</v>
      </c>
      <c r="L16" s="22"/>
      <c r="M16" s="16" t="s">
        <v>0</v>
      </c>
    </row>
    <row r="17" spans="1:13" x14ac:dyDescent="0.3">
      <c r="A17" s="26">
        <v>15</v>
      </c>
      <c r="B17" s="22" t="s">
        <v>910</v>
      </c>
      <c r="C17" s="29" t="s">
        <v>911</v>
      </c>
      <c r="D17" s="32">
        <v>-1.3869833047717599</v>
      </c>
      <c r="E17" s="6">
        <v>0.40188550094062397</v>
      </c>
      <c r="F17" s="4">
        <v>2.37322345489135E-5</v>
      </c>
      <c r="G17" s="16">
        <v>9.1267895850148195E-4</v>
      </c>
      <c r="H17" s="32">
        <v>-2.8256020749160302</v>
      </c>
      <c r="I17" s="6">
        <v>1.0472342389090501</v>
      </c>
      <c r="J17" s="3">
        <v>1.32665958673381E-3</v>
      </c>
      <c r="K17" s="16">
        <v>1.31170662958841E-2</v>
      </c>
      <c r="L17" s="22"/>
      <c r="M17" s="16" t="s">
        <v>0</v>
      </c>
    </row>
    <row r="18" spans="1:13" x14ac:dyDescent="0.3">
      <c r="A18" s="38">
        <v>16</v>
      </c>
      <c r="B18" s="22" t="s">
        <v>183</v>
      </c>
      <c r="C18" s="29" t="s">
        <v>184</v>
      </c>
      <c r="D18" s="32">
        <v>-1.1647183521122101E-2</v>
      </c>
      <c r="E18" s="6">
        <v>0.19463360572482999</v>
      </c>
      <c r="F18" s="3">
        <v>0.77327257300355801</v>
      </c>
      <c r="G18" s="16">
        <v>0.94275457166503596</v>
      </c>
      <c r="H18" s="32">
        <v>-2.7571166312500202</v>
      </c>
      <c r="I18" s="6">
        <v>0.31152946800447501</v>
      </c>
      <c r="J18" s="4">
        <v>4.3518689425070601E-20</v>
      </c>
      <c r="K18" s="33">
        <v>6.9410111719380301E-18</v>
      </c>
      <c r="L18" s="22"/>
      <c r="M18" s="16" t="s">
        <v>0</v>
      </c>
    </row>
    <row r="19" spans="1:13" x14ac:dyDescent="0.3">
      <c r="A19" s="26">
        <v>17</v>
      </c>
      <c r="B19" s="22" t="s">
        <v>302</v>
      </c>
      <c r="C19" s="29" t="s">
        <v>303</v>
      </c>
      <c r="D19" s="32">
        <v>-4.6691638586428698E-2</v>
      </c>
      <c r="E19" s="6">
        <v>0.19689505529357501</v>
      </c>
      <c r="F19" s="3">
        <v>0.40172334603818299</v>
      </c>
      <c r="G19" s="16">
        <v>0.77990333627147002</v>
      </c>
      <c r="H19" s="32">
        <v>-2.7200165974818802</v>
      </c>
      <c r="I19" s="6">
        <v>0.84919449072173703</v>
      </c>
      <c r="J19" s="3">
        <v>1.07770971902838E-4</v>
      </c>
      <c r="K19" s="16">
        <v>1.58445404687692E-3</v>
      </c>
      <c r="L19" s="22" t="s">
        <v>1948</v>
      </c>
      <c r="M19" s="16" t="s">
        <v>0</v>
      </c>
    </row>
    <row r="20" spans="1:13" x14ac:dyDescent="0.3">
      <c r="A20" s="26">
        <v>18</v>
      </c>
      <c r="B20" s="22" t="s">
        <v>864</v>
      </c>
      <c r="C20" s="29" t="s">
        <v>865</v>
      </c>
      <c r="D20" s="32">
        <v>-1.01058707055356</v>
      </c>
      <c r="E20" s="6">
        <v>0.35224592231989299</v>
      </c>
      <c r="F20" s="3">
        <v>2.01132578367764E-4</v>
      </c>
      <c r="G20" s="16">
        <v>5.3649114335501099E-3</v>
      </c>
      <c r="H20" s="32">
        <v>-2.7009657110660101</v>
      </c>
      <c r="I20" s="6">
        <v>0.29585685645273202</v>
      </c>
      <c r="J20" s="4">
        <v>3.7113148571675103E-21</v>
      </c>
      <c r="K20" s="33">
        <v>6.3697458255081597E-19</v>
      </c>
      <c r="L20" s="22"/>
      <c r="M20" s="16" t="s">
        <v>0</v>
      </c>
    </row>
    <row r="21" spans="1:13" x14ac:dyDescent="0.3">
      <c r="A21" s="38">
        <v>19</v>
      </c>
      <c r="B21" s="22" t="s">
        <v>908</v>
      </c>
      <c r="C21" s="29" t="s">
        <v>909</v>
      </c>
      <c r="D21" s="32">
        <v>-1.0647794214669799</v>
      </c>
      <c r="E21" s="6">
        <v>0.19990377512921201</v>
      </c>
      <c r="F21" s="4">
        <v>5.8471086626170397E-9</v>
      </c>
      <c r="G21" s="33">
        <v>5.2129719606989598E-7</v>
      </c>
      <c r="H21" s="32">
        <v>-2.6539880248432199</v>
      </c>
      <c r="I21" s="6">
        <v>0.29336698828920998</v>
      </c>
      <c r="J21" s="4">
        <v>1.3976283051797399E-20</v>
      </c>
      <c r="K21" s="33">
        <v>2.3477181849774598E-18</v>
      </c>
      <c r="L21" s="22"/>
      <c r="M21" s="16" t="s">
        <v>0</v>
      </c>
    </row>
    <row r="22" spans="1:13" x14ac:dyDescent="0.3">
      <c r="A22" s="26">
        <v>20</v>
      </c>
      <c r="B22" s="22" t="s">
        <v>668</v>
      </c>
      <c r="C22" s="29" t="s">
        <v>669</v>
      </c>
      <c r="D22" s="32">
        <v>-2.0255724175418099E-2</v>
      </c>
      <c r="E22" s="6">
        <v>0.19705601953608301</v>
      </c>
      <c r="F22" s="3">
        <v>0.50669384848175603</v>
      </c>
      <c r="G22" s="16">
        <v>0.84042482097292603</v>
      </c>
      <c r="H22" s="32">
        <v>-2.6502216389332198</v>
      </c>
      <c r="I22" s="6">
        <v>0.63159591035339901</v>
      </c>
      <c r="J22" s="4">
        <v>1.40644956258333E-6</v>
      </c>
      <c r="K22" s="33">
        <v>3.4754051006558399E-5</v>
      </c>
      <c r="L22" s="22" t="s">
        <v>1991</v>
      </c>
      <c r="M22" s="16" t="s">
        <v>0</v>
      </c>
    </row>
    <row r="23" spans="1:13" x14ac:dyDescent="0.3">
      <c r="A23" s="26">
        <v>21</v>
      </c>
      <c r="B23" s="22" t="s">
        <v>241</v>
      </c>
      <c r="C23" s="29" t="s">
        <v>242</v>
      </c>
      <c r="D23" s="32">
        <v>-1.4015009809213299</v>
      </c>
      <c r="E23" s="6">
        <v>0.17717229205419499</v>
      </c>
      <c r="F23" s="4">
        <v>1.4602725668373799E-16</v>
      </c>
      <c r="G23" s="33">
        <v>3.4653556486845299E-14</v>
      </c>
      <c r="H23" s="32">
        <v>-2.6394193410837699</v>
      </c>
      <c r="I23" s="6">
        <v>0.155897706613638</v>
      </c>
      <c r="J23" s="4">
        <v>1.4951368388350501E-65</v>
      </c>
      <c r="K23" s="33">
        <v>3.3726015264579201E-62</v>
      </c>
      <c r="L23" s="22"/>
      <c r="M23" s="16" t="s">
        <v>0</v>
      </c>
    </row>
    <row r="24" spans="1:13" x14ac:dyDescent="0.3">
      <c r="A24" s="38">
        <v>22</v>
      </c>
      <c r="B24" s="22" t="s">
        <v>852</v>
      </c>
      <c r="C24" s="29" t="s">
        <v>853</v>
      </c>
      <c r="D24" s="32">
        <v>-0.45641859375553501</v>
      </c>
      <c r="E24" s="6">
        <v>0.416723741356128</v>
      </c>
      <c r="F24" s="3">
        <v>1.53179778152295E-2</v>
      </c>
      <c r="G24" s="16">
        <v>0.14792711430542099</v>
      </c>
      <c r="H24" s="32">
        <v>-2.6360714180662601</v>
      </c>
      <c r="I24" s="6">
        <v>0.283115810196089</v>
      </c>
      <c r="J24" s="4">
        <v>7.2859923609864303E-22</v>
      </c>
      <c r="K24" s="33">
        <v>1.36959308785685E-19</v>
      </c>
      <c r="L24" s="22"/>
      <c r="M24" s="16" t="s">
        <v>0</v>
      </c>
    </row>
    <row r="25" spans="1:13" x14ac:dyDescent="0.3">
      <c r="A25" s="26">
        <v>23</v>
      </c>
      <c r="B25" s="22" t="s">
        <v>722</v>
      </c>
      <c r="C25" s="29" t="s">
        <v>723</v>
      </c>
      <c r="D25" s="32">
        <v>-1.7951192403471199E-2</v>
      </c>
      <c r="E25" s="6">
        <v>0.197648690544107</v>
      </c>
      <c r="F25" s="3">
        <v>0.43076470477260898</v>
      </c>
      <c r="G25" s="16">
        <v>0.79992938386435097</v>
      </c>
      <c r="H25" s="32">
        <v>-2.5833974268544599</v>
      </c>
      <c r="I25" s="6">
        <v>1.12719539255026</v>
      </c>
      <c r="J25" s="3">
        <v>7.8406331182188601E-4</v>
      </c>
      <c r="K25" s="16">
        <v>8.3820986416165005E-3</v>
      </c>
      <c r="L25" s="22" t="s">
        <v>1968</v>
      </c>
      <c r="M25" s="16" t="s">
        <v>0</v>
      </c>
    </row>
    <row r="26" spans="1:13" x14ac:dyDescent="0.3">
      <c r="A26" s="26">
        <v>24</v>
      </c>
      <c r="B26" s="22" t="s">
        <v>664</v>
      </c>
      <c r="C26" s="29" t="s">
        <v>665</v>
      </c>
      <c r="D26" s="32">
        <v>-1.7958883419882901E-2</v>
      </c>
      <c r="E26" s="6">
        <v>0.19300961944324699</v>
      </c>
      <c r="F26" s="3">
        <v>0.69908978858520698</v>
      </c>
      <c r="G26" s="16">
        <v>0.92051126325471899</v>
      </c>
      <c r="H26" s="32">
        <v>-2.5544176017220699</v>
      </c>
      <c r="I26" s="6">
        <v>1.3039778887167399</v>
      </c>
      <c r="J26" s="3">
        <v>3.6940042038219401E-3</v>
      </c>
      <c r="K26" s="16">
        <v>2.99119622453069E-2</v>
      </c>
      <c r="L26" s="22" t="s">
        <v>1988</v>
      </c>
      <c r="M26" s="16" t="s">
        <v>0</v>
      </c>
    </row>
    <row r="27" spans="1:13" x14ac:dyDescent="0.3">
      <c r="A27" s="38">
        <v>25</v>
      </c>
      <c r="B27" s="22" t="s">
        <v>203</v>
      </c>
      <c r="C27" s="29" t="s">
        <v>204</v>
      </c>
      <c r="D27" s="32">
        <v>-1.1986463763030599</v>
      </c>
      <c r="E27" s="6">
        <v>0.269435047163809</v>
      </c>
      <c r="F27" s="4">
        <v>5.1373080756587899E-7</v>
      </c>
      <c r="G27" s="33">
        <v>3.1048966448279401E-5</v>
      </c>
      <c r="H27" s="32">
        <v>-2.5286482455303498</v>
      </c>
      <c r="I27" s="6">
        <v>0.22513849606865699</v>
      </c>
      <c r="J27" s="4">
        <v>1.98542084938888E-30</v>
      </c>
      <c r="K27" s="33">
        <v>6.81517287214139E-28</v>
      </c>
      <c r="L27" s="22"/>
      <c r="M27" s="16" t="s">
        <v>1</v>
      </c>
    </row>
    <row r="28" spans="1:13" x14ac:dyDescent="0.3">
      <c r="A28" s="26">
        <v>26</v>
      </c>
      <c r="B28" s="22" t="s">
        <v>858</v>
      </c>
      <c r="C28" s="29" t="s">
        <v>859</v>
      </c>
      <c r="D28" s="32">
        <v>-0.18547118498108101</v>
      </c>
      <c r="E28" s="6">
        <v>0.33090716900529599</v>
      </c>
      <c r="F28" s="3">
        <v>1.59902743448549E-2</v>
      </c>
      <c r="G28" s="16">
        <v>0.15195076597728799</v>
      </c>
      <c r="H28" s="32">
        <v>-2.4118682404626299</v>
      </c>
      <c r="I28" s="6">
        <v>0.61498575809998501</v>
      </c>
      <c r="J28" s="4">
        <v>5.4609000241081701E-6</v>
      </c>
      <c r="K28" s="16">
        <v>1.1527755532174899E-4</v>
      </c>
      <c r="L28" s="22"/>
      <c r="M28" s="16" t="s">
        <v>0</v>
      </c>
    </row>
    <row r="29" spans="1:13" x14ac:dyDescent="0.3">
      <c r="A29" s="26">
        <v>27</v>
      </c>
      <c r="B29" s="22" t="s">
        <v>91</v>
      </c>
      <c r="C29" s="29" t="s">
        <v>92</v>
      </c>
      <c r="D29" s="32">
        <v>-0.140035733536089</v>
      </c>
      <c r="E29" s="6">
        <v>0.26621833228651298</v>
      </c>
      <c r="F29" s="3">
        <v>2.4389110152336899E-2</v>
      </c>
      <c r="G29" s="16">
        <v>0.200124387655117</v>
      </c>
      <c r="H29" s="32">
        <v>-2.39070728081591</v>
      </c>
      <c r="I29" s="6">
        <v>1.10558607373036</v>
      </c>
      <c r="J29" s="3">
        <v>2.2554850919566101E-3</v>
      </c>
      <c r="K29" s="16">
        <v>2.0202496788953601E-2</v>
      </c>
      <c r="L29" s="22" t="s">
        <v>1966</v>
      </c>
      <c r="M29" s="16" t="s">
        <v>0</v>
      </c>
    </row>
    <row r="30" spans="1:13" x14ac:dyDescent="0.3">
      <c r="A30" s="38">
        <v>28</v>
      </c>
      <c r="B30" s="22" t="s">
        <v>892</v>
      </c>
      <c r="C30" s="29" t="s">
        <v>893</v>
      </c>
      <c r="D30" s="32">
        <v>-0.86542245133950102</v>
      </c>
      <c r="E30" s="6">
        <v>0.42463687583119902</v>
      </c>
      <c r="F30" s="3">
        <v>1.7653670949357499E-3</v>
      </c>
      <c r="G30" s="16">
        <v>3.0145744773521801E-2</v>
      </c>
      <c r="H30" s="32">
        <v>-2.3527240325723402</v>
      </c>
      <c r="I30" s="6">
        <v>0.41020130157262302</v>
      </c>
      <c r="J30" s="4">
        <v>7.3918774737355195E-10</v>
      </c>
      <c r="K30" s="33">
        <v>3.5693500094888E-8</v>
      </c>
      <c r="L30" s="22"/>
      <c r="M30" s="16" t="s">
        <v>0</v>
      </c>
    </row>
    <row r="31" spans="1:13" x14ac:dyDescent="0.3">
      <c r="A31" s="26">
        <v>29</v>
      </c>
      <c r="B31" s="22" t="s">
        <v>742</v>
      </c>
      <c r="C31" s="29" t="s">
        <v>743</v>
      </c>
      <c r="D31" s="32">
        <v>-8.2676990072651696E-2</v>
      </c>
      <c r="E31" s="6">
        <v>0.199522040475371</v>
      </c>
      <c r="F31" s="3">
        <v>0.30940137463534001</v>
      </c>
      <c r="G31" s="16">
        <v>0.72371395595755095</v>
      </c>
      <c r="H31" s="32">
        <v>-2.3344833521495798</v>
      </c>
      <c r="I31" s="6">
        <v>0.33815516597755002</v>
      </c>
      <c r="J31" s="4">
        <v>2.9944985668379501E-13</v>
      </c>
      <c r="K31" s="33">
        <v>2.3880369884025901E-11</v>
      </c>
      <c r="L31" s="22" t="s">
        <v>1966</v>
      </c>
      <c r="M31" s="16" t="s">
        <v>0</v>
      </c>
    </row>
    <row r="32" spans="1:13" x14ac:dyDescent="0.3">
      <c r="A32" s="26">
        <v>30</v>
      </c>
      <c r="B32" s="22" t="s">
        <v>816</v>
      </c>
      <c r="C32" s="29" t="s">
        <v>817</v>
      </c>
      <c r="D32" s="32">
        <v>-4.85016906069086E-2</v>
      </c>
      <c r="E32" s="6">
        <v>0.18972902760688401</v>
      </c>
      <c r="F32" s="3">
        <v>0.50484897740515899</v>
      </c>
      <c r="G32" s="16">
        <v>0.83991349628725298</v>
      </c>
      <c r="H32" s="32">
        <v>-2.2949873529062401</v>
      </c>
      <c r="I32" s="6">
        <v>0.17949143938839299</v>
      </c>
      <c r="J32" s="4">
        <v>1.01588709974331E-38</v>
      </c>
      <c r="K32" s="33">
        <v>5.0127679077958902E-36</v>
      </c>
      <c r="L32" s="22"/>
      <c r="M32" s="16" t="s">
        <v>0</v>
      </c>
    </row>
    <row r="33" spans="1:13" x14ac:dyDescent="0.3">
      <c r="A33" s="38">
        <v>31</v>
      </c>
      <c r="B33" s="22" t="s">
        <v>131</v>
      </c>
      <c r="C33" s="29" t="s">
        <v>132</v>
      </c>
      <c r="D33" s="32">
        <v>-0.13375599740123001</v>
      </c>
      <c r="E33" s="6">
        <v>0.25410786371921301</v>
      </c>
      <c r="F33" s="3">
        <v>5.3811831090484E-2</v>
      </c>
      <c r="G33" s="16">
        <v>0.33080438792653</v>
      </c>
      <c r="H33" s="32">
        <v>-2.2940984312778201</v>
      </c>
      <c r="I33" s="6">
        <v>0.36323262490691199</v>
      </c>
      <c r="J33" s="4">
        <v>1.28679304349306E-11</v>
      </c>
      <c r="K33" s="33">
        <v>8.3272385888341704E-10</v>
      </c>
      <c r="L33" s="22"/>
      <c r="M33" s="16" t="s">
        <v>0</v>
      </c>
    </row>
    <row r="34" spans="1:13" x14ac:dyDescent="0.3">
      <c r="A34" s="26">
        <v>32</v>
      </c>
      <c r="B34" s="22" t="s">
        <v>798</v>
      </c>
      <c r="C34" s="29" t="s">
        <v>799</v>
      </c>
      <c r="D34" s="32">
        <v>-0.159726592155092</v>
      </c>
      <c r="E34" s="6">
        <v>0.30191526220043602</v>
      </c>
      <c r="F34" s="3">
        <v>4.4405804944442099E-3</v>
      </c>
      <c r="G34" s="16">
        <v>6.0726819863428899E-2</v>
      </c>
      <c r="H34" s="32">
        <v>-2.29334691627639</v>
      </c>
      <c r="I34" s="6">
        <v>0.99227044996214797</v>
      </c>
      <c r="J34" s="3">
        <v>8.25193920229783E-4</v>
      </c>
      <c r="K34" s="16">
        <v>8.7448402687438104E-3</v>
      </c>
      <c r="L34" s="22"/>
      <c r="M34" s="16" t="s">
        <v>0</v>
      </c>
    </row>
    <row r="35" spans="1:13" x14ac:dyDescent="0.3">
      <c r="A35" s="26">
        <v>33</v>
      </c>
      <c r="B35" s="22" t="s">
        <v>127</v>
      </c>
      <c r="C35" s="29" t="s">
        <v>128</v>
      </c>
      <c r="D35" s="32">
        <v>-1.0070387455244001</v>
      </c>
      <c r="E35" s="6">
        <v>0.22926350898829201</v>
      </c>
      <c r="F35" s="4">
        <v>6.4952276184955495E-7</v>
      </c>
      <c r="G35" s="33">
        <v>3.8630760386292398E-5</v>
      </c>
      <c r="H35" s="32">
        <v>-2.2837155870354602</v>
      </c>
      <c r="I35" s="6">
        <v>0.20838427841780099</v>
      </c>
      <c r="J35" s="4">
        <v>3.2068550651335798E-29</v>
      </c>
      <c r="K35" s="33">
        <v>1.0127248295691899E-26</v>
      </c>
      <c r="L35" s="22"/>
      <c r="M35" s="16" t="s">
        <v>0</v>
      </c>
    </row>
    <row r="36" spans="1:13" x14ac:dyDescent="0.3">
      <c r="A36" s="38">
        <v>34</v>
      </c>
      <c r="B36" s="22" t="s">
        <v>878</v>
      </c>
      <c r="C36" s="29" t="s">
        <v>879</v>
      </c>
      <c r="D36" s="32">
        <v>3.0267834536536701E-2</v>
      </c>
      <c r="E36" s="6">
        <v>0.19797156688607201</v>
      </c>
      <c r="F36" s="3">
        <v>0.388677293862426</v>
      </c>
      <c r="G36" s="16">
        <v>0.77090529634439098</v>
      </c>
      <c r="H36" s="32">
        <v>-2.2824092471799702</v>
      </c>
      <c r="I36" s="6">
        <v>0.88056073715748695</v>
      </c>
      <c r="J36" s="3">
        <v>3.7694143398229801E-4</v>
      </c>
      <c r="K36" s="16">
        <v>4.5854431761020702E-3</v>
      </c>
      <c r="L36" s="22"/>
      <c r="M36" s="16" t="s">
        <v>0</v>
      </c>
    </row>
    <row r="37" spans="1:13" x14ac:dyDescent="0.3">
      <c r="A37" s="26">
        <v>35</v>
      </c>
      <c r="B37" s="22" t="s">
        <v>854</v>
      </c>
      <c r="C37" s="29" t="s">
        <v>855</v>
      </c>
      <c r="D37" s="32">
        <v>-1.07758233240026</v>
      </c>
      <c r="E37" s="6">
        <v>0.29362554967080501</v>
      </c>
      <c r="F37" s="4">
        <v>1.1941434510944901E-5</v>
      </c>
      <c r="G37" s="16">
        <v>5.0354943686058205E-4</v>
      </c>
      <c r="H37" s="32">
        <v>-2.2410580311099699</v>
      </c>
      <c r="I37" s="6">
        <v>0.25170126888734001</v>
      </c>
      <c r="J37" s="4">
        <v>2.9370392513487001E-20</v>
      </c>
      <c r="K37" s="33">
        <v>4.7810154411129898E-18</v>
      </c>
      <c r="L37" s="22"/>
      <c r="M37" s="16" t="s">
        <v>0</v>
      </c>
    </row>
    <row r="38" spans="1:13" x14ac:dyDescent="0.3">
      <c r="A38" s="26">
        <v>36</v>
      </c>
      <c r="B38" s="22" t="s">
        <v>802</v>
      </c>
      <c r="C38" s="29" t="s">
        <v>803</v>
      </c>
      <c r="D38" s="32">
        <v>-6.0418072010263398E-2</v>
      </c>
      <c r="E38" s="6">
        <v>0.198471305557261</v>
      </c>
      <c r="F38" s="3">
        <v>0.34820483598827801</v>
      </c>
      <c r="G38" s="16">
        <v>0.74532185148466001</v>
      </c>
      <c r="H38" s="32">
        <v>-2.23351346522325</v>
      </c>
      <c r="I38" s="6">
        <v>0.59107461896706903</v>
      </c>
      <c r="J38" s="4">
        <v>5.3430246451110196E-6</v>
      </c>
      <c r="K38" s="16">
        <v>1.13243435095709E-4</v>
      </c>
      <c r="L38" s="22"/>
      <c r="M38" s="16" t="s">
        <v>0</v>
      </c>
    </row>
    <row r="39" spans="1:13" x14ac:dyDescent="0.3">
      <c r="A39" s="38">
        <v>37</v>
      </c>
      <c r="B39" s="22" t="s">
        <v>818</v>
      </c>
      <c r="C39" s="29" t="s">
        <v>819</v>
      </c>
      <c r="D39" s="32">
        <v>-1.0518312786188899</v>
      </c>
      <c r="E39" s="6">
        <v>0.30988082157758401</v>
      </c>
      <c r="F39" s="4">
        <v>3.2939440006011001E-5</v>
      </c>
      <c r="G39" s="16">
        <v>1.1891358912237101E-3</v>
      </c>
      <c r="H39" s="32">
        <v>-2.2009192211050599</v>
      </c>
      <c r="I39" s="6">
        <v>0.34214664740412198</v>
      </c>
      <c r="J39" s="4">
        <v>7.6601405817832207E-12</v>
      </c>
      <c r="K39" s="33">
        <v>5.0608209115630604E-10</v>
      </c>
      <c r="L39" s="22" t="s">
        <v>1968</v>
      </c>
      <c r="M39" s="16" t="s">
        <v>0</v>
      </c>
    </row>
    <row r="40" spans="1:13" x14ac:dyDescent="0.3">
      <c r="A40" s="26">
        <v>38</v>
      </c>
      <c r="B40" s="22" t="s">
        <v>756</v>
      </c>
      <c r="C40" s="29" t="s">
        <v>757</v>
      </c>
      <c r="D40" s="32">
        <v>-0.865036857092356</v>
      </c>
      <c r="E40" s="6">
        <v>0.23546768876756199</v>
      </c>
      <c r="F40" s="4">
        <v>1.39531529401485E-5</v>
      </c>
      <c r="G40" s="16">
        <v>5.7147723095222396E-4</v>
      </c>
      <c r="H40" s="32">
        <v>-2.1972708287540201</v>
      </c>
      <c r="I40" s="6">
        <v>0.226234669031673</v>
      </c>
      <c r="J40" s="4">
        <v>1.4129711542444701E-23</v>
      </c>
      <c r="K40" s="33">
        <v>3.0987242396555898E-21</v>
      </c>
      <c r="L40" s="22"/>
      <c r="M40" s="16" t="s">
        <v>0</v>
      </c>
    </row>
    <row r="41" spans="1:13" x14ac:dyDescent="0.3">
      <c r="A41" s="26">
        <v>39</v>
      </c>
      <c r="B41" s="22" t="s">
        <v>772</v>
      </c>
      <c r="C41" s="29" t="s">
        <v>773</v>
      </c>
      <c r="D41" s="32">
        <v>-0.34555504559946998</v>
      </c>
      <c r="E41" s="6">
        <v>0.26831965716582501</v>
      </c>
      <c r="F41" s="3">
        <v>2.38348196459333E-2</v>
      </c>
      <c r="G41" s="16">
        <v>0.19693931624496899</v>
      </c>
      <c r="H41" s="32">
        <v>-2.1939166711504199</v>
      </c>
      <c r="I41" s="6">
        <v>0.247802056013813</v>
      </c>
      <c r="J41" s="4">
        <v>4.7029288709895898E-20</v>
      </c>
      <c r="K41" s="33">
        <v>7.4259246872925697E-18</v>
      </c>
      <c r="L41" s="22"/>
      <c r="M41" s="16" t="s">
        <v>0</v>
      </c>
    </row>
    <row r="42" spans="1:13" x14ac:dyDescent="0.3">
      <c r="A42" s="38">
        <v>40</v>
      </c>
      <c r="B42" s="22" t="s">
        <v>914</v>
      </c>
      <c r="C42" s="29" t="s">
        <v>915</v>
      </c>
      <c r="D42" s="32">
        <v>-8.0835994563121905E-2</v>
      </c>
      <c r="E42" s="6">
        <v>0.21929462447025899</v>
      </c>
      <c r="F42" s="3">
        <v>4.1903171052645197E-2</v>
      </c>
      <c r="G42" s="16">
        <v>0.28476237986414699</v>
      </c>
      <c r="H42" s="32">
        <v>-2.17676496251844</v>
      </c>
      <c r="I42" s="6">
        <v>1.3315755302068599</v>
      </c>
      <c r="J42" s="3">
        <v>4.3753092796041402E-3</v>
      </c>
      <c r="K42" s="16">
        <v>3.4371210708929997E-2</v>
      </c>
      <c r="L42" s="22"/>
      <c r="M42" s="16" t="s">
        <v>0</v>
      </c>
    </row>
    <row r="43" spans="1:13" x14ac:dyDescent="0.3">
      <c r="A43" s="26">
        <v>41</v>
      </c>
      <c r="B43" s="22" t="s">
        <v>836</v>
      </c>
      <c r="C43" s="29" t="s">
        <v>837</v>
      </c>
      <c r="D43" s="32">
        <v>-0.17415491720029999</v>
      </c>
      <c r="E43" s="6">
        <v>0.22732197102520299</v>
      </c>
      <c r="F43" s="3">
        <v>0.12331310970086</v>
      </c>
      <c r="G43" s="16">
        <v>0.52322571528779604</v>
      </c>
      <c r="H43" s="32">
        <v>-2.1759732863563102</v>
      </c>
      <c r="I43" s="6">
        <v>0.25321487696647399</v>
      </c>
      <c r="J43" s="4">
        <v>4.9004185237518503E-19</v>
      </c>
      <c r="K43" s="33">
        <v>7.2997743858529896E-17</v>
      </c>
      <c r="L43" s="22"/>
      <c r="M43" s="16" t="s">
        <v>0</v>
      </c>
    </row>
    <row r="44" spans="1:13" x14ac:dyDescent="0.3">
      <c r="A44" s="26">
        <v>42</v>
      </c>
      <c r="B44" s="22" t="s">
        <v>900</v>
      </c>
      <c r="C44" s="29" t="s">
        <v>901</v>
      </c>
      <c r="D44" s="32">
        <v>-0.108484305647001</v>
      </c>
      <c r="E44" s="6">
        <v>0.23712332583433801</v>
      </c>
      <c r="F44" s="3">
        <v>3.1094428785077802E-2</v>
      </c>
      <c r="G44" s="16">
        <v>0.234691673201497</v>
      </c>
      <c r="H44" s="32">
        <v>-2.1600601880877099</v>
      </c>
      <c r="I44" s="6">
        <v>0.80819140456759597</v>
      </c>
      <c r="J44" s="3">
        <v>2.7674137256755097E-4</v>
      </c>
      <c r="K44" s="16">
        <v>3.5296819651386398E-3</v>
      </c>
      <c r="L44" s="22"/>
      <c r="M44" s="16" t="s">
        <v>0</v>
      </c>
    </row>
    <row r="45" spans="1:13" x14ac:dyDescent="0.3">
      <c r="A45" s="38">
        <v>43</v>
      </c>
      <c r="B45" s="22" t="s">
        <v>806</v>
      </c>
      <c r="C45" s="29" t="s">
        <v>807</v>
      </c>
      <c r="D45" s="32">
        <v>-4.1971840482594502E-2</v>
      </c>
      <c r="E45" s="6">
        <v>0.19950411945068899</v>
      </c>
      <c r="F45" s="3">
        <v>0.32809121762476701</v>
      </c>
      <c r="G45" s="16">
        <v>0.73536600745865799</v>
      </c>
      <c r="H45" s="32">
        <v>-2.1351290468334501</v>
      </c>
      <c r="I45" s="6">
        <v>1.0551578691647401</v>
      </c>
      <c r="J45" s="3">
        <v>1.9970878978985002E-3</v>
      </c>
      <c r="K45" s="16">
        <v>1.83337313417542E-2</v>
      </c>
      <c r="L45" s="22"/>
      <c r="M45" s="16" t="s">
        <v>0</v>
      </c>
    </row>
    <row r="46" spans="1:13" x14ac:dyDescent="0.3">
      <c r="A46" s="26">
        <v>44</v>
      </c>
      <c r="B46" s="22" t="s">
        <v>690</v>
      </c>
      <c r="C46" s="29" t="s">
        <v>691</v>
      </c>
      <c r="D46" s="32">
        <v>0.110479848620591</v>
      </c>
      <c r="E46" s="6">
        <v>0.195552183171328</v>
      </c>
      <c r="F46" s="3">
        <v>0.25952610255549602</v>
      </c>
      <c r="G46" s="16">
        <v>0.68343402680708498</v>
      </c>
      <c r="H46" s="32">
        <v>-2.1340523141505199</v>
      </c>
      <c r="I46" s="6">
        <v>0.214322931142652</v>
      </c>
      <c r="J46" s="4">
        <v>1.96355542732939E-24</v>
      </c>
      <c r="K46" s="33">
        <v>4.6976576056865401E-22</v>
      </c>
      <c r="L46" s="22"/>
      <c r="M46" s="16" t="s">
        <v>0</v>
      </c>
    </row>
    <row r="47" spans="1:13" x14ac:dyDescent="0.3">
      <c r="A47" s="26">
        <v>45</v>
      </c>
      <c r="B47" s="22" t="s">
        <v>812</v>
      </c>
      <c r="C47" s="29" t="s">
        <v>813</v>
      </c>
      <c r="D47" s="32">
        <v>3.9385388865468801E-2</v>
      </c>
      <c r="E47" s="6">
        <v>0.20004454376919301</v>
      </c>
      <c r="F47" s="3">
        <v>0.28491304195213002</v>
      </c>
      <c r="G47" s="16">
        <v>0.70516086272649103</v>
      </c>
      <c r="H47" s="32">
        <v>-2.1258543914488599</v>
      </c>
      <c r="I47" s="6">
        <v>0.50653869082780101</v>
      </c>
      <c r="J47" s="4">
        <v>1.4131270732862001E-6</v>
      </c>
      <c r="K47" s="33">
        <v>3.4864494511232998E-5</v>
      </c>
      <c r="L47" s="22"/>
      <c r="M47" s="16" t="s">
        <v>0</v>
      </c>
    </row>
    <row r="48" spans="1:13" x14ac:dyDescent="0.3">
      <c r="A48" s="38">
        <v>46</v>
      </c>
      <c r="B48" s="22" t="s">
        <v>632</v>
      </c>
      <c r="C48" s="29" t="s">
        <v>633</v>
      </c>
      <c r="D48" s="32">
        <v>0.22456255858895699</v>
      </c>
      <c r="E48" s="6">
        <v>0.34419798860958301</v>
      </c>
      <c r="F48" s="3">
        <v>4.0330007747366399E-2</v>
      </c>
      <c r="G48" s="16">
        <v>0.27749690150225698</v>
      </c>
      <c r="H48" s="32">
        <v>-2.1115078108826202</v>
      </c>
      <c r="I48" s="6">
        <v>0.24814756674340599</v>
      </c>
      <c r="J48" s="4">
        <v>1.1635716665545901E-18</v>
      </c>
      <c r="K48" s="33">
        <v>1.6554016496077601E-16</v>
      </c>
      <c r="L48" s="22" t="s">
        <v>1977</v>
      </c>
      <c r="M48" s="16" t="s">
        <v>0</v>
      </c>
    </row>
    <row r="49" spans="1:13" x14ac:dyDescent="0.3">
      <c r="A49" s="26">
        <v>47</v>
      </c>
      <c r="B49" s="22" t="s">
        <v>738</v>
      </c>
      <c r="C49" s="29" t="s">
        <v>739</v>
      </c>
      <c r="D49" s="32">
        <v>-0.66190586779903604</v>
      </c>
      <c r="E49" s="6">
        <v>0.53637987240266105</v>
      </c>
      <c r="F49" s="3">
        <v>7.8632581322569603E-3</v>
      </c>
      <c r="G49" s="16">
        <v>9.0248503897745802E-2</v>
      </c>
      <c r="H49" s="32">
        <v>-2.1108811343248401</v>
      </c>
      <c r="I49" s="6">
        <v>0.39242229356117603</v>
      </c>
      <c r="J49" s="4">
        <v>4.21577126958075E-9</v>
      </c>
      <c r="K49" s="33">
        <v>1.7200782518521999E-7</v>
      </c>
      <c r="L49" s="22"/>
      <c r="M49" s="16" t="s">
        <v>0</v>
      </c>
    </row>
    <row r="50" spans="1:13" x14ac:dyDescent="0.3">
      <c r="A50" s="26">
        <v>48</v>
      </c>
      <c r="B50" s="22" t="s">
        <v>810</v>
      </c>
      <c r="C50" s="29" t="s">
        <v>811</v>
      </c>
      <c r="D50" s="32">
        <v>-0.12025775139181</v>
      </c>
      <c r="E50" s="6">
        <v>0.24472164016873299</v>
      </c>
      <c r="F50" s="3">
        <v>4.5104296605934298E-2</v>
      </c>
      <c r="G50" s="16">
        <v>0.29903370350450298</v>
      </c>
      <c r="H50" s="32">
        <v>-2.1083097677180702</v>
      </c>
      <c r="I50" s="6">
        <v>0.62811834559442403</v>
      </c>
      <c r="J50" s="4">
        <v>4.1114386889464503E-5</v>
      </c>
      <c r="K50" s="16">
        <v>6.8698007299962296E-4</v>
      </c>
      <c r="L50" s="22"/>
      <c r="M50" s="16" t="s">
        <v>0</v>
      </c>
    </row>
    <row r="51" spans="1:13" x14ac:dyDescent="0.3">
      <c r="A51" s="38">
        <v>49</v>
      </c>
      <c r="B51" s="22" t="s">
        <v>25</v>
      </c>
      <c r="C51" s="29" t="s">
        <v>26</v>
      </c>
      <c r="D51" s="32">
        <v>-0.24392441579374699</v>
      </c>
      <c r="E51" s="6">
        <v>0.55090520781034202</v>
      </c>
      <c r="F51" s="3">
        <v>1.52417850660984E-3</v>
      </c>
      <c r="G51" s="16">
        <v>2.72075979658883E-2</v>
      </c>
      <c r="H51" s="32">
        <v>-2.0835526377794298</v>
      </c>
      <c r="I51" s="6">
        <v>0.881171818245297</v>
      </c>
      <c r="J51" s="3">
        <v>7.7330008614753603E-4</v>
      </c>
      <c r="K51" s="16">
        <v>8.2951143751831494E-3</v>
      </c>
      <c r="L51" s="22"/>
      <c r="M51" s="16" t="s">
        <v>0</v>
      </c>
    </row>
    <row r="52" spans="1:13" x14ac:dyDescent="0.3">
      <c r="A52" s="26">
        <v>50</v>
      </c>
      <c r="B52" s="22" t="s">
        <v>710</v>
      </c>
      <c r="C52" s="29" t="s">
        <v>711</v>
      </c>
      <c r="D52" s="32">
        <v>-4.0255113980267203E-2</v>
      </c>
      <c r="E52" s="6">
        <v>0.199829753140989</v>
      </c>
      <c r="F52" s="3">
        <v>0.31127362132478598</v>
      </c>
      <c r="G52" s="16">
        <v>0.72499524951489003</v>
      </c>
      <c r="H52" s="32">
        <v>-2.0787425700064399</v>
      </c>
      <c r="I52" s="6">
        <v>0.42584998321589101</v>
      </c>
      <c r="J52" s="4">
        <v>5.15780771438633E-8</v>
      </c>
      <c r="K52" s="33">
        <v>1.7109618447512601E-6</v>
      </c>
      <c r="L52" s="22" t="s">
        <v>1968</v>
      </c>
      <c r="M52" s="16" t="s">
        <v>0</v>
      </c>
    </row>
    <row r="53" spans="1:13" x14ac:dyDescent="0.3">
      <c r="A53" s="26">
        <v>51</v>
      </c>
      <c r="B53" s="22" t="s">
        <v>237</v>
      </c>
      <c r="C53" s="29" t="s">
        <v>238</v>
      </c>
      <c r="D53" s="32">
        <v>-6.5547792076473899E-3</v>
      </c>
      <c r="E53" s="6">
        <v>0.194306583354631</v>
      </c>
      <c r="F53" s="3">
        <v>0.86845855903198299</v>
      </c>
      <c r="G53" s="16">
        <v>0.971058465015182</v>
      </c>
      <c r="H53" s="32">
        <v>-2.0707621774269902</v>
      </c>
      <c r="I53" s="6">
        <v>0.392617390135718</v>
      </c>
      <c r="J53" s="4">
        <v>7.3035004951711098E-9</v>
      </c>
      <c r="K53" s="33">
        <v>2.8902825267857599E-7</v>
      </c>
      <c r="L53" s="22"/>
      <c r="M53" s="16" t="s">
        <v>0</v>
      </c>
    </row>
    <row r="54" spans="1:13" x14ac:dyDescent="0.3">
      <c r="A54" s="38">
        <v>52</v>
      </c>
      <c r="B54" s="22" t="s">
        <v>746</v>
      </c>
      <c r="C54" s="29" t="s">
        <v>747</v>
      </c>
      <c r="D54" s="32">
        <v>2.89514259386029E-2</v>
      </c>
      <c r="E54" s="6">
        <v>0.19321249793089601</v>
      </c>
      <c r="F54" s="3">
        <v>0.57189383694764995</v>
      </c>
      <c r="G54" s="16">
        <v>0.87194357963191904</v>
      </c>
      <c r="H54" s="32">
        <v>-2.0706600411018301</v>
      </c>
      <c r="I54" s="6">
        <v>0.50124527004197095</v>
      </c>
      <c r="J54" s="4">
        <v>1.80975640113332E-6</v>
      </c>
      <c r="K54" s="33">
        <v>4.3231548523290699E-5</v>
      </c>
      <c r="L54" s="22" t="s">
        <v>2001</v>
      </c>
      <c r="M54" s="16" t="s">
        <v>0</v>
      </c>
    </row>
    <row r="55" spans="1:13" x14ac:dyDescent="0.3">
      <c r="A55" s="26">
        <v>53</v>
      </c>
      <c r="B55" s="22" t="s">
        <v>916</v>
      </c>
      <c r="C55" s="29" t="s">
        <v>66</v>
      </c>
      <c r="D55" s="32">
        <v>-5.5139253046321297E-3</v>
      </c>
      <c r="E55" s="6">
        <v>0.175290500667106</v>
      </c>
      <c r="F55" s="3">
        <v>0.94530678658449696</v>
      </c>
      <c r="G55" s="16">
        <v>0.98785232580715099</v>
      </c>
      <c r="H55" s="32">
        <v>-2.0267600649888</v>
      </c>
      <c r="I55" s="6">
        <v>0.34124832233563801</v>
      </c>
      <c r="J55" s="4">
        <v>1.59606503769945E-10</v>
      </c>
      <c r="K55" s="33">
        <v>8.8118415892567293E-9</v>
      </c>
      <c r="L55" s="22" t="s">
        <v>1986</v>
      </c>
      <c r="M55" s="16" t="s">
        <v>0</v>
      </c>
    </row>
    <row r="56" spans="1:13" x14ac:dyDescent="0.3">
      <c r="A56" s="26">
        <v>54</v>
      </c>
      <c r="B56" s="22" t="s">
        <v>872</v>
      </c>
      <c r="C56" s="29" t="s">
        <v>873</v>
      </c>
      <c r="D56" s="32">
        <v>-1.6415016074155801E-2</v>
      </c>
      <c r="E56" s="6">
        <v>0.19298085259859299</v>
      </c>
      <c r="F56" s="3">
        <v>0.71481417487510401</v>
      </c>
      <c r="G56" s="16">
        <v>0.92501654690934598</v>
      </c>
      <c r="H56" s="32">
        <v>-1.9888606298978599</v>
      </c>
      <c r="I56" s="6">
        <v>0.89534820220323197</v>
      </c>
      <c r="J56" s="3">
        <v>9.74352419842026E-4</v>
      </c>
      <c r="K56" s="16">
        <v>1.0049003729134901E-2</v>
      </c>
      <c r="L56" s="22"/>
      <c r="M56" s="16" t="s">
        <v>0</v>
      </c>
    </row>
    <row r="57" spans="1:13" x14ac:dyDescent="0.3">
      <c r="A57" s="38">
        <v>55</v>
      </c>
      <c r="B57" s="22" t="s">
        <v>712</v>
      </c>
      <c r="C57" s="29" t="s">
        <v>713</v>
      </c>
      <c r="D57" s="32">
        <v>-0.23268542193594</v>
      </c>
      <c r="E57" s="6">
        <v>0.37419705503957701</v>
      </c>
      <c r="F57" s="3">
        <v>2.9749894241844599E-2</v>
      </c>
      <c r="G57" s="16">
        <v>0.228280572220944</v>
      </c>
      <c r="H57" s="32">
        <v>-1.9878872485671999</v>
      </c>
      <c r="I57" s="6">
        <v>0.50756488955250401</v>
      </c>
      <c r="J57" s="4">
        <v>4.3025066086444897E-6</v>
      </c>
      <c r="K57" s="33">
        <v>9.3447839546762705E-5</v>
      </c>
      <c r="L57" s="22" t="s">
        <v>1968</v>
      </c>
      <c r="M57" s="16" t="s">
        <v>0</v>
      </c>
    </row>
    <row r="58" spans="1:13" x14ac:dyDescent="0.3">
      <c r="A58" s="26">
        <v>56</v>
      </c>
      <c r="B58" s="22" t="s">
        <v>744</v>
      </c>
      <c r="C58" s="29" t="s">
        <v>745</v>
      </c>
      <c r="D58" s="32">
        <v>-0.15008798286171901</v>
      </c>
      <c r="E58" s="6">
        <v>0.24971452927570401</v>
      </c>
      <c r="F58" s="3">
        <v>9.6260483291757806E-2</v>
      </c>
      <c r="G58" s="16">
        <v>0.46030568049130299</v>
      </c>
      <c r="H58" s="32">
        <v>-1.9786427225176</v>
      </c>
      <c r="I58" s="6">
        <v>0.64412874537949805</v>
      </c>
      <c r="J58" s="3">
        <v>1.4339652455014299E-4</v>
      </c>
      <c r="K58" s="16">
        <v>2.0361790671283701E-3</v>
      </c>
      <c r="L58" s="22" t="s">
        <v>1925</v>
      </c>
      <c r="M58" s="16" t="s">
        <v>0</v>
      </c>
    </row>
    <row r="59" spans="1:13" x14ac:dyDescent="0.3">
      <c r="A59" s="26">
        <v>57</v>
      </c>
      <c r="B59" s="22" t="s">
        <v>638</v>
      </c>
      <c r="C59" s="29" t="s">
        <v>639</v>
      </c>
      <c r="D59" s="32">
        <v>-0.18829828904981299</v>
      </c>
      <c r="E59" s="6">
        <v>0.21989768108674901</v>
      </c>
      <c r="F59" s="3">
        <v>0.11039406325982</v>
      </c>
      <c r="G59" s="16">
        <v>0.49629423634206798</v>
      </c>
      <c r="H59" s="32">
        <v>-1.9078806722134001</v>
      </c>
      <c r="I59" s="6">
        <v>0.28524345032135001</v>
      </c>
      <c r="J59" s="4">
        <v>1.15821229996295E-12</v>
      </c>
      <c r="K59" s="33">
        <v>8.6673801973530602E-11</v>
      </c>
      <c r="L59" s="22" t="s">
        <v>1980</v>
      </c>
      <c r="M59" s="16" t="s">
        <v>0</v>
      </c>
    </row>
    <row r="60" spans="1:13" x14ac:dyDescent="0.3">
      <c r="A60" s="38">
        <v>58</v>
      </c>
      <c r="B60" s="22" t="s">
        <v>780</v>
      </c>
      <c r="C60" s="29" t="s">
        <v>781</v>
      </c>
      <c r="D60" s="32">
        <v>-0.138391240287943</v>
      </c>
      <c r="E60" s="6">
        <v>0.26483013385513698</v>
      </c>
      <c r="F60" s="3">
        <v>2.2541215283053001E-2</v>
      </c>
      <c r="G60" s="16">
        <v>0.18994652272722001</v>
      </c>
      <c r="H60" s="32">
        <v>-1.86561450875663</v>
      </c>
      <c r="I60" s="6">
        <v>0.96603755947919401</v>
      </c>
      <c r="J60" s="3">
        <v>2.2916250737181698E-3</v>
      </c>
      <c r="K60" s="16">
        <v>2.04780757860837E-2</v>
      </c>
      <c r="L60" s="22"/>
      <c r="M60" s="16" t="s">
        <v>0</v>
      </c>
    </row>
    <row r="61" spans="1:13" x14ac:dyDescent="0.3">
      <c r="A61" s="26">
        <v>59</v>
      </c>
      <c r="B61" s="22" t="s">
        <v>886</v>
      </c>
      <c r="C61" s="29" t="s">
        <v>887</v>
      </c>
      <c r="D61" s="32">
        <v>-0.43451556152006698</v>
      </c>
      <c r="E61" s="6">
        <v>0.27659626009352101</v>
      </c>
      <c r="F61" s="3">
        <v>1.05989153295284E-2</v>
      </c>
      <c r="G61" s="16">
        <v>0.113603128336993</v>
      </c>
      <c r="H61" s="32">
        <v>-1.8240156774492</v>
      </c>
      <c r="I61" s="6">
        <v>0.39188488175865999</v>
      </c>
      <c r="J61" s="4">
        <v>2.3439748425482101E-7</v>
      </c>
      <c r="K61" s="33">
        <v>6.86325873725908E-6</v>
      </c>
      <c r="L61" s="22"/>
      <c r="M61" s="16" t="s">
        <v>0</v>
      </c>
    </row>
    <row r="62" spans="1:13" x14ac:dyDescent="0.3">
      <c r="A62" s="26">
        <v>60</v>
      </c>
      <c r="B62" s="22" t="s">
        <v>822</v>
      </c>
      <c r="C62" s="29" t="s">
        <v>823</v>
      </c>
      <c r="D62" s="32">
        <v>-5.1816606381553797E-2</v>
      </c>
      <c r="E62" s="6">
        <v>0.20231525141821399</v>
      </c>
      <c r="F62" s="3">
        <v>0.25535594631599701</v>
      </c>
      <c r="G62" s="16">
        <v>0.67986782803188295</v>
      </c>
      <c r="H62" s="32">
        <v>-1.8105293972348899</v>
      </c>
      <c r="I62" s="6">
        <v>1.0977759891363399</v>
      </c>
      <c r="J62" s="3">
        <v>2.5944153980590398E-3</v>
      </c>
      <c r="K62" s="16">
        <v>2.2551545398987499E-2</v>
      </c>
      <c r="L62" s="22" t="s">
        <v>2009</v>
      </c>
      <c r="M62" s="16" t="s">
        <v>0</v>
      </c>
    </row>
    <row r="63" spans="1:13" x14ac:dyDescent="0.3">
      <c r="A63" s="38">
        <v>61</v>
      </c>
      <c r="B63" s="22" t="s">
        <v>860</v>
      </c>
      <c r="C63" s="29" t="s">
        <v>861</v>
      </c>
      <c r="D63" s="32">
        <v>-0.25880271934347698</v>
      </c>
      <c r="E63" s="6">
        <v>0.42831020459582397</v>
      </c>
      <c r="F63" s="3">
        <v>2.54136321980033E-2</v>
      </c>
      <c r="G63" s="16">
        <v>0.20494741768074901</v>
      </c>
      <c r="H63" s="32">
        <v>-1.80192537508132</v>
      </c>
      <c r="I63" s="6">
        <v>0.480878359844714</v>
      </c>
      <c r="J63" s="4">
        <v>1.05366144498895E-5</v>
      </c>
      <c r="K63" s="16">
        <v>2.0565283332973501E-4</v>
      </c>
      <c r="L63" s="22"/>
      <c r="M63" s="16" t="s">
        <v>0</v>
      </c>
    </row>
    <row r="64" spans="1:13" x14ac:dyDescent="0.3">
      <c r="A64" s="26">
        <v>62</v>
      </c>
      <c r="B64" s="22" t="s">
        <v>666</v>
      </c>
      <c r="C64" s="29" t="s">
        <v>667</v>
      </c>
      <c r="D64" s="32">
        <v>1.3232234705222499E-2</v>
      </c>
      <c r="E64" s="6">
        <v>0.19555228775129699</v>
      </c>
      <c r="F64" s="3">
        <v>0.685688950803643</v>
      </c>
      <c r="G64" s="16">
        <v>0.91581615596327703</v>
      </c>
      <c r="H64" s="32">
        <v>-1.7965833994234901</v>
      </c>
      <c r="I64" s="6">
        <v>0.76302241568137197</v>
      </c>
      <c r="J64" s="3">
        <v>6.4161382239465799E-4</v>
      </c>
      <c r="K64" s="16">
        <v>7.1592920577854702E-3</v>
      </c>
      <c r="L64" s="22" t="s">
        <v>1990</v>
      </c>
      <c r="M64" s="16" t="s">
        <v>0</v>
      </c>
    </row>
    <row r="65" spans="1:13" x14ac:dyDescent="0.3">
      <c r="A65" s="26">
        <v>63</v>
      </c>
      <c r="B65" s="22" t="s">
        <v>754</v>
      </c>
      <c r="C65" s="29" t="s">
        <v>755</v>
      </c>
      <c r="D65" s="32">
        <v>-0.29906889707656498</v>
      </c>
      <c r="E65" s="6">
        <v>0.16342739408286</v>
      </c>
      <c r="F65" s="3">
        <v>1.5743071928396499E-2</v>
      </c>
      <c r="G65" s="16">
        <v>0.15076911080625199</v>
      </c>
      <c r="H65" s="32">
        <v>-1.7713338687754601</v>
      </c>
      <c r="I65" s="6">
        <v>0.16767455301682299</v>
      </c>
      <c r="J65" s="4">
        <v>2.80918853643233E-27</v>
      </c>
      <c r="K65" s="33">
        <v>7.9209083911190001E-25</v>
      </c>
      <c r="L65" s="22"/>
      <c r="M65" s="16" t="s">
        <v>0</v>
      </c>
    </row>
    <row r="66" spans="1:13" x14ac:dyDescent="0.3">
      <c r="A66" s="38">
        <v>64</v>
      </c>
      <c r="B66" s="22" t="s">
        <v>249</v>
      </c>
      <c r="C66" s="29" t="s">
        <v>250</v>
      </c>
      <c r="D66" s="32">
        <v>-0.251845197719405</v>
      </c>
      <c r="E66" s="6">
        <v>0.207978634955723</v>
      </c>
      <c r="F66" s="3">
        <v>5.1214556597217999E-2</v>
      </c>
      <c r="G66" s="16">
        <v>0.32120066063323199</v>
      </c>
      <c r="H66" s="32">
        <v>-1.7657049898021899</v>
      </c>
      <c r="I66" s="6">
        <v>0.21017638403914601</v>
      </c>
      <c r="J66" s="4">
        <v>2.5354589834512899E-18</v>
      </c>
      <c r="K66" s="33">
        <v>3.5429112697960999E-16</v>
      </c>
      <c r="L66" s="22" t="s">
        <v>1992</v>
      </c>
      <c r="M66" s="16" t="s">
        <v>0</v>
      </c>
    </row>
    <row r="67" spans="1:13" x14ac:dyDescent="0.3">
      <c r="A67" s="26">
        <v>65</v>
      </c>
      <c r="B67" s="22" t="s">
        <v>762</v>
      </c>
      <c r="C67" s="29" t="s">
        <v>763</v>
      </c>
      <c r="D67" s="32">
        <v>-7.5071939090926298E-2</v>
      </c>
      <c r="E67" s="6">
        <v>0.20057902471081199</v>
      </c>
      <c r="F67" s="3">
        <v>0.30308975202620703</v>
      </c>
      <c r="G67" s="16">
        <v>0.71938347048726003</v>
      </c>
      <c r="H67" s="32">
        <v>-1.7477994413898601</v>
      </c>
      <c r="I67" s="6">
        <v>0.41553352921841602</v>
      </c>
      <c r="J67" s="4">
        <v>1.2744477351776599E-6</v>
      </c>
      <c r="K67" s="33">
        <v>3.19421106959608E-5</v>
      </c>
      <c r="L67" s="22" t="s">
        <v>2002</v>
      </c>
      <c r="M67" s="16" t="s">
        <v>0</v>
      </c>
    </row>
    <row r="68" spans="1:13" x14ac:dyDescent="0.3">
      <c r="A68" s="26">
        <v>66</v>
      </c>
      <c r="B68" s="22" t="s">
        <v>231</v>
      </c>
      <c r="C68" s="29" t="s">
        <v>232</v>
      </c>
      <c r="D68" s="32">
        <v>-0.13563335068472401</v>
      </c>
      <c r="E68" s="6">
        <v>0.26673694844363099</v>
      </c>
      <c r="F68" s="3">
        <v>1.4734341453862E-2</v>
      </c>
      <c r="G68" s="16">
        <v>0.14427323964386801</v>
      </c>
      <c r="H68" s="32">
        <v>-1.74772421546374</v>
      </c>
      <c r="I68" s="6">
        <v>0.91981380293256099</v>
      </c>
      <c r="J68" s="3">
        <v>2.39782666098886E-3</v>
      </c>
      <c r="K68" s="16">
        <v>2.12110268778791E-2</v>
      </c>
      <c r="L68" s="22"/>
      <c r="M68" s="16" t="s">
        <v>0</v>
      </c>
    </row>
    <row r="69" spans="1:13" x14ac:dyDescent="0.3">
      <c r="A69" s="38">
        <v>67</v>
      </c>
      <c r="B69" s="22" t="s">
        <v>113</v>
      </c>
      <c r="C69" s="29" t="s">
        <v>114</v>
      </c>
      <c r="D69" s="32">
        <v>-0.17050107685315599</v>
      </c>
      <c r="E69" s="6">
        <v>0.280038633215558</v>
      </c>
      <c r="F69" s="3">
        <v>6.1437021245146502E-2</v>
      </c>
      <c r="G69" s="16">
        <v>0.35662590694785001</v>
      </c>
      <c r="H69" s="32">
        <v>-1.73485852069915</v>
      </c>
      <c r="I69" s="6">
        <v>0.26167785306511299</v>
      </c>
      <c r="J69" s="4">
        <v>2.12694786991873E-12</v>
      </c>
      <c r="K69" s="33">
        <v>1.5265684939098499E-10</v>
      </c>
      <c r="L69" s="22"/>
      <c r="M69" s="16" t="s">
        <v>0</v>
      </c>
    </row>
    <row r="70" spans="1:13" x14ac:dyDescent="0.3">
      <c r="A70" s="26">
        <v>68</v>
      </c>
      <c r="B70" s="22" t="s">
        <v>696</v>
      </c>
      <c r="C70" s="29" t="s">
        <v>697</v>
      </c>
      <c r="D70" s="32">
        <v>-2.53023911658674E-2</v>
      </c>
      <c r="E70" s="6">
        <v>0.199342633993593</v>
      </c>
      <c r="F70" s="3">
        <v>0.297722717173174</v>
      </c>
      <c r="G70" s="16">
        <v>0.71539231505871204</v>
      </c>
      <c r="H70" s="32">
        <v>-1.7325237598068399</v>
      </c>
      <c r="I70" s="6">
        <v>0.48449326257532399</v>
      </c>
      <c r="J70" s="4">
        <v>1.7912713434703202E-5</v>
      </c>
      <c r="K70" s="16">
        <v>3.3197387926521598E-4</v>
      </c>
      <c r="L70" s="22"/>
      <c r="M70" s="16" t="s">
        <v>0</v>
      </c>
    </row>
    <row r="71" spans="1:13" x14ac:dyDescent="0.3">
      <c r="A71" s="26">
        <v>69</v>
      </c>
      <c r="B71" s="22" t="s">
        <v>792</v>
      </c>
      <c r="C71" s="29" t="s">
        <v>793</v>
      </c>
      <c r="D71" s="32">
        <v>0.65423243628465999</v>
      </c>
      <c r="E71" s="6">
        <v>0.19553526526744999</v>
      </c>
      <c r="F71" s="4">
        <v>6.3496165155496406E-5</v>
      </c>
      <c r="G71" s="16">
        <v>2.0170031832957599E-3</v>
      </c>
      <c r="H71" s="32">
        <v>-1.71520636479005</v>
      </c>
      <c r="I71" s="6">
        <v>0.178173931010216</v>
      </c>
      <c r="J71" s="4">
        <v>3.5751013278929502E-23</v>
      </c>
      <c r="K71" s="33">
        <v>7.5267799956572905E-21</v>
      </c>
      <c r="L71" s="22" t="s">
        <v>1968</v>
      </c>
      <c r="M71" s="16" t="s">
        <v>0</v>
      </c>
    </row>
    <row r="72" spans="1:13" x14ac:dyDescent="0.3">
      <c r="A72" s="38">
        <v>70</v>
      </c>
      <c r="B72" s="22" t="s">
        <v>209</v>
      </c>
      <c r="C72" s="29" t="s">
        <v>210</v>
      </c>
      <c r="D72" s="32">
        <v>-0.566800750729474</v>
      </c>
      <c r="E72" s="6">
        <v>0.25736055645675199</v>
      </c>
      <c r="F72" s="3">
        <v>2.02192920738714E-3</v>
      </c>
      <c r="G72" s="16">
        <v>3.34301963315638E-2</v>
      </c>
      <c r="H72" s="32">
        <v>-1.7118907372943799</v>
      </c>
      <c r="I72" s="6">
        <v>0.23032698279442801</v>
      </c>
      <c r="J72" s="4">
        <v>6.4506957877391598E-15</v>
      </c>
      <c r="K72" s="33">
        <v>6.3264898440000803E-13</v>
      </c>
      <c r="L72" s="22"/>
      <c r="M72" s="16" t="s">
        <v>0</v>
      </c>
    </row>
    <row r="73" spans="1:13" x14ac:dyDescent="0.3">
      <c r="A73" s="26">
        <v>71</v>
      </c>
      <c r="B73" s="22" t="s">
        <v>824</v>
      </c>
      <c r="C73" s="29" t="s">
        <v>825</v>
      </c>
      <c r="D73" s="32">
        <v>-7.2771957682429597E-2</v>
      </c>
      <c r="E73" s="6">
        <v>0.20810812009236701</v>
      </c>
      <c r="F73" s="3">
        <v>0.202702108385303</v>
      </c>
      <c r="G73" s="16">
        <v>0.63489982977749004</v>
      </c>
      <c r="H73" s="32">
        <v>-1.6957471375325499</v>
      </c>
      <c r="I73" s="6">
        <v>0.68494296755557105</v>
      </c>
      <c r="J73" s="3">
        <v>6.5088979838806799E-4</v>
      </c>
      <c r="K73" s="16">
        <v>7.2324507094597796E-3</v>
      </c>
      <c r="L73" s="22"/>
      <c r="M73" s="16" t="s">
        <v>0</v>
      </c>
    </row>
    <row r="74" spans="1:13" x14ac:dyDescent="0.3">
      <c r="A74" s="26">
        <v>72</v>
      </c>
      <c r="B74" s="22" t="s">
        <v>768</v>
      </c>
      <c r="C74" s="29" t="s">
        <v>769</v>
      </c>
      <c r="D74" s="32">
        <v>-9.87444827281551E-2</v>
      </c>
      <c r="E74" s="6">
        <v>0.22112830110380999</v>
      </c>
      <c r="F74" s="3">
        <v>0.136342701227886</v>
      </c>
      <c r="G74" s="16">
        <v>0.54434828412715497</v>
      </c>
      <c r="H74" s="32">
        <v>-1.6919702109286501</v>
      </c>
      <c r="I74" s="6">
        <v>0.28298361534616201</v>
      </c>
      <c r="J74" s="4">
        <v>1.3494488539638901E-10</v>
      </c>
      <c r="K74" s="33">
        <v>7.5292570332473005E-9</v>
      </c>
      <c r="L74" s="22" t="s">
        <v>2003</v>
      </c>
      <c r="M74" s="16" t="s">
        <v>0</v>
      </c>
    </row>
    <row r="75" spans="1:13" x14ac:dyDescent="0.3">
      <c r="A75" s="38">
        <v>73</v>
      </c>
      <c r="B75" s="22" t="s">
        <v>866</v>
      </c>
      <c r="C75" s="29" t="s">
        <v>867</v>
      </c>
      <c r="D75" s="32">
        <v>-0.12728048856395399</v>
      </c>
      <c r="E75" s="6">
        <v>0.23580909315047599</v>
      </c>
      <c r="F75" s="3">
        <v>0.111342752457759</v>
      </c>
      <c r="G75" s="16">
        <v>0.49754030409106198</v>
      </c>
      <c r="H75" s="32">
        <v>-1.6587830083057</v>
      </c>
      <c r="I75" s="6">
        <v>0.53419266435686896</v>
      </c>
      <c r="J75" s="3">
        <v>1.0600306757041801E-4</v>
      </c>
      <c r="K75" s="16">
        <v>1.56136981057547E-3</v>
      </c>
      <c r="L75" s="22"/>
      <c r="M75" s="16" t="s">
        <v>0</v>
      </c>
    </row>
    <row r="76" spans="1:13" x14ac:dyDescent="0.3">
      <c r="A76" s="26">
        <v>74</v>
      </c>
      <c r="B76" s="22" t="s">
        <v>726</v>
      </c>
      <c r="C76" s="29" t="s">
        <v>727</v>
      </c>
      <c r="D76" s="32">
        <v>-0.49498979126231701</v>
      </c>
      <c r="E76" s="6">
        <v>0.21801819743954501</v>
      </c>
      <c r="F76" s="3">
        <v>2.2207902268513101E-3</v>
      </c>
      <c r="G76" s="16">
        <v>3.58368918906996E-2</v>
      </c>
      <c r="H76" s="32">
        <v>-1.6532995009976501</v>
      </c>
      <c r="I76" s="6">
        <v>0.20420635031179299</v>
      </c>
      <c r="J76" s="4">
        <v>3.31248677296913E-17</v>
      </c>
      <c r="K76" s="33">
        <v>4.0545865228823701E-15</v>
      </c>
      <c r="L76" s="22"/>
      <c r="M76" s="16" t="s">
        <v>0</v>
      </c>
    </row>
    <row r="77" spans="1:13" x14ac:dyDescent="0.3">
      <c r="A77" s="26">
        <v>75</v>
      </c>
      <c r="B77" s="22" t="s">
        <v>674</v>
      </c>
      <c r="C77" s="29" t="s">
        <v>675</v>
      </c>
      <c r="D77" s="32">
        <v>-3.3933457677284902E-2</v>
      </c>
      <c r="E77" s="6">
        <v>0.19540204274821199</v>
      </c>
      <c r="F77" s="3">
        <v>0.48496402260961902</v>
      </c>
      <c r="G77" s="16">
        <v>0.82989018375942902</v>
      </c>
      <c r="H77" s="32">
        <v>-1.6369256722766601</v>
      </c>
      <c r="I77" s="6">
        <v>1.14372528796101</v>
      </c>
      <c r="J77" s="3">
        <v>4.6018599475989201E-3</v>
      </c>
      <c r="K77" s="16">
        <v>3.5794762843638903E-2</v>
      </c>
      <c r="L77" s="22" t="s">
        <v>1937</v>
      </c>
      <c r="M77" s="16" t="s">
        <v>0</v>
      </c>
    </row>
    <row r="78" spans="1:13" x14ac:dyDescent="0.3">
      <c r="A78" s="38">
        <v>76</v>
      </c>
      <c r="B78" s="22" t="s">
        <v>650</v>
      </c>
      <c r="C78" s="29" t="s">
        <v>651</v>
      </c>
      <c r="D78" s="32">
        <v>-2.6692069953000601E-2</v>
      </c>
      <c r="E78" s="6">
        <v>0.194244703658882</v>
      </c>
      <c r="F78" s="3">
        <v>0.57616434402998395</v>
      </c>
      <c r="G78" s="16">
        <v>0.87424203287370505</v>
      </c>
      <c r="H78" s="32">
        <v>-1.63006016600256</v>
      </c>
      <c r="I78" s="6">
        <v>0.47972731812109998</v>
      </c>
      <c r="J78" s="4">
        <v>3.5777180560605902E-5</v>
      </c>
      <c r="K78" s="16">
        <v>6.0679020521156504E-4</v>
      </c>
      <c r="L78" s="22" t="s">
        <v>1982</v>
      </c>
      <c r="M78" s="16" t="s">
        <v>0</v>
      </c>
    </row>
    <row r="79" spans="1:13" x14ac:dyDescent="0.3">
      <c r="A79" s="26">
        <v>77</v>
      </c>
      <c r="B79" s="22" t="s">
        <v>658</v>
      </c>
      <c r="C79" s="29" t="s">
        <v>659</v>
      </c>
      <c r="D79" s="32">
        <v>-2.6692069953000601E-2</v>
      </c>
      <c r="E79" s="6">
        <v>0.194244703658882</v>
      </c>
      <c r="F79" s="3">
        <v>0.57616434402998395</v>
      </c>
      <c r="G79" s="16">
        <v>0.87424203287370505</v>
      </c>
      <c r="H79" s="32">
        <v>-1.63006016600256</v>
      </c>
      <c r="I79" s="6">
        <v>0.47972731812109998</v>
      </c>
      <c r="J79" s="4">
        <v>3.5777180560605902E-5</v>
      </c>
      <c r="K79" s="16">
        <v>6.0679020521156504E-4</v>
      </c>
      <c r="L79" s="22" t="s">
        <v>1982</v>
      </c>
      <c r="M79" s="16" t="s">
        <v>0</v>
      </c>
    </row>
    <row r="80" spans="1:13" x14ac:dyDescent="0.3">
      <c r="A80" s="26">
        <v>78</v>
      </c>
      <c r="B80" s="22" t="s">
        <v>764</v>
      </c>
      <c r="C80" s="29" t="s">
        <v>765</v>
      </c>
      <c r="D80" s="32">
        <v>-2.8473741314511702E-2</v>
      </c>
      <c r="E80" s="6">
        <v>0.12607463671872801</v>
      </c>
      <c r="F80" s="3">
        <v>0.76876064970996305</v>
      </c>
      <c r="G80" s="16">
        <v>0.94092647760222603</v>
      </c>
      <c r="H80" s="32">
        <v>-1.6171823839633399</v>
      </c>
      <c r="I80" s="6">
        <v>0.12542110365961701</v>
      </c>
      <c r="J80" s="4">
        <v>3.1795385773753299E-39</v>
      </c>
      <c r="K80" s="33">
        <v>1.67349713789188E-36</v>
      </c>
      <c r="L80" s="22"/>
      <c r="M80" s="16" t="s">
        <v>0</v>
      </c>
    </row>
    <row r="81" spans="1:13" x14ac:dyDescent="0.3">
      <c r="A81" s="38">
        <v>79</v>
      </c>
      <c r="B81" s="22" t="s">
        <v>630</v>
      </c>
      <c r="C81" s="29" t="s">
        <v>631</v>
      </c>
      <c r="D81" s="32">
        <v>-0.14889501623009699</v>
      </c>
      <c r="E81" s="6">
        <v>0.128690018796835</v>
      </c>
      <c r="F81" s="3">
        <v>0.14287266348810501</v>
      </c>
      <c r="G81" s="16">
        <v>0.55394910396625496</v>
      </c>
      <c r="H81" s="32">
        <v>-1.6099434822082701</v>
      </c>
      <c r="I81" s="6">
        <v>0.172879847192697</v>
      </c>
      <c r="J81" s="4">
        <v>9.2661799902972106E-22</v>
      </c>
      <c r="K81" s="33">
        <v>1.6817584143309501E-19</v>
      </c>
      <c r="L81" s="22" t="s">
        <v>1976</v>
      </c>
      <c r="M81" s="16" t="s">
        <v>0</v>
      </c>
    </row>
    <row r="82" spans="1:13" x14ac:dyDescent="0.3">
      <c r="A82" s="26">
        <v>80</v>
      </c>
      <c r="B82" s="22" t="s">
        <v>774</v>
      </c>
      <c r="C82" s="29" t="s">
        <v>775</v>
      </c>
      <c r="D82" s="32">
        <v>-0.212117691066492</v>
      </c>
      <c r="E82" s="6">
        <v>0.21951007378805901</v>
      </c>
      <c r="F82" s="3">
        <v>8.6912309019563996E-2</v>
      </c>
      <c r="G82" s="16">
        <v>0.43515480317986499</v>
      </c>
      <c r="H82" s="32">
        <v>-1.60243291982004</v>
      </c>
      <c r="I82" s="6">
        <v>0.31674522329083998</v>
      </c>
      <c r="J82" s="4">
        <v>2.8546609071272699E-8</v>
      </c>
      <c r="K82" s="33">
        <v>1.0152048586382801E-6</v>
      </c>
      <c r="L82" s="22"/>
      <c r="M82" s="16" t="s">
        <v>0</v>
      </c>
    </row>
    <row r="83" spans="1:13" x14ac:dyDescent="0.3">
      <c r="A83" s="26">
        <v>81</v>
      </c>
      <c r="B83" s="22" t="s">
        <v>804</v>
      </c>
      <c r="C83" s="29" t="s">
        <v>805</v>
      </c>
      <c r="D83" s="32">
        <v>-4.0121517005293102E-2</v>
      </c>
      <c r="E83" s="6">
        <v>0.182409902917955</v>
      </c>
      <c r="F83" s="3">
        <v>0.60986711226299894</v>
      </c>
      <c r="G83" s="16">
        <v>0.88794069906227702</v>
      </c>
      <c r="H83" s="32">
        <v>-1.59838637875207</v>
      </c>
      <c r="I83" s="6">
        <v>0.464200163250927</v>
      </c>
      <c r="J83" s="4">
        <v>3.0873584977264702E-5</v>
      </c>
      <c r="K83" s="16">
        <v>5.3453279253400196E-4</v>
      </c>
      <c r="L83" s="22"/>
      <c r="M83" s="16" t="s">
        <v>0</v>
      </c>
    </row>
    <row r="84" spans="1:13" x14ac:dyDescent="0.3">
      <c r="A84" s="38">
        <v>82</v>
      </c>
      <c r="B84" s="22" t="s">
        <v>794</v>
      </c>
      <c r="C84" s="29" t="s">
        <v>795</v>
      </c>
      <c r="D84" s="32">
        <v>-7.4550851025294101E-2</v>
      </c>
      <c r="E84" s="6">
        <v>0.21269467749975299</v>
      </c>
      <c r="F84" s="3">
        <v>0.110820938283982</v>
      </c>
      <c r="G84" s="16">
        <v>0.49716916349419599</v>
      </c>
      <c r="H84" s="32">
        <v>-1.5872609159886</v>
      </c>
      <c r="I84" s="6">
        <v>0.98895219782941501</v>
      </c>
      <c r="J84" s="3">
        <v>2.84468731590652E-3</v>
      </c>
      <c r="K84" s="16">
        <v>2.4324103439068E-2</v>
      </c>
      <c r="L84" s="22" t="s">
        <v>2006</v>
      </c>
      <c r="M84" s="16" t="s">
        <v>0</v>
      </c>
    </row>
    <row r="85" spans="1:13" x14ac:dyDescent="0.3">
      <c r="A85" s="26">
        <v>83</v>
      </c>
      <c r="B85" s="22" t="s">
        <v>79</v>
      </c>
      <c r="C85" s="29" t="s">
        <v>80</v>
      </c>
      <c r="D85" s="32">
        <v>-0.18344293700513001</v>
      </c>
      <c r="E85" s="6">
        <v>0.24111313500530501</v>
      </c>
      <c r="F85" s="3">
        <v>0.107538230602006</v>
      </c>
      <c r="G85" s="16">
        <v>0.48833340838623701</v>
      </c>
      <c r="H85" s="32">
        <v>-1.57952511706416</v>
      </c>
      <c r="I85" s="6">
        <v>0.30260374929933598</v>
      </c>
      <c r="J85" s="4">
        <v>1.20954041866632E-8</v>
      </c>
      <c r="K85" s="33">
        <v>4.5800103622880599E-7</v>
      </c>
      <c r="L85" s="22" t="s">
        <v>1925</v>
      </c>
      <c r="M85" s="16" t="s">
        <v>0</v>
      </c>
    </row>
    <row r="86" spans="1:13" x14ac:dyDescent="0.3">
      <c r="A86" s="26">
        <v>84</v>
      </c>
      <c r="B86" s="22" t="s">
        <v>686</v>
      </c>
      <c r="C86" s="29" t="s">
        <v>687</v>
      </c>
      <c r="D86" s="32">
        <v>-0.56731184814342095</v>
      </c>
      <c r="E86" s="6">
        <v>0.153689231831729</v>
      </c>
      <c r="F86" s="4">
        <v>2.1272207287892599E-5</v>
      </c>
      <c r="G86" s="16">
        <v>8.2516732933827401E-4</v>
      </c>
      <c r="H86" s="32">
        <v>-1.56765729635941</v>
      </c>
      <c r="I86" s="6">
        <v>0.139860516107563</v>
      </c>
      <c r="J86" s="4">
        <v>2.25064809327356E-30</v>
      </c>
      <c r="K86" s="33">
        <v>7.5612198708062797E-28</v>
      </c>
      <c r="L86" s="22"/>
      <c r="M86" s="16" t="s">
        <v>0</v>
      </c>
    </row>
    <row r="87" spans="1:13" x14ac:dyDescent="0.3">
      <c r="A87" s="38">
        <v>85</v>
      </c>
      <c r="B87" s="22" t="s">
        <v>161</v>
      </c>
      <c r="C87" s="29" t="s">
        <v>162</v>
      </c>
      <c r="D87" s="32">
        <v>-0.114688802259355</v>
      </c>
      <c r="E87" s="6">
        <v>0.19679351640130899</v>
      </c>
      <c r="F87" s="3">
        <v>0.25268039172671902</v>
      </c>
      <c r="G87" s="16">
        <v>0.67665175593993698</v>
      </c>
      <c r="H87" s="32">
        <v>-1.56509498338817</v>
      </c>
      <c r="I87" s="6">
        <v>0.193589117674316</v>
      </c>
      <c r="J87" s="4">
        <v>4.23319402035269E-17</v>
      </c>
      <c r="K87" s="33">
        <v>5.1024529451426799E-15</v>
      </c>
      <c r="L87" s="22" t="s">
        <v>1998</v>
      </c>
      <c r="M87" s="16" t="s">
        <v>0</v>
      </c>
    </row>
    <row r="88" spans="1:13" x14ac:dyDescent="0.3">
      <c r="A88" s="26">
        <v>86</v>
      </c>
      <c r="B88" s="22" t="s">
        <v>185</v>
      </c>
      <c r="C88" s="29" t="s">
        <v>186</v>
      </c>
      <c r="D88" s="32">
        <v>-8.4616672227126696E-2</v>
      </c>
      <c r="E88" s="6">
        <v>0.21643334676818801</v>
      </c>
      <c r="F88" s="3">
        <v>0.12368835697205199</v>
      </c>
      <c r="G88" s="16">
        <v>0.52336537963810603</v>
      </c>
      <c r="H88" s="32">
        <v>-1.5565839521359801</v>
      </c>
      <c r="I88" s="6">
        <v>0.539523558504724</v>
      </c>
      <c r="J88" s="3">
        <v>1.88241128808626E-4</v>
      </c>
      <c r="K88" s="16">
        <v>2.54978003638747E-3</v>
      </c>
      <c r="L88" s="22"/>
      <c r="M88" s="16" t="s">
        <v>0</v>
      </c>
    </row>
    <row r="89" spans="1:13" x14ac:dyDescent="0.3">
      <c r="A89" s="26">
        <v>87</v>
      </c>
      <c r="B89" s="22" t="s">
        <v>786</v>
      </c>
      <c r="C89" s="29" t="s">
        <v>787</v>
      </c>
      <c r="D89" s="32">
        <v>-0.33379538410422999</v>
      </c>
      <c r="E89" s="6">
        <v>0.62713639121902898</v>
      </c>
      <c r="F89" s="3">
        <v>1.9207627850098E-2</v>
      </c>
      <c r="G89" s="16">
        <v>0.172005266713114</v>
      </c>
      <c r="H89" s="32">
        <v>-1.5524971935251799</v>
      </c>
      <c r="I89" s="6">
        <v>0.40855070884891698</v>
      </c>
      <c r="J89" s="4">
        <v>7.5076439833234801E-6</v>
      </c>
      <c r="K89" s="16">
        <v>1.5296219160861599E-4</v>
      </c>
      <c r="L89" s="22" t="s">
        <v>2005</v>
      </c>
      <c r="M89" s="16" t="s">
        <v>0</v>
      </c>
    </row>
    <row r="90" spans="1:13" x14ac:dyDescent="0.3">
      <c r="A90" s="38">
        <v>88</v>
      </c>
      <c r="B90" s="22" t="s">
        <v>316</v>
      </c>
      <c r="C90" s="29" t="s">
        <v>317</v>
      </c>
      <c r="D90" s="32">
        <v>-6.8468764635414195E-2</v>
      </c>
      <c r="E90" s="6">
        <v>0.21149583203298</v>
      </c>
      <c r="F90" s="3">
        <v>9.3772034873278301E-2</v>
      </c>
      <c r="G90" s="16">
        <v>0.45332514282507202</v>
      </c>
      <c r="H90" s="32">
        <v>-1.5436265491407299</v>
      </c>
      <c r="I90" s="6">
        <v>0.61434786375538997</v>
      </c>
      <c r="J90" s="3">
        <v>5.1141155332683403E-4</v>
      </c>
      <c r="K90" s="16">
        <v>5.8942981219202301E-3</v>
      </c>
      <c r="L90" s="22"/>
      <c r="M90" s="16" t="s">
        <v>0</v>
      </c>
    </row>
    <row r="91" spans="1:13" x14ac:dyDescent="0.3">
      <c r="A91" s="26">
        <v>89</v>
      </c>
      <c r="B91" s="22" t="s">
        <v>880</v>
      </c>
      <c r="C91" s="29" t="s">
        <v>881</v>
      </c>
      <c r="D91" s="32">
        <v>-0.15960979295761701</v>
      </c>
      <c r="E91" s="6">
        <v>0.29235799901055598</v>
      </c>
      <c r="F91" s="3">
        <v>1.7380712530054E-2</v>
      </c>
      <c r="G91" s="16">
        <v>0.16027003319856101</v>
      </c>
      <c r="H91" s="32">
        <v>-1.5355218864325699</v>
      </c>
      <c r="I91" s="6">
        <v>0.79813124923208301</v>
      </c>
      <c r="J91" s="3">
        <v>2.2372714300587099E-3</v>
      </c>
      <c r="K91" s="16">
        <v>2.0101997835809099E-2</v>
      </c>
      <c r="L91" s="22"/>
      <c r="M91" s="16" t="s">
        <v>0</v>
      </c>
    </row>
    <row r="92" spans="1:13" x14ac:dyDescent="0.3">
      <c r="A92" s="26">
        <v>90</v>
      </c>
      <c r="B92" s="22" t="s">
        <v>748</v>
      </c>
      <c r="C92" s="29" t="s">
        <v>749</v>
      </c>
      <c r="D92" s="32">
        <v>-0.135457421907343</v>
      </c>
      <c r="E92" s="6">
        <v>0.25543060797602901</v>
      </c>
      <c r="F92" s="3">
        <v>4.8884380154880301E-2</v>
      </c>
      <c r="G92" s="16">
        <v>0.31239397283097298</v>
      </c>
      <c r="H92" s="32">
        <v>-1.5343446205279601</v>
      </c>
      <c r="I92" s="6">
        <v>0.673036632235406</v>
      </c>
      <c r="J92" s="3">
        <v>9.5140690650647602E-4</v>
      </c>
      <c r="K92" s="16">
        <v>9.8574245759430797E-3</v>
      </c>
      <c r="L92" s="22"/>
      <c r="M92" s="16" t="s">
        <v>0</v>
      </c>
    </row>
    <row r="93" spans="1:13" x14ac:dyDescent="0.3">
      <c r="A93" s="38">
        <v>91</v>
      </c>
      <c r="B93" s="22" t="s">
        <v>75</v>
      </c>
      <c r="C93" s="29" t="s">
        <v>76</v>
      </c>
      <c r="D93" s="32">
        <v>-1.7309432134506001E-3</v>
      </c>
      <c r="E93" s="6">
        <v>0.17761422150352599</v>
      </c>
      <c r="F93" s="3">
        <v>0.97962456587838898</v>
      </c>
      <c r="G93" s="16">
        <v>0.99616873272289197</v>
      </c>
      <c r="H93" s="32">
        <v>-1.5073246372303399</v>
      </c>
      <c r="I93" s="6">
        <v>0.27217066911190302</v>
      </c>
      <c r="J93" s="4">
        <v>1.8107575934033001E-9</v>
      </c>
      <c r="K93" s="33">
        <v>8.1925107162859797E-8</v>
      </c>
      <c r="L93" s="22" t="s">
        <v>1989</v>
      </c>
      <c r="M93" s="16" t="s">
        <v>0</v>
      </c>
    </row>
    <row r="94" spans="1:13" x14ac:dyDescent="0.3">
      <c r="A94" s="26">
        <v>92</v>
      </c>
      <c r="B94" s="22" t="s">
        <v>704</v>
      </c>
      <c r="C94" s="29" t="s">
        <v>705</v>
      </c>
      <c r="D94" s="32">
        <v>-1.00615988846126E-2</v>
      </c>
      <c r="E94" s="6">
        <v>0.19701368196338001</v>
      </c>
      <c r="F94" s="3">
        <v>0.65894486870062097</v>
      </c>
      <c r="G94" s="16">
        <v>0.90574048945672303</v>
      </c>
      <c r="H94" s="32">
        <v>-1.5025209365774701</v>
      </c>
      <c r="I94" s="6">
        <v>1.0769909894896299</v>
      </c>
      <c r="J94" s="3">
        <v>4.4114749683698299E-3</v>
      </c>
      <c r="K94" s="16">
        <v>3.4603671013690801E-2</v>
      </c>
      <c r="L94" s="22"/>
      <c r="M94" s="16" t="s">
        <v>0</v>
      </c>
    </row>
    <row r="95" spans="1:13" x14ac:dyDescent="0.3">
      <c r="A95" s="26">
        <v>93</v>
      </c>
      <c r="B95" s="22" t="s">
        <v>844</v>
      </c>
      <c r="C95" s="29" t="s">
        <v>845</v>
      </c>
      <c r="D95" s="32">
        <v>6.3732358144939695E-4</v>
      </c>
      <c r="E95" s="6">
        <v>0.19698404193752</v>
      </c>
      <c r="F95" s="3">
        <v>0.91696160984491504</v>
      </c>
      <c r="G95" s="16">
        <v>0.98156234097649597</v>
      </c>
      <c r="H95" s="32">
        <v>-1.4780560829462199</v>
      </c>
      <c r="I95" s="6">
        <v>0.99611483727612504</v>
      </c>
      <c r="J95" s="3">
        <v>3.7348553522031699E-3</v>
      </c>
      <c r="K95" s="16">
        <v>3.0196295960721001E-2</v>
      </c>
      <c r="L95" s="22"/>
      <c r="M95" s="16" t="s">
        <v>0</v>
      </c>
    </row>
    <row r="96" spans="1:13" x14ac:dyDescent="0.3">
      <c r="A96" s="38">
        <v>94</v>
      </c>
      <c r="B96" s="22" t="s">
        <v>306</v>
      </c>
      <c r="C96" s="29" t="s">
        <v>307</v>
      </c>
      <c r="D96" s="32">
        <v>-6.8094269576594799E-2</v>
      </c>
      <c r="E96" s="6">
        <v>0.20627393343949199</v>
      </c>
      <c r="F96" s="3">
        <v>0.22153245584341999</v>
      </c>
      <c r="G96" s="16">
        <v>0.65175373563268202</v>
      </c>
      <c r="H96" s="32">
        <v>-1.4739783413707399</v>
      </c>
      <c r="I96" s="6">
        <v>0.858109156076313</v>
      </c>
      <c r="J96" s="3">
        <v>3.02780202685484E-3</v>
      </c>
      <c r="K96" s="16">
        <v>2.55117363948975E-2</v>
      </c>
      <c r="L96" s="22"/>
      <c r="M96" s="16" t="s">
        <v>0</v>
      </c>
    </row>
    <row r="97" spans="1:13" x14ac:dyDescent="0.3">
      <c r="A97" s="26">
        <v>95</v>
      </c>
      <c r="B97" s="22" t="s">
        <v>898</v>
      </c>
      <c r="C97" s="29" t="s">
        <v>899</v>
      </c>
      <c r="D97" s="32">
        <v>-0.119892829388656</v>
      </c>
      <c r="E97" s="6">
        <v>0.22455140040618399</v>
      </c>
      <c r="F97" s="3">
        <v>0.15320912107064499</v>
      </c>
      <c r="G97" s="16">
        <v>0.569637043288857</v>
      </c>
      <c r="H97" s="32">
        <v>-1.4712785554727299</v>
      </c>
      <c r="I97" s="6">
        <v>0.43257359022133302</v>
      </c>
      <c r="J97" s="4">
        <v>3.4133948032495897E-5</v>
      </c>
      <c r="K97" s="16">
        <v>5.8330631973280405E-4</v>
      </c>
      <c r="L97" s="22"/>
      <c r="M97" s="16" t="s">
        <v>0</v>
      </c>
    </row>
    <row r="98" spans="1:13" x14ac:dyDescent="0.3">
      <c r="A98" s="26">
        <v>96</v>
      </c>
      <c r="B98" s="22" t="s">
        <v>23</v>
      </c>
      <c r="C98" s="29" t="s">
        <v>24</v>
      </c>
      <c r="D98" s="32">
        <v>-0.11193516433436899</v>
      </c>
      <c r="E98" s="6">
        <v>0.207137076642051</v>
      </c>
      <c r="F98" s="3">
        <v>0.22427616862416</v>
      </c>
      <c r="G98" s="16">
        <v>0.65477927763595201</v>
      </c>
      <c r="H98" s="32">
        <v>-1.46758472558709</v>
      </c>
      <c r="I98" s="6">
        <v>0.36304768986799202</v>
      </c>
      <c r="J98" s="4">
        <v>2.9950356899967802E-6</v>
      </c>
      <c r="K98" s="33">
        <v>6.7366970861893393E-5</v>
      </c>
      <c r="L98" s="22" t="s">
        <v>2008</v>
      </c>
      <c r="M98" s="16" t="s">
        <v>0</v>
      </c>
    </row>
    <row r="99" spans="1:13" x14ac:dyDescent="0.3">
      <c r="A99" s="38">
        <v>97</v>
      </c>
      <c r="B99" s="22" t="s">
        <v>856</v>
      </c>
      <c r="C99" s="29" t="s">
        <v>857</v>
      </c>
      <c r="D99" s="32">
        <v>-0.12307874644347</v>
      </c>
      <c r="E99" s="6">
        <v>0.24829752442837399</v>
      </c>
      <c r="F99" s="3">
        <v>3.4029970601945403E-2</v>
      </c>
      <c r="G99" s="16">
        <v>0.24810510936993899</v>
      </c>
      <c r="H99" s="32">
        <v>-1.44371279694544</v>
      </c>
      <c r="I99" s="6">
        <v>0.72816637869928202</v>
      </c>
      <c r="J99" s="3">
        <v>1.73230515517311E-3</v>
      </c>
      <c r="K99" s="16">
        <v>1.6379100838433198E-2</v>
      </c>
      <c r="L99" s="22"/>
      <c r="M99" s="16" t="s">
        <v>0</v>
      </c>
    </row>
    <row r="100" spans="1:13" x14ac:dyDescent="0.3">
      <c r="A100" s="26">
        <v>98</v>
      </c>
      <c r="B100" s="22" t="s">
        <v>734</v>
      </c>
      <c r="C100" s="29" t="s">
        <v>735</v>
      </c>
      <c r="D100" s="32">
        <v>7.9297392965067201E-2</v>
      </c>
      <c r="E100" s="6">
        <v>0.20674956969785099</v>
      </c>
      <c r="F100" s="3">
        <v>0.237717241065868</v>
      </c>
      <c r="G100" s="16">
        <v>0.66379630638101195</v>
      </c>
      <c r="H100" s="32">
        <v>-1.43502979504769</v>
      </c>
      <c r="I100" s="6">
        <v>0.38265979597644501</v>
      </c>
      <c r="J100" s="4">
        <v>1.00906815374688E-5</v>
      </c>
      <c r="K100" s="16">
        <v>1.9916482684578999E-4</v>
      </c>
      <c r="L100" s="22" t="s">
        <v>1999</v>
      </c>
      <c r="M100" s="16" t="s">
        <v>0</v>
      </c>
    </row>
    <row r="101" spans="1:13" x14ac:dyDescent="0.3">
      <c r="A101" s="26">
        <v>99</v>
      </c>
      <c r="B101" s="22" t="s">
        <v>728</v>
      </c>
      <c r="C101" s="29" t="s">
        <v>729</v>
      </c>
      <c r="D101" s="32">
        <v>3.77366886439605E-2</v>
      </c>
      <c r="E101" s="6">
        <v>0.18958151990524599</v>
      </c>
      <c r="F101" s="3">
        <v>0.58374848404171897</v>
      </c>
      <c r="G101" s="16">
        <v>0.87676370876593601</v>
      </c>
      <c r="H101" s="32">
        <v>-1.4282608341779499</v>
      </c>
      <c r="I101" s="6">
        <v>0.59310797646227598</v>
      </c>
      <c r="J101" s="3">
        <v>8.0161563524022499E-4</v>
      </c>
      <c r="K101" s="16">
        <v>8.5293200002986205E-3</v>
      </c>
      <c r="L101" s="22"/>
      <c r="M101" s="16" t="s">
        <v>0</v>
      </c>
    </row>
    <row r="102" spans="1:13" x14ac:dyDescent="0.3">
      <c r="A102" s="38">
        <v>100</v>
      </c>
      <c r="B102" s="22" t="s">
        <v>846</v>
      </c>
      <c r="C102" s="29" t="s">
        <v>847</v>
      </c>
      <c r="D102" s="32">
        <v>0.122930220751807</v>
      </c>
      <c r="E102" s="6">
        <v>0.16829913321572701</v>
      </c>
      <c r="F102" s="3">
        <v>0.25529575616481198</v>
      </c>
      <c r="G102" s="16">
        <v>0.67986782803188295</v>
      </c>
      <c r="H102" s="32">
        <v>-1.4241364314488101</v>
      </c>
      <c r="I102" s="6">
        <v>0.202240295756691</v>
      </c>
      <c r="J102" s="4">
        <v>1.31039686240633E-13</v>
      </c>
      <c r="K102" s="33">
        <v>1.09477071203153E-11</v>
      </c>
      <c r="L102" s="22"/>
      <c r="M102" s="16" t="s">
        <v>0</v>
      </c>
    </row>
    <row r="103" spans="1:13" x14ac:dyDescent="0.3">
      <c r="A103" s="26">
        <v>101</v>
      </c>
      <c r="B103" s="22" t="s">
        <v>800</v>
      </c>
      <c r="C103" s="29" t="s">
        <v>801</v>
      </c>
      <c r="D103" s="32">
        <v>-0.13083228903412999</v>
      </c>
      <c r="E103" s="6">
        <v>0.25052707743884101</v>
      </c>
      <c r="F103" s="3">
        <v>5.4811051764531799E-2</v>
      </c>
      <c r="G103" s="16">
        <v>0.33447622678837302</v>
      </c>
      <c r="H103" s="32">
        <v>-1.41682878768765</v>
      </c>
      <c r="I103" s="6">
        <v>0.71798196934516501</v>
      </c>
      <c r="J103" s="3">
        <v>1.8745552111952E-3</v>
      </c>
      <c r="K103" s="16">
        <v>1.7401073947543901E-2</v>
      </c>
      <c r="L103" s="22"/>
      <c r="M103" s="16" t="s">
        <v>0</v>
      </c>
    </row>
    <row r="104" spans="1:13" x14ac:dyDescent="0.3">
      <c r="A104" s="26">
        <v>102</v>
      </c>
      <c r="B104" s="22" t="s">
        <v>796</v>
      </c>
      <c r="C104" s="29" t="s">
        <v>797</v>
      </c>
      <c r="D104" s="32">
        <v>-0.13607056588379601</v>
      </c>
      <c r="E104" s="6">
        <v>0.164055670235009</v>
      </c>
      <c r="F104" s="3">
        <v>0.21367398512483199</v>
      </c>
      <c r="G104" s="16">
        <v>0.64504761441119096</v>
      </c>
      <c r="H104" s="32">
        <v>-1.4079876826355999</v>
      </c>
      <c r="I104" s="6">
        <v>0.19201295261528301</v>
      </c>
      <c r="J104" s="4">
        <v>1.5214212954066199E-14</v>
      </c>
      <c r="K104" s="33">
        <v>1.4385175002676999E-12</v>
      </c>
      <c r="L104" s="22" t="s">
        <v>1948</v>
      </c>
      <c r="M104" s="16" t="s">
        <v>0</v>
      </c>
    </row>
    <row r="105" spans="1:13" x14ac:dyDescent="0.3">
      <c r="A105" s="38">
        <v>103</v>
      </c>
      <c r="B105" s="22" t="s">
        <v>814</v>
      </c>
      <c r="C105" s="29" t="s">
        <v>815</v>
      </c>
      <c r="D105" s="32">
        <v>1.41524601282529E-2</v>
      </c>
      <c r="E105" s="6">
        <v>0.19728740031140901</v>
      </c>
      <c r="F105" s="3">
        <v>0.516848440722814</v>
      </c>
      <c r="G105" s="16">
        <v>0.84621058359171397</v>
      </c>
      <c r="H105" s="32">
        <v>-1.4026531864021501</v>
      </c>
      <c r="I105" s="6">
        <v>0.63140190845692201</v>
      </c>
      <c r="J105" s="3">
        <v>1.1351790974485599E-3</v>
      </c>
      <c r="K105" s="16">
        <v>1.14460267871729E-2</v>
      </c>
      <c r="L105" s="22" t="s">
        <v>2007</v>
      </c>
      <c r="M105" s="16" t="s">
        <v>0</v>
      </c>
    </row>
    <row r="106" spans="1:13" x14ac:dyDescent="0.3">
      <c r="A106" s="26">
        <v>104</v>
      </c>
      <c r="B106" s="22" t="s">
        <v>760</v>
      </c>
      <c r="C106" s="29" t="s">
        <v>761</v>
      </c>
      <c r="D106" s="32">
        <v>-1.3582083450461E-2</v>
      </c>
      <c r="E106" s="6">
        <v>0.19804670531028601</v>
      </c>
      <c r="F106" s="3">
        <v>0.64749125558699205</v>
      </c>
      <c r="G106" s="16">
        <v>0.90133531113363996</v>
      </c>
      <c r="H106" s="32">
        <v>-1.4009716464353299</v>
      </c>
      <c r="I106" s="6">
        <v>0.28934394618568499</v>
      </c>
      <c r="J106" s="4">
        <v>8.1896953024439505E-8</v>
      </c>
      <c r="K106" s="33">
        <v>2.6230281709044601E-6</v>
      </c>
      <c r="L106" s="22"/>
      <c r="M106" s="16" t="s">
        <v>0</v>
      </c>
    </row>
    <row r="107" spans="1:13" x14ac:dyDescent="0.3">
      <c r="A107" s="26">
        <v>105</v>
      </c>
      <c r="B107" s="22" t="s">
        <v>718</v>
      </c>
      <c r="C107" s="29" t="s">
        <v>719</v>
      </c>
      <c r="D107" s="32">
        <v>-0.16855563839808099</v>
      </c>
      <c r="E107" s="6">
        <v>0.19751565692136</v>
      </c>
      <c r="F107" s="3">
        <v>0.14420261177514801</v>
      </c>
      <c r="G107" s="16">
        <v>0.55633281734929596</v>
      </c>
      <c r="H107" s="32">
        <v>-1.3967551301071901</v>
      </c>
      <c r="I107" s="6">
        <v>0.20893355568277999</v>
      </c>
      <c r="J107" s="4">
        <v>1.52351146778749E-12</v>
      </c>
      <c r="K107" s="33">
        <v>1.12412364842825E-10</v>
      </c>
      <c r="L107" s="22"/>
      <c r="M107" s="16" t="s">
        <v>0</v>
      </c>
    </row>
    <row r="108" spans="1:13" x14ac:dyDescent="0.3">
      <c r="A108" s="38">
        <v>106</v>
      </c>
      <c r="B108" s="22" t="s">
        <v>884</v>
      </c>
      <c r="C108" s="29" t="s">
        <v>885</v>
      </c>
      <c r="D108" s="32">
        <v>-5.13521837975216E-2</v>
      </c>
      <c r="E108" s="6">
        <v>0.19324238394062901</v>
      </c>
      <c r="F108" s="3">
        <v>0.44537024109986401</v>
      </c>
      <c r="G108" s="16">
        <v>0.80659747376892899</v>
      </c>
      <c r="H108" s="32">
        <v>-1.39515208870937</v>
      </c>
      <c r="I108" s="6">
        <v>0.44156143659778802</v>
      </c>
      <c r="J108" s="4">
        <v>8.5632730199266906E-5</v>
      </c>
      <c r="K108" s="16">
        <v>1.30389663437456E-3</v>
      </c>
      <c r="L108" s="22"/>
      <c r="M108" s="16" t="s">
        <v>0</v>
      </c>
    </row>
    <row r="109" spans="1:13" x14ac:dyDescent="0.3">
      <c r="A109" s="26">
        <v>107</v>
      </c>
      <c r="B109" s="22" t="s">
        <v>708</v>
      </c>
      <c r="C109" s="29" t="s">
        <v>709</v>
      </c>
      <c r="D109" s="32">
        <v>-5.0713499537623899E-2</v>
      </c>
      <c r="E109" s="6">
        <v>0.202089137865056</v>
      </c>
      <c r="F109" s="3">
        <v>0.26024118698552401</v>
      </c>
      <c r="G109" s="16">
        <v>0.68412604449290204</v>
      </c>
      <c r="H109" s="32">
        <v>-1.3864445496412301</v>
      </c>
      <c r="I109" s="6">
        <v>0.37899248769938199</v>
      </c>
      <c r="J109" s="4">
        <v>1.42835305540883E-5</v>
      </c>
      <c r="K109" s="16">
        <v>2.6978103761848702E-4</v>
      </c>
      <c r="L109" s="22" t="s">
        <v>1968</v>
      </c>
      <c r="M109" s="16" t="s">
        <v>0</v>
      </c>
    </row>
    <row r="110" spans="1:13" x14ac:dyDescent="0.3">
      <c r="A110" s="26">
        <v>108</v>
      </c>
      <c r="B110" s="22" t="s">
        <v>838</v>
      </c>
      <c r="C110" s="29" t="s">
        <v>839</v>
      </c>
      <c r="D110" s="32">
        <v>-6.6920461119865493E-2</v>
      </c>
      <c r="E110" s="6">
        <v>0.19981956274622101</v>
      </c>
      <c r="F110" s="3">
        <v>0.31249551169528</v>
      </c>
      <c r="G110" s="16">
        <v>0.72537381267115197</v>
      </c>
      <c r="H110" s="32">
        <v>-1.3783166242765801</v>
      </c>
      <c r="I110" s="6">
        <v>0.56918569945210495</v>
      </c>
      <c r="J110" s="3">
        <v>6.2231008978110697E-4</v>
      </c>
      <c r="K110" s="16">
        <v>6.9888167266313602E-3</v>
      </c>
      <c r="L110" s="22"/>
      <c r="M110" s="16" t="s">
        <v>0</v>
      </c>
    </row>
    <row r="111" spans="1:13" x14ac:dyDescent="0.3">
      <c r="A111" s="38">
        <v>109</v>
      </c>
      <c r="B111" s="22" t="s">
        <v>253</v>
      </c>
      <c r="C111" s="29" t="s">
        <v>254</v>
      </c>
      <c r="D111" s="32">
        <v>-3.1554918723945599E-2</v>
      </c>
      <c r="E111" s="6">
        <v>0.19047975025655201</v>
      </c>
      <c r="F111" s="3">
        <v>0.60393229615397803</v>
      </c>
      <c r="G111" s="16">
        <v>0.88569651120109905</v>
      </c>
      <c r="H111" s="32">
        <v>-1.37367335809414</v>
      </c>
      <c r="I111" s="6">
        <v>0.36744404709214401</v>
      </c>
      <c r="J111" s="4">
        <v>1.04517822361706E-5</v>
      </c>
      <c r="K111" s="16">
        <v>2.04505229424314E-4</v>
      </c>
      <c r="L111" s="22"/>
      <c r="M111" s="16" t="s">
        <v>0</v>
      </c>
    </row>
    <row r="112" spans="1:13" x14ac:dyDescent="0.3">
      <c r="A112" s="26">
        <v>110</v>
      </c>
      <c r="B112" s="22" t="s">
        <v>876</v>
      </c>
      <c r="C112" s="29" t="s">
        <v>877</v>
      </c>
      <c r="D112" s="32">
        <v>-3.0266101759693999E-2</v>
      </c>
      <c r="E112" s="6">
        <v>0.19606064629581699</v>
      </c>
      <c r="F112" s="3">
        <v>0.48964830634803702</v>
      </c>
      <c r="G112" s="16">
        <v>0.83158690768681598</v>
      </c>
      <c r="H112" s="32">
        <v>-1.3699228198973601</v>
      </c>
      <c r="I112" s="6">
        <v>0.72871448304889597</v>
      </c>
      <c r="J112" s="3">
        <v>2.1007652662330999E-3</v>
      </c>
      <c r="K112" s="16">
        <v>1.9129805971061498E-2</v>
      </c>
      <c r="L112" s="22" t="s">
        <v>2013</v>
      </c>
      <c r="M112" s="16" t="s">
        <v>0</v>
      </c>
    </row>
    <row r="113" spans="1:13" x14ac:dyDescent="0.3">
      <c r="A113" s="26">
        <v>111</v>
      </c>
      <c r="B113" s="22" t="s">
        <v>700</v>
      </c>
      <c r="C113" s="29" t="s">
        <v>701</v>
      </c>
      <c r="D113" s="32">
        <v>-0.255084208137768</v>
      </c>
      <c r="E113" s="6">
        <v>0.39238862129921198</v>
      </c>
      <c r="F113" s="3">
        <v>3.4378153030669698E-2</v>
      </c>
      <c r="G113" s="16">
        <v>0.24944256090643799</v>
      </c>
      <c r="H113" s="32">
        <v>-1.3663225025869199</v>
      </c>
      <c r="I113" s="6">
        <v>0.43262654544231099</v>
      </c>
      <c r="J113" s="4">
        <v>9.4651632821439102E-5</v>
      </c>
      <c r="K113" s="16">
        <v>1.4206742226715999E-3</v>
      </c>
      <c r="L113" s="22"/>
      <c r="M113" s="16" t="s">
        <v>0</v>
      </c>
    </row>
    <row r="114" spans="1:13" x14ac:dyDescent="0.3">
      <c r="A114" s="38">
        <v>112</v>
      </c>
      <c r="B114" s="22" t="s">
        <v>706</v>
      </c>
      <c r="C114" s="29" t="s">
        <v>707</v>
      </c>
      <c r="D114" s="32">
        <v>4.8806073818142101E-2</v>
      </c>
      <c r="E114" s="6">
        <v>0.192631989635316</v>
      </c>
      <c r="F114" s="3">
        <v>0.46283294440802403</v>
      </c>
      <c r="G114" s="16">
        <v>0.81756344764413802</v>
      </c>
      <c r="H114" s="32">
        <v>-1.35625658275159</v>
      </c>
      <c r="I114" s="6">
        <v>0.61660607545614399</v>
      </c>
      <c r="J114" s="3">
        <v>1.17015644877144E-3</v>
      </c>
      <c r="K114" s="16">
        <v>1.17312827467308E-2</v>
      </c>
      <c r="L114" s="22"/>
      <c r="M114" s="16" t="s">
        <v>0</v>
      </c>
    </row>
    <row r="115" spans="1:13" x14ac:dyDescent="0.3">
      <c r="A115" s="26">
        <v>113</v>
      </c>
      <c r="B115" s="22" t="s">
        <v>830</v>
      </c>
      <c r="C115" s="29" t="s">
        <v>831</v>
      </c>
      <c r="D115" s="32">
        <v>-3.88580474992129E-2</v>
      </c>
      <c r="E115" s="6">
        <v>0.163337002101482</v>
      </c>
      <c r="F115" s="3">
        <v>0.68638858685808701</v>
      </c>
      <c r="G115" s="16">
        <v>0.91581615596327703</v>
      </c>
      <c r="H115" s="32">
        <v>-1.3555164271493501</v>
      </c>
      <c r="I115" s="6">
        <v>0.24224539417899399</v>
      </c>
      <c r="J115" s="4">
        <v>1.47934369018445E-9</v>
      </c>
      <c r="K115" s="33">
        <v>6.8300692596527604E-8</v>
      </c>
      <c r="L115" s="22"/>
      <c r="M115" s="16" t="s">
        <v>0</v>
      </c>
    </row>
    <row r="116" spans="1:13" x14ac:dyDescent="0.3">
      <c r="A116" s="26">
        <v>114</v>
      </c>
      <c r="B116" s="22" t="s">
        <v>906</v>
      </c>
      <c r="C116" s="29" t="s">
        <v>907</v>
      </c>
      <c r="D116" s="32">
        <v>-5.89278693241077E-2</v>
      </c>
      <c r="E116" s="6">
        <v>0.20406561339891399</v>
      </c>
      <c r="F116" s="3">
        <v>0.23860549972039599</v>
      </c>
      <c r="G116" s="16">
        <v>0.66460347969359901</v>
      </c>
      <c r="H116" s="32">
        <v>-1.3532571268007501</v>
      </c>
      <c r="I116" s="6">
        <v>0.35572759951157101</v>
      </c>
      <c r="J116" s="4">
        <v>8.3148780397415005E-6</v>
      </c>
      <c r="K116" s="16">
        <v>1.6730699365115299E-4</v>
      </c>
      <c r="L116" s="22"/>
      <c r="M116" s="16" t="s">
        <v>0</v>
      </c>
    </row>
    <row r="117" spans="1:13" x14ac:dyDescent="0.3">
      <c r="A117" s="38">
        <v>115</v>
      </c>
      <c r="B117" s="22" t="s">
        <v>61</v>
      </c>
      <c r="C117" s="29" t="s">
        <v>62</v>
      </c>
      <c r="D117" s="32">
        <v>-0.29453507008683699</v>
      </c>
      <c r="E117" s="6">
        <v>0.183890871414392</v>
      </c>
      <c r="F117" s="3">
        <v>2.3219998523976201E-2</v>
      </c>
      <c r="G117" s="16">
        <v>0.19304539731138801</v>
      </c>
      <c r="H117" s="32">
        <v>-1.3396653034164501</v>
      </c>
      <c r="I117" s="6">
        <v>0.19963262428391301</v>
      </c>
      <c r="J117" s="4">
        <v>1.4332567133977101E-12</v>
      </c>
      <c r="K117" s="33">
        <v>1.0624940612464699E-10</v>
      </c>
      <c r="L117" s="22" t="s">
        <v>2010</v>
      </c>
      <c r="M117" s="16" t="s">
        <v>0</v>
      </c>
    </row>
    <row r="118" spans="1:13" x14ac:dyDescent="0.3">
      <c r="A118" s="26">
        <v>116</v>
      </c>
      <c r="B118" s="22" t="s">
        <v>832</v>
      </c>
      <c r="C118" s="29" t="s">
        <v>833</v>
      </c>
      <c r="D118" s="32">
        <v>-3.7734038233847099E-2</v>
      </c>
      <c r="E118" s="6">
        <v>0.19079981421223399</v>
      </c>
      <c r="F118" s="3">
        <v>0.55109021596797902</v>
      </c>
      <c r="G118" s="16">
        <v>0.86307944740819498</v>
      </c>
      <c r="H118" s="32">
        <v>-1.33351074059323</v>
      </c>
      <c r="I118" s="6">
        <v>0.63071506343341299</v>
      </c>
      <c r="J118" s="3">
        <v>1.6223101597410501E-3</v>
      </c>
      <c r="K118" s="16">
        <v>1.55532953383796E-2</v>
      </c>
      <c r="L118" s="22" t="s">
        <v>2011</v>
      </c>
      <c r="M118" s="16" t="s">
        <v>0</v>
      </c>
    </row>
    <row r="119" spans="1:13" x14ac:dyDescent="0.3">
      <c r="A119" s="26">
        <v>117</v>
      </c>
      <c r="B119" s="22" t="s">
        <v>634</v>
      </c>
      <c r="C119" s="29" t="s">
        <v>635</v>
      </c>
      <c r="D119" s="32">
        <v>-0.26819917841211499</v>
      </c>
      <c r="E119" s="6">
        <v>0.233135966717048</v>
      </c>
      <c r="F119" s="3">
        <v>4.7037705658291101E-2</v>
      </c>
      <c r="G119" s="16">
        <v>0.30621066884444298</v>
      </c>
      <c r="H119" s="32">
        <v>-1.33278486680054</v>
      </c>
      <c r="I119" s="6">
        <v>0.27657947336722499</v>
      </c>
      <c r="J119" s="4">
        <v>9.1539485446501503E-8</v>
      </c>
      <c r="K119" s="33">
        <v>2.8850468566871399E-6</v>
      </c>
      <c r="L119" s="22" t="s">
        <v>1978</v>
      </c>
      <c r="M119" s="16" t="s">
        <v>0</v>
      </c>
    </row>
    <row r="120" spans="1:13" x14ac:dyDescent="0.3">
      <c r="A120" s="38">
        <v>118</v>
      </c>
      <c r="B120" s="22" t="s">
        <v>732</v>
      </c>
      <c r="C120" s="29" t="s">
        <v>733</v>
      </c>
      <c r="D120" s="32">
        <v>1.41292457876945E-2</v>
      </c>
      <c r="E120" s="6">
        <v>0.179746264300575</v>
      </c>
      <c r="F120" s="3">
        <v>0.854418669943243</v>
      </c>
      <c r="G120" s="16">
        <v>0.96567023730812196</v>
      </c>
      <c r="H120" s="32">
        <v>-1.3018972701218201</v>
      </c>
      <c r="I120" s="6">
        <v>0.436302585914906</v>
      </c>
      <c r="J120" s="3">
        <v>1.68400135473589E-4</v>
      </c>
      <c r="K120" s="16">
        <v>2.3304453454232798E-3</v>
      </c>
      <c r="L120" s="22" t="s">
        <v>1997</v>
      </c>
      <c r="M120" s="16" t="s">
        <v>0</v>
      </c>
    </row>
    <row r="121" spans="1:13" x14ac:dyDescent="0.3">
      <c r="A121" s="26">
        <v>119</v>
      </c>
      <c r="B121" s="22" t="s">
        <v>684</v>
      </c>
      <c r="C121" s="29" t="s">
        <v>685</v>
      </c>
      <c r="D121" s="32">
        <v>-0.12197260261824799</v>
      </c>
      <c r="E121" s="6">
        <v>0.21581994339007801</v>
      </c>
      <c r="F121" s="3">
        <v>0.186014525091064</v>
      </c>
      <c r="G121" s="16">
        <v>0.61535801381601196</v>
      </c>
      <c r="H121" s="32">
        <v>-1.27078394104607</v>
      </c>
      <c r="I121" s="6">
        <v>0.46782600380871098</v>
      </c>
      <c r="J121" s="3">
        <v>3.93396952377648E-4</v>
      </c>
      <c r="K121" s="16">
        <v>4.7576822593329397E-3</v>
      </c>
      <c r="L121" s="22"/>
      <c r="M121" s="16" t="s">
        <v>0</v>
      </c>
    </row>
    <row r="122" spans="1:13" x14ac:dyDescent="0.3">
      <c r="A122" s="26">
        <v>120</v>
      </c>
      <c r="B122" s="22" t="s">
        <v>640</v>
      </c>
      <c r="C122" s="29" t="s">
        <v>641</v>
      </c>
      <c r="D122" s="32">
        <v>-4.1259254216171899E-3</v>
      </c>
      <c r="E122" s="6">
        <v>0.19236609198052201</v>
      </c>
      <c r="F122" s="3">
        <v>0.929932070940234</v>
      </c>
      <c r="G122" s="16">
        <v>0.98307529651901904</v>
      </c>
      <c r="H122" s="32">
        <v>-1.27066280385598</v>
      </c>
      <c r="I122" s="6">
        <v>0.52029672378151404</v>
      </c>
      <c r="J122" s="3">
        <v>7.1216880145928501E-4</v>
      </c>
      <c r="K122" s="16">
        <v>7.7659843750290799E-3</v>
      </c>
      <c r="L122" s="22" t="s">
        <v>1917</v>
      </c>
      <c r="M122" s="16" t="s">
        <v>0</v>
      </c>
    </row>
    <row r="123" spans="1:13" x14ac:dyDescent="0.3">
      <c r="A123" s="38">
        <v>121</v>
      </c>
      <c r="B123" s="22" t="s">
        <v>308</v>
      </c>
      <c r="C123" s="29" t="s">
        <v>309</v>
      </c>
      <c r="D123" s="32">
        <v>-0.226242678341986</v>
      </c>
      <c r="E123" s="6">
        <v>0.31161357670346701</v>
      </c>
      <c r="F123" s="3">
        <v>5.59065351308397E-2</v>
      </c>
      <c r="G123" s="16">
        <v>0.33788904771773798</v>
      </c>
      <c r="H123" s="32">
        <v>-1.2638266149239801</v>
      </c>
      <c r="I123" s="6">
        <v>0.49000683146952001</v>
      </c>
      <c r="J123" s="3">
        <v>5.7426949512436097E-4</v>
      </c>
      <c r="K123" s="16">
        <v>6.5235362072040698E-3</v>
      </c>
      <c r="L123" s="22"/>
      <c r="M123" s="16" t="s">
        <v>0</v>
      </c>
    </row>
    <row r="124" spans="1:13" x14ac:dyDescent="0.3">
      <c r="A124" s="26">
        <v>122</v>
      </c>
      <c r="B124" s="22" t="s">
        <v>788</v>
      </c>
      <c r="C124" s="29" t="s">
        <v>789</v>
      </c>
      <c r="D124" s="32">
        <v>-5.5963541390586298E-2</v>
      </c>
      <c r="E124" s="6">
        <v>0.16340955671669199</v>
      </c>
      <c r="F124" s="3">
        <v>0.56636728988402196</v>
      </c>
      <c r="G124" s="16">
        <v>0.86945980804352196</v>
      </c>
      <c r="H124" s="32">
        <v>-1.26144992799828</v>
      </c>
      <c r="I124" s="6">
        <v>0.25140188724298901</v>
      </c>
      <c r="J124" s="4">
        <v>3.54121719152223E-8</v>
      </c>
      <c r="K124" s="33">
        <v>1.23434480031205E-6</v>
      </c>
      <c r="L124" s="22"/>
      <c r="M124" s="16" t="s">
        <v>0</v>
      </c>
    </row>
    <row r="125" spans="1:13" x14ac:dyDescent="0.3">
      <c r="A125" s="26">
        <v>123</v>
      </c>
      <c r="B125" s="22" t="s">
        <v>842</v>
      </c>
      <c r="C125" s="29" t="s">
        <v>843</v>
      </c>
      <c r="D125" s="32">
        <v>2.8080541353413601E-2</v>
      </c>
      <c r="E125" s="6">
        <v>0.12775495181472801</v>
      </c>
      <c r="F125" s="3">
        <v>0.78006955307488102</v>
      </c>
      <c r="G125" s="16">
        <v>0.94633420873825402</v>
      </c>
      <c r="H125" s="32">
        <v>-1.26110666563535</v>
      </c>
      <c r="I125" s="6">
        <v>0.163449103367031</v>
      </c>
      <c r="J125" s="4">
        <v>9.8154629582645508E-16</v>
      </c>
      <c r="K125" s="33">
        <v>1.04720378453376E-13</v>
      </c>
      <c r="L125" s="22"/>
      <c r="M125" s="16" t="s">
        <v>0</v>
      </c>
    </row>
    <row r="126" spans="1:13" x14ac:dyDescent="0.3">
      <c r="A126" s="38">
        <v>124</v>
      </c>
      <c r="B126" s="22" t="s">
        <v>702</v>
      </c>
      <c r="C126" s="29" t="s">
        <v>703</v>
      </c>
      <c r="D126" s="32">
        <v>-1.4419518496173501E-2</v>
      </c>
      <c r="E126" s="6">
        <v>0.166915235871853</v>
      </c>
      <c r="F126" s="3">
        <v>0.87345230224532999</v>
      </c>
      <c r="G126" s="16">
        <v>0.972162308002394</v>
      </c>
      <c r="H126" s="32">
        <v>-1.2603547312896699</v>
      </c>
      <c r="I126" s="6">
        <v>0.215536134454586</v>
      </c>
      <c r="J126" s="4">
        <v>3.59228796107765E-10</v>
      </c>
      <c r="K126" s="33">
        <v>1.8238658168944098E-8</v>
      </c>
      <c r="L126" s="22" t="s">
        <v>1995</v>
      </c>
      <c r="M126" s="16" t="s">
        <v>0</v>
      </c>
    </row>
    <row r="127" spans="1:13" x14ac:dyDescent="0.3">
      <c r="A127" s="26">
        <v>125</v>
      </c>
      <c r="B127" s="22" t="s">
        <v>312</v>
      </c>
      <c r="C127" s="29" t="s">
        <v>313</v>
      </c>
      <c r="D127" s="32">
        <v>-5.6927308781878801E-2</v>
      </c>
      <c r="E127" s="6">
        <v>0.202132801198393</v>
      </c>
      <c r="F127" s="3">
        <v>0.27786495055336702</v>
      </c>
      <c r="G127" s="16">
        <v>0.69864548256149706</v>
      </c>
      <c r="H127" s="32">
        <v>-1.2598305495943101</v>
      </c>
      <c r="I127" s="6">
        <v>0.885073834163152</v>
      </c>
      <c r="J127" s="3">
        <v>5.3906980095090604E-3</v>
      </c>
      <c r="K127" s="16">
        <v>4.0610267924688997E-2</v>
      </c>
      <c r="L127" s="22"/>
      <c r="M127" s="16" t="s">
        <v>0</v>
      </c>
    </row>
    <row r="128" spans="1:13" x14ac:dyDescent="0.3">
      <c r="A128" s="26">
        <v>126</v>
      </c>
      <c r="B128" s="22" t="s">
        <v>698</v>
      </c>
      <c r="C128" s="29" t="s">
        <v>699</v>
      </c>
      <c r="D128" s="32">
        <v>1.1483179912606299E-2</v>
      </c>
      <c r="E128" s="6">
        <v>0.14904582088359999</v>
      </c>
      <c r="F128" s="3">
        <v>0.90640116841093199</v>
      </c>
      <c r="G128" s="16">
        <v>0.98127903699419305</v>
      </c>
      <c r="H128" s="32">
        <v>-1.2581596092205301</v>
      </c>
      <c r="I128" s="6">
        <v>0.213924576736855</v>
      </c>
      <c r="J128" s="4">
        <v>2.8775472631683201E-10</v>
      </c>
      <c r="K128" s="33">
        <v>1.50322163338729E-8</v>
      </c>
      <c r="L128" s="22"/>
      <c r="M128" s="16" t="s">
        <v>0</v>
      </c>
    </row>
    <row r="129" spans="1:13" x14ac:dyDescent="0.3">
      <c r="A129" s="38">
        <v>127</v>
      </c>
      <c r="B129" s="22" t="s">
        <v>646</v>
      </c>
      <c r="C129" s="29" t="s">
        <v>647</v>
      </c>
      <c r="D129" s="32">
        <v>-1.1870257248394E-2</v>
      </c>
      <c r="E129" s="6">
        <v>0.18745148856958699</v>
      </c>
      <c r="F129" s="3">
        <v>0.84585123878562396</v>
      </c>
      <c r="G129" s="16">
        <v>0.96375073190142402</v>
      </c>
      <c r="H129" s="32">
        <v>-1.2554929501655001</v>
      </c>
      <c r="I129" s="6">
        <v>0.41522081049908299</v>
      </c>
      <c r="J129" s="3">
        <v>1.4471478881308399E-4</v>
      </c>
      <c r="K129" s="16">
        <v>2.0475327198553801E-3</v>
      </c>
      <c r="L129" s="22" t="s">
        <v>1983</v>
      </c>
      <c r="M129" s="16" t="s">
        <v>0</v>
      </c>
    </row>
    <row r="130" spans="1:13" x14ac:dyDescent="0.3">
      <c r="A130" s="26">
        <v>128</v>
      </c>
      <c r="B130" s="22" t="s">
        <v>656</v>
      </c>
      <c r="C130" s="29" t="s">
        <v>657</v>
      </c>
      <c r="D130" s="32">
        <v>-1.1870257248394E-2</v>
      </c>
      <c r="E130" s="6">
        <v>0.18745148856958699</v>
      </c>
      <c r="F130" s="3">
        <v>0.84585123878562396</v>
      </c>
      <c r="G130" s="16">
        <v>0.96375073190142402</v>
      </c>
      <c r="H130" s="32">
        <v>-1.2554929501655001</v>
      </c>
      <c r="I130" s="6">
        <v>0.41522081049908299</v>
      </c>
      <c r="J130" s="3">
        <v>1.4471478881308399E-4</v>
      </c>
      <c r="K130" s="16">
        <v>2.0475327198553801E-3</v>
      </c>
      <c r="L130" s="22" t="s">
        <v>1983</v>
      </c>
      <c r="M130" s="16" t="s">
        <v>0</v>
      </c>
    </row>
    <row r="131" spans="1:13" x14ac:dyDescent="0.3">
      <c r="A131" s="26">
        <v>129</v>
      </c>
      <c r="B131" s="22" t="s">
        <v>680</v>
      </c>
      <c r="C131" s="29" t="s">
        <v>681</v>
      </c>
      <c r="D131" s="32">
        <v>-0.10823279137727999</v>
      </c>
      <c r="E131" s="6">
        <v>0.20922436646930101</v>
      </c>
      <c r="F131" s="3">
        <v>0.218834862962167</v>
      </c>
      <c r="G131" s="16">
        <v>0.64985980559817702</v>
      </c>
      <c r="H131" s="32">
        <v>-1.24194016237687</v>
      </c>
      <c r="I131" s="6">
        <v>0.41101108187305202</v>
      </c>
      <c r="J131" s="3">
        <v>1.4392912658626501E-4</v>
      </c>
      <c r="K131" s="16">
        <v>2.0419055784340698E-3</v>
      </c>
      <c r="L131" s="22"/>
      <c r="M131" s="16" t="s">
        <v>0</v>
      </c>
    </row>
    <row r="132" spans="1:13" x14ac:dyDescent="0.3">
      <c r="A132" s="38">
        <v>130</v>
      </c>
      <c r="B132" s="22" t="s">
        <v>642</v>
      </c>
      <c r="C132" s="29" t="s">
        <v>643</v>
      </c>
      <c r="D132" s="32">
        <v>-1.5870221475201599E-3</v>
      </c>
      <c r="E132" s="6">
        <v>0.18925905711931901</v>
      </c>
      <c r="F132" s="3">
        <v>0.97764772271685396</v>
      </c>
      <c r="G132" s="16">
        <v>0.99557488104962799</v>
      </c>
      <c r="H132" s="32">
        <v>-1.23838016035354</v>
      </c>
      <c r="I132" s="6">
        <v>0.44128723702122002</v>
      </c>
      <c r="J132" s="3">
        <v>2.7351028911957803E-4</v>
      </c>
      <c r="K132" s="16">
        <v>3.4969453159499099E-3</v>
      </c>
      <c r="L132" s="22" t="s">
        <v>1981</v>
      </c>
      <c r="M132" s="16" t="s">
        <v>0</v>
      </c>
    </row>
    <row r="133" spans="1:13" x14ac:dyDescent="0.3">
      <c r="A133" s="26">
        <v>131</v>
      </c>
      <c r="B133" s="22" t="s">
        <v>648</v>
      </c>
      <c r="C133" s="29" t="s">
        <v>649</v>
      </c>
      <c r="D133" s="32">
        <v>-1.5870221475201599E-3</v>
      </c>
      <c r="E133" s="6">
        <v>0.18925905711931901</v>
      </c>
      <c r="F133" s="3">
        <v>0.97764772271685396</v>
      </c>
      <c r="G133" s="16">
        <v>0.99557488104962799</v>
      </c>
      <c r="H133" s="32">
        <v>-1.23838016035354</v>
      </c>
      <c r="I133" s="6">
        <v>0.44128723702122002</v>
      </c>
      <c r="J133" s="3">
        <v>2.7351028911957803E-4</v>
      </c>
      <c r="K133" s="16">
        <v>3.4969453159499099E-3</v>
      </c>
      <c r="L133" s="22" t="s">
        <v>1981</v>
      </c>
      <c r="M133" s="16" t="s">
        <v>0</v>
      </c>
    </row>
    <row r="134" spans="1:13" x14ac:dyDescent="0.3">
      <c r="A134" s="26">
        <v>132</v>
      </c>
      <c r="B134" s="22" t="s">
        <v>654</v>
      </c>
      <c r="C134" s="29" t="s">
        <v>655</v>
      </c>
      <c r="D134" s="32">
        <v>-1.5870221475201599E-3</v>
      </c>
      <c r="E134" s="6">
        <v>0.18925905711931901</v>
      </c>
      <c r="F134" s="3">
        <v>0.97764772271685396</v>
      </c>
      <c r="G134" s="16">
        <v>0.99557488104962799</v>
      </c>
      <c r="H134" s="32">
        <v>-1.23838016035354</v>
      </c>
      <c r="I134" s="6">
        <v>0.44128723702122002</v>
      </c>
      <c r="J134" s="3">
        <v>2.7351028911957803E-4</v>
      </c>
      <c r="K134" s="16">
        <v>3.4969453159499099E-3</v>
      </c>
      <c r="L134" s="22" t="s">
        <v>1981</v>
      </c>
      <c r="M134" s="16" t="s">
        <v>0</v>
      </c>
    </row>
    <row r="135" spans="1:13" x14ac:dyDescent="0.3">
      <c r="A135" s="38">
        <v>133</v>
      </c>
      <c r="B135" s="22" t="s">
        <v>874</v>
      </c>
      <c r="C135" s="29" t="s">
        <v>875</v>
      </c>
      <c r="D135" s="32">
        <v>-6.1302905448442605E-4</v>
      </c>
      <c r="E135" s="6">
        <v>0.16506947255602999</v>
      </c>
      <c r="F135" s="3">
        <v>0.99389932586098795</v>
      </c>
      <c r="G135" s="16">
        <v>0.99867179376236204</v>
      </c>
      <c r="H135" s="32">
        <v>-1.23322702982546</v>
      </c>
      <c r="I135" s="6">
        <v>0.315854493076969</v>
      </c>
      <c r="J135" s="4">
        <v>6.5583781574532702E-6</v>
      </c>
      <c r="K135" s="16">
        <v>1.35723186246641E-4</v>
      </c>
      <c r="L135" s="22"/>
      <c r="M135" s="16" t="s">
        <v>0</v>
      </c>
    </row>
    <row r="136" spans="1:13" x14ac:dyDescent="0.3">
      <c r="A136" s="26">
        <v>134</v>
      </c>
      <c r="B136" s="22" t="s">
        <v>808</v>
      </c>
      <c r="C136" s="29" t="s">
        <v>809</v>
      </c>
      <c r="D136" s="32">
        <v>2.42602655466461E-2</v>
      </c>
      <c r="E136" s="6">
        <v>0.150045354312413</v>
      </c>
      <c r="F136" s="3">
        <v>0.80379000333995798</v>
      </c>
      <c r="G136" s="16">
        <v>0.95345399375037498</v>
      </c>
      <c r="H136" s="32">
        <v>-1.23214508683795</v>
      </c>
      <c r="I136" s="6">
        <v>0.22925300525450401</v>
      </c>
      <c r="J136" s="4">
        <v>5.3709733445871298E-9</v>
      </c>
      <c r="K136" s="33">
        <v>2.16346094670997E-7</v>
      </c>
      <c r="L136" s="22"/>
      <c r="M136" s="16" t="s">
        <v>0</v>
      </c>
    </row>
    <row r="137" spans="1:13" x14ac:dyDescent="0.3">
      <c r="A137" s="26">
        <v>135</v>
      </c>
      <c r="B137" s="22" t="s">
        <v>636</v>
      </c>
      <c r="C137" s="29" t="s">
        <v>637</v>
      </c>
      <c r="D137" s="32">
        <v>0.53784738935757204</v>
      </c>
      <c r="E137" s="6">
        <v>0.21912559630187201</v>
      </c>
      <c r="F137" s="3">
        <v>1.2800861329134599E-3</v>
      </c>
      <c r="G137" s="16">
        <v>2.3770713379544998E-2</v>
      </c>
      <c r="H137" s="32">
        <v>-1.2281904402703601</v>
      </c>
      <c r="I137" s="6">
        <v>0.208679755130357</v>
      </c>
      <c r="J137" s="4">
        <v>2.8307824906595001E-10</v>
      </c>
      <c r="K137" s="33">
        <v>1.4849852334722101E-8</v>
      </c>
      <c r="L137" s="22" t="s">
        <v>1979</v>
      </c>
      <c r="M137" s="16" t="s">
        <v>0</v>
      </c>
    </row>
    <row r="138" spans="1:13" x14ac:dyDescent="0.3">
      <c r="A138" s="38">
        <v>136</v>
      </c>
      <c r="B138" s="22" t="s">
        <v>720</v>
      </c>
      <c r="C138" s="29" t="s">
        <v>721</v>
      </c>
      <c r="D138" s="32">
        <v>-4.05863881979385E-2</v>
      </c>
      <c r="E138" s="6">
        <v>0.18736855060760399</v>
      </c>
      <c r="F138" s="3">
        <v>0.57187576877861801</v>
      </c>
      <c r="G138" s="16">
        <v>0.87194357963191904</v>
      </c>
      <c r="H138" s="32">
        <v>-1.22564124506759</v>
      </c>
      <c r="I138" s="6">
        <v>0.49435816112418901</v>
      </c>
      <c r="J138" s="3">
        <v>7.4305687282995802E-4</v>
      </c>
      <c r="K138" s="16">
        <v>8.0362109739623502E-3</v>
      </c>
      <c r="L138" s="22"/>
      <c r="M138" s="16" t="s">
        <v>0</v>
      </c>
    </row>
    <row r="139" spans="1:13" x14ac:dyDescent="0.3">
      <c r="A139" s="26">
        <v>137</v>
      </c>
      <c r="B139" s="22" t="s">
        <v>882</v>
      </c>
      <c r="C139" s="29" t="s">
        <v>883</v>
      </c>
      <c r="D139" s="32">
        <v>-1.84192667912009E-2</v>
      </c>
      <c r="E139" s="6">
        <v>0.149606356473348</v>
      </c>
      <c r="F139" s="3">
        <v>0.84581544323226099</v>
      </c>
      <c r="G139" s="16">
        <v>0.96375073190142402</v>
      </c>
      <c r="H139" s="32">
        <v>-1.2212211560505399</v>
      </c>
      <c r="I139" s="6">
        <v>0.231550251617748</v>
      </c>
      <c r="J139" s="4">
        <v>9.2097083092851908E-9</v>
      </c>
      <c r="K139" s="33">
        <v>3.5906492395953899E-7</v>
      </c>
      <c r="L139" s="22"/>
      <c r="M139" s="16" t="s">
        <v>0</v>
      </c>
    </row>
    <row r="140" spans="1:13" x14ac:dyDescent="0.3">
      <c r="A140" s="26">
        <v>138</v>
      </c>
      <c r="B140" s="22" t="s">
        <v>894</v>
      </c>
      <c r="C140" s="29" t="s">
        <v>895</v>
      </c>
      <c r="D140" s="32">
        <v>-5.7854222966084203E-3</v>
      </c>
      <c r="E140" s="6">
        <v>0.165874128883327</v>
      </c>
      <c r="F140" s="3">
        <v>0.94793180734507498</v>
      </c>
      <c r="G140" s="16">
        <v>0.98824099558490397</v>
      </c>
      <c r="H140" s="32">
        <v>-1.2053171510495599</v>
      </c>
      <c r="I140" s="6">
        <v>0.28946844167994301</v>
      </c>
      <c r="J140" s="4">
        <v>2.07084437134509E-6</v>
      </c>
      <c r="K140" s="33">
        <v>4.9023437216700102E-5</v>
      </c>
      <c r="L140" s="22"/>
      <c r="M140" s="16" t="s">
        <v>0</v>
      </c>
    </row>
    <row r="141" spans="1:13" x14ac:dyDescent="0.3">
      <c r="A141" s="38">
        <v>139</v>
      </c>
      <c r="B141" s="22" t="s">
        <v>730</v>
      </c>
      <c r="C141" s="29" t="s">
        <v>731</v>
      </c>
      <c r="D141" s="32">
        <v>4.4319972184059503E-2</v>
      </c>
      <c r="E141" s="6">
        <v>0.17967558427066399</v>
      </c>
      <c r="F141" s="3">
        <v>0.59535882812097796</v>
      </c>
      <c r="G141" s="16">
        <v>0.88245663721761902</v>
      </c>
      <c r="H141" s="32">
        <v>-1.19921304520454</v>
      </c>
      <c r="I141" s="6">
        <v>0.34320242456022199</v>
      </c>
      <c r="J141" s="4">
        <v>3.1641815771260497E-5</v>
      </c>
      <c r="K141" s="16">
        <v>5.4663486983392098E-4</v>
      </c>
      <c r="L141" s="22"/>
      <c r="M141" s="16" t="s">
        <v>0</v>
      </c>
    </row>
    <row r="142" spans="1:13" x14ac:dyDescent="0.3">
      <c r="A142" s="26">
        <v>140</v>
      </c>
      <c r="B142" s="22" t="s">
        <v>662</v>
      </c>
      <c r="C142" s="29" t="s">
        <v>663</v>
      </c>
      <c r="D142" s="32">
        <v>-4.0562311806240897E-2</v>
      </c>
      <c r="E142" s="6">
        <v>0.19412742776509201</v>
      </c>
      <c r="F142" s="3">
        <v>0.48151081052105799</v>
      </c>
      <c r="G142" s="16">
        <v>0.82802002870612901</v>
      </c>
      <c r="H142" s="32">
        <v>-1.19714524400653</v>
      </c>
      <c r="I142" s="6">
        <v>0.64460625037586805</v>
      </c>
      <c r="J142" s="3">
        <v>2.5181113374526999E-3</v>
      </c>
      <c r="K142" s="16">
        <v>2.2089432232432302E-2</v>
      </c>
      <c r="L142" s="22" t="s">
        <v>1987</v>
      </c>
      <c r="M142" s="16" t="s">
        <v>0</v>
      </c>
    </row>
    <row r="143" spans="1:13" x14ac:dyDescent="0.3">
      <c r="A143" s="26">
        <v>141</v>
      </c>
      <c r="B143" s="22" t="s">
        <v>688</v>
      </c>
      <c r="C143" s="29" t="s">
        <v>689</v>
      </c>
      <c r="D143" s="32">
        <v>-7.0442174095269205E-2</v>
      </c>
      <c r="E143" s="6">
        <v>0.201983067736179</v>
      </c>
      <c r="F143" s="3">
        <v>0.293183864218651</v>
      </c>
      <c r="G143" s="16">
        <v>0.711835729687468</v>
      </c>
      <c r="H143" s="32">
        <v>-1.1963769502675199</v>
      </c>
      <c r="I143" s="6">
        <v>0.57011063711958199</v>
      </c>
      <c r="J143" s="3">
        <v>1.6897210652961499E-3</v>
      </c>
      <c r="K143" s="16">
        <v>1.60823963960375E-2</v>
      </c>
      <c r="L143" s="22" t="s">
        <v>1993</v>
      </c>
      <c r="M143" s="16" t="s">
        <v>0</v>
      </c>
    </row>
    <row r="144" spans="1:13" x14ac:dyDescent="0.3">
      <c r="A144" s="38">
        <v>142</v>
      </c>
      <c r="B144" s="22" t="s">
        <v>890</v>
      </c>
      <c r="C144" s="29" t="s">
        <v>891</v>
      </c>
      <c r="D144" s="32">
        <v>-6.44305761143419E-2</v>
      </c>
      <c r="E144" s="6">
        <v>0.20442845919416699</v>
      </c>
      <c r="F144" s="3">
        <v>0.246702685708096</v>
      </c>
      <c r="G144" s="16">
        <v>0.67054762325611394</v>
      </c>
      <c r="H144" s="32">
        <v>-1.1962232934706101</v>
      </c>
      <c r="I144" s="6">
        <v>0.28275322013939402</v>
      </c>
      <c r="J144" s="4">
        <v>1.55299655765091E-6</v>
      </c>
      <c r="K144" s="33">
        <v>3.7959466943200997E-5</v>
      </c>
      <c r="L144" s="22"/>
      <c r="M144" s="16" t="s">
        <v>0</v>
      </c>
    </row>
    <row r="145" spans="1:13" x14ac:dyDescent="0.3">
      <c r="A145" s="26">
        <v>143</v>
      </c>
      <c r="B145" s="22" t="s">
        <v>245</v>
      </c>
      <c r="C145" s="29" t="s">
        <v>246</v>
      </c>
      <c r="D145" s="32">
        <v>-8.4703747086630199E-2</v>
      </c>
      <c r="E145" s="6">
        <v>0.21658325899587699</v>
      </c>
      <c r="F145" s="3">
        <v>0.11974095846530999</v>
      </c>
      <c r="G145" s="16">
        <v>0.51680985317438599</v>
      </c>
      <c r="H145" s="32">
        <v>-1.19575203866033</v>
      </c>
      <c r="I145" s="6">
        <v>0.59709544181596097</v>
      </c>
      <c r="J145" s="3">
        <v>2.0690245539367702E-3</v>
      </c>
      <c r="K145" s="16">
        <v>1.8915337029905999E-2</v>
      </c>
      <c r="L145" s="22"/>
      <c r="M145" s="16" t="s">
        <v>0</v>
      </c>
    </row>
    <row r="146" spans="1:13" x14ac:dyDescent="0.3">
      <c r="A146" s="26">
        <v>144</v>
      </c>
      <c r="B146" s="22" t="s">
        <v>790</v>
      </c>
      <c r="C146" s="29" t="s">
        <v>791</v>
      </c>
      <c r="D146" s="32">
        <v>-0.15527242701254601</v>
      </c>
      <c r="E146" s="6">
        <v>0.14770546925340899</v>
      </c>
      <c r="F146" s="3">
        <v>0.15126333686270799</v>
      </c>
      <c r="G146" s="16">
        <v>0.56713453623850096</v>
      </c>
      <c r="H146" s="32">
        <v>-1.1906532350883601</v>
      </c>
      <c r="I146" s="6">
        <v>0.161473896113323</v>
      </c>
      <c r="J146" s="4">
        <v>1.28269946600927E-14</v>
      </c>
      <c r="K146" s="33">
        <v>1.22750451929008E-12</v>
      </c>
      <c r="L146" s="22"/>
      <c r="M146" s="16" t="s">
        <v>0</v>
      </c>
    </row>
    <row r="147" spans="1:13" x14ac:dyDescent="0.3">
      <c r="A147" s="38">
        <v>145</v>
      </c>
      <c r="B147" s="22" t="s">
        <v>848</v>
      </c>
      <c r="C147" s="29" t="s">
        <v>849</v>
      </c>
      <c r="D147" s="32">
        <v>-8.6324444296729502E-2</v>
      </c>
      <c r="E147" s="6">
        <v>0.17174939968696501</v>
      </c>
      <c r="F147" s="3">
        <v>0.38823615561284902</v>
      </c>
      <c r="G147" s="16">
        <v>0.77050385476873096</v>
      </c>
      <c r="H147" s="32">
        <v>-1.1903849325499301</v>
      </c>
      <c r="I147" s="6">
        <v>0.27122538127478202</v>
      </c>
      <c r="J147" s="4">
        <v>7.6873850399774304E-7</v>
      </c>
      <c r="K147" s="33">
        <v>1.9931660062601601E-5</v>
      </c>
      <c r="L147" s="22" t="s">
        <v>2012</v>
      </c>
      <c r="M147" s="16" t="s">
        <v>0</v>
      </c>
    </row>
    <row r="148" spans="1:13" x14ac:dyDescent="0.3">
      <c r="A148" s="26">
        <v>146</v>
      </c>
      <c r="B148" s="22" t="s">
        <v>670</v>
      </c>
      <c r="C148" s="29" t="s">
        <v>671</v>
      </c>
      <c r="D148" s="32">
        <v>-0.13141060478782801</v>
      </c>
      <c r="E148" s="6">
        <v>0.21223381246418199</v>
      </c>
      <c r="F148" s="3">
        <v>0.18754608384431701</v>
      </c>
      <c r="G148" s="16">
        <v>0.61793122464346195</v>
      </c>
      <c r="H148" s="32">
        <v>-1.18889378381079</v>
      </c>
      <c r="I148" s="6">
        <v>0.382884990013247</v>
      </c>
      <c r="J148" s="3">
        <v>1.11214276408663E-4</v>
      </c>
      <c r="K148" s="16">
        <v>1.6305231425188401E-3</v>
      </c>
      <c r="L148" s="22" t="s">
        <v>1934</v>
      </c>
      <c r="M148" s="16" t="s">
        <v>0</v>
      </c>
    </row>
    <row r="149" spans="1:13" x14ac:dyDescent="0.3">
      <c r="A149" s="26">
        <v>147</v>
      </c>
      <c r="B149" s="22" t="s">
        <v>682</v>
      </c>
      <c r="C149" s="29" t="s">
        <v>683</v>
      </c>
      <c r="D149" s="32">
        <v>0.16709191739255899</v>
      </c>
      <c r="E149" s="6">
        <v>0.17142412719823799</v>
      </c>
      <c r="F149" s="3">
        <v>0.141285924055678</v>
      </c>
      <c r="G149" s="16">
        <v>0.55120209663004005</v>
      </c>
      <c r="H149" s="32">
        <v>-1.18825381463797</v>
      </c>
      <c r="I149" s="6">
        <v>0.15823979413668199</v>
      </c>
      <c r="J149" s="4">
        <v>4.5726004237703103E-15</v>
      </c>
      <c r="K149" s="33">
        <v>4.5988127828874701E-13</v>
      </c>
      <c r="L149" s="22"/>
      <c r="M149" s="16" t="s">
        <v>0</v>
      </c>
    </row>
    <row r="150" spans="1:13" x14ac:dyDescent="0.3">
      <c r="A150" s="38">
        <v>148</v>
      </c>
      <c r="B150" s="22" t="s">
        <v>758</v>
      </c>
      <c r="C150" s="29" t="s">
        <v>759</v>
      </c>
      <c r="D150" s="32">
        <v>-7.8992485084903405E-2</v>
      </c>
      <c r="E150" s="6">
        <v>0.21368940867747999</v>
      </c>
      <c r="F150" s="3">
        <v>0.13562360580098001</v>
      </c>
      <c r="G150" s="16">
        <v>0.54326605101759995</v>
      </c>
      <c r="H150" s="32">
        <v>-1.1845235032766199</v>
      </c>
      <c r="I150" s="6">
        <v>1.08550481251806</v>
      </c>
      <c r="J150" s="3">
        <v>6.9879128968955498E-3</v>
      </c>
      <c r="K150" s="16">
        <v>4.9904633488005799E-2</v>
      </c>
      <c r="L150" s="22"/>
      <c r="M150" s="16" t="s">
        <v>0</v>
      </c>
    </row>
    <row r="151" spans="1:13" x14ac:dyDescent="0.3">
      <c r="A151" s="26">
        <v>149</v>
      </c>
      <c r="B151" s="22" t="s">
        <v>826</v>
      </c>
      <c r="C151" s="29" t="s">
        <v>827</v>
      </c>
      <c r="D151" s="32">
        <v>0.21272925006648799</v>
      </c>
      <c r="E151" s="6">
        <v>0.177716356370023</v>
      </c>
      <c r="F151" s="3">
        <v>7.6181181003634205E-2</v>
      </c>
      <c r="G151" s="16">
        <v>0.40478620936965598</v>
      </c>
      <c r="H151" s="32">
        <v>-1.18156003603647</v>
      </c>
      <c r="I151" s="6">
        <v>0.14263621230894299</v>
      </c>
      <c r="J151" s="4">
        <v>9.5080442533038598E-18</v>
      </c>
      <c r="K151" s="33">
        <v>1.24076048561709E-15</v>
      </c>
      <c r="L151" s="22"/>
      <c r="M151" s="16" t="s">
        <v>0</v>
      </c>
    </row>
    <row r="152" spans="1:13" x14ac:dyDescent="0.3">
      <c r="A152" s="26">
        <v>150</v>
      </c>
      <c r="B152" s="22" t="s">
        <v>896</v>
      </c>
      <c r="C152" s="29" t="s">
        <v>897</v>
      </c>
      <c r="D152" s="32">
        <v>-4.22093694562524E-2</v>
      </c>
      <c r="E152" s="6">
        <v>0.16630365813499901</v>
      </c>
      <c r="F152" s="3">
        <v>0.65496776947373403</v>
      </c>
      <c r="G152" s="16">
        <v>0.90449573352846402</v>
      </c>
      <c r="H152" s="32">
        <v>-1.1813990841617901</v>
      </c>
      <c r="I152" s="6">
        <v>0.22445434764934699</v>
      </c>
      <c r="J152" s="4">
        <v>1.0743193646934701E-8</v>
      </c>
      <c r="K152" s="33">
        <v>4.11735504090044E-7</v>
      </c>
      <c r="L152" s="22" t="s">
        <v>1948</v>
      </c>
      <c r="M152" s="16" t="s">
        <v>0</v>
      </c>
    </row>
    <row r="153" spans="1:13" x14ac:dyDescent="0.3">
      <c r="A153" s="38">
        <v>151</v>
      </c>
      <c r="B153" s="22" t="s">
        <v>716</v>
      </c>
      <c r="C153" s="29" t="s">
        <v>717</v>
      </c>
      <c r="D153" s="32">
        <v>0.45873714541579003</v>
      </c>
      <c r="E153" s="6">
        <v>0.32044829868278302</v>
      </c>
      <c r="F153" s="3">
        <v>1.1412593142537101E-2</v>
      </c>
      <c r="G153" s="16">
        <v>0.120017752318064</v>
      </c>
      <c r="H153" s="32">
        <v>-1.17499422483336</v>
      </c>
      <c r="I153" s="6">
        <v>0.28458273385622301</v>
      </c>
      <c r="J153" s="4">
        <v>2.50018592172266E-6</v>
      </c>
      <c r="K153" s="33">
        <v>5.8313051261448803E-5</v>
      </c>
      <c r="L153" s="22" t="s">
        <v>1996</v>
      </c>
      <c r="M153" s="16" t="s">
        <v>0</v>
      </c>
    </row>
    <row r="154" spans="1:13" x14ac:dyDescent="0.3">
      <c r="A154" s="26">
        <v>152</v>
      </c>
      <c r="B154" s="22" t="s">
        <v>175</v>
      </c>
      <c r="C154" s="29" t="s">
        <v>176</v>
      </c>
      <c r="D154" s="32">
        <v>-0.108017086937651</v>
      </c>
      <c r="E154" s="6">
        <v>0.23877943334669799</v>
      </c>
      <c r="F154" s="3">
        <v>1.8035262266836501E-2</v>
      </c>
      <c r="G154" s="16">
        <v>0.16425708397189201</v>
      </c>
      <c r="H154" s="32">
        <v>-1.1688085572823801</v>
      </c>
      <c r="I154" s="6">
        <v>0.59964971375648601</v>
      </c>
      <c r="J154" s="3">
        <v>2.3459187647604201E-3</v>
      </c>
      <c r="K154" s="16">
        <v>2.08682948281118E-2</v>
      </c>
      <c r="L154" s="22"/>
      <c r="M154" s="16" t="s">
        <v>0</v>
      </c>
    </row>
    <row r="155" spans="1:13" x14ac:dyDescent="0.3">
      <c r="A155" s="26">
        <v>153</v>
      </c>
      <c r="B155" s="22" t="s">
        <v>644</v>
      </c>
      <c r="C155" s="29" t="s">
        <v>645</v>
      </c>
      <c r="D155" s="32">
        <v>0.116453621991067</v>
      </c>
      <c r="E155" s="6">
        <v>0.19418943079383399</v>
      </c>
      <c r="F155" s="3">
        <v>0.25106412387561799</v>
      </c>
      <c r="G155" s="16">
        <v>0.67506768538059203</v>
      </c>
      <c r="H155" s="32">
        <v>-1.1615943398479101</v>
      </c>
      <c r="I155" s="6">
        <v>0.26876442380385501</v>
      </c>
      <c r="J155" s="4">
        <v>1.05918159694697E-6</v>
      </c>
      <c r="K155" s="33">
        <v>2.6802047140693301E-5</v>
      </c>
      <c r="L155" s="22" t="s">
        <v>1982</v>
      </c>
      <c r="M155" s="16" t="s">
        <v>0</v>
      </c>
    </row>
    <row r="156" spans="1:13" x14ac:dyDescent="0.3">
      <c r="A156" s="38">
        <v>154</v>
      </c>
      <c r="B156" s="22" t="s">
        <v>888</v>
      </c>
      <c r="C156" s="29" t="s">
        <v>889</v>
      </c>
      <c r="D156" s="32">
        <v>5.0676331403779501E-2</v>
      </c>
      <c r="E156" s="6">
        <v>0.17727907628641601</v>
      </c>
      <c r="F156" s="3">
        <v>0.55339169302221103</v>
      </c>
      <c r="G156" s="16">
        <v>0.864876392798274</v>
      </c>
      <c r="H156" s="32">
        <v>-1.16067544501702</v>
      </c>
      <c r="I156" s="6">
        <v>0.35527599829246398</v>
      </c>
      <c r="J156" s="4">
        <v>6.9465851085046202E-5</v>
      </c>
      <c r="K156" s="16">
        <v>1.08493154167446E-3</v>
      </c>
      <c r="L156" s="22"/>
      <c r="M156" s="16" t="s">
        <v>0</v>
      </c>
    </row>
    <row r="157" spans="1:13" x14ac:dyDescent="0.3">
      <c r="A157" s="26">
        <v>155</v>
      </c>
      <c r="B157" s="22" t="s">
        <v>29</v>
      </c>
      <c r="C157" s="29" t="s">
        <v>30</v>
      </c>
      <c r="D157" s="32">
        <v>2.94173142983481E-2</v>
      </c>
      <c r="E157" s="6">
        <v>0.166671474211735</v>
      </c>
      <c r="F157" s="3">
        <v>0.74957582193689598</v>
      </c>
      <c r="G157" s="16">
        <v>0.93578098704902402</v>
      </c>
      <c r="H157" s="32">
        <v>-1.15331426411949</v>
      </c>
      <c r="I157" s="6">
        <v>0.25516933478787701</v>
      </c>
      <c r="J157" s="4">
        <v>4.63961192986825E-7</v>
      </c>
      <c r="K157" s="33">
        <v>1.25636036244671E-5</v>
      </c>
      <c r="L157" s="22" t="s">
        <v>1960</v>
      </c>
      <c r="M157" s="16" t="s">
        <v>0</v>
      </c>
    </row>
    <row r="158" spans="1:13" x14ac:dyDescent="0.3">
      <c r="A158" s="26">
        <v>156</v>
      </c>
      <c r="B158" s="22" t="s">
        <v>770</v>
      </c>
      <c r="C158" s="29" t="s">
        <v>771</v>
      </c>
      <c r="D158" s="32">
        <v>-4.0010390967884099E-2</v>
      </c>
      <c r="E158" s="6">
        <v>0.16429312363168699</v>
      </c>
      <c r="F158" s="3">
        <v>0.67155455884753501</v>
      </c>
      <c r="G158" s="16">
        <v>0.91058750033535496</v>
      </c>
      <c r="H158" s="32">
        <v>-1.1476012524992101</v>
      </c>
      <c r="I158" s="6">
        <v>0.25093248850724098</v>
      </c>
      <c r="J158" s="4">
        <v>3.52063102038745E-7</v>
      </c>
      <c r="K158" s="33">
        <v>9.9092270609479106E-6</v>
      </c>
      <c r="L158" s="22" t="s">
        <v>2004</v>
      </c>
      <c r="M158" s="16" t="s">
        <v>0</v>
      </c>
    </row>
    <row r="159" spans="1:13" x14ac:dyDescent="0.3">
      <c r="A159" s="38">
        <v>157</v>
      </c>
      <c r="B159" s="22" t="s">
        <v>766</v>
      </c>
      <c r="C159" s="29" t="s">
        <v>767</v>
      </c>
      <c r="D159" s="32">
        <v>-1.5844679324756399E-2</v>
      </c>
      <c r="E159" s="6">
        <v>0.188276943679903</v>
      </c>
      <c r="F159" s="3">
        <v>0.79254155242156799</v>
      </c>
      <c r="G159" s="16">
        <v>0.94988247236218404</v>
      </c>
      <c r="H159" s="32">
        <v>-1.1442124100720299</v>
      </c>
      <c r="I159" s="6">
        <v>0.41382593508937898</v>
      </c>
      <c r="J159" s="3">
        <v>3.4318904510636302E-4</v>
      </c>
      <c r="K159" s="16">
        <v>4.2401838984581098E-3</v>
      </c>
      <c r="L159" s="22"/>
      <c r="M159" s="16" t="s">
        <v>0</v>
      </c>
    </row>
    <row r="160" spans="1:13" x14ac:dyDescent="0.3">
      <c r="A160" s="26">
        <v>158</v>
      </c>
      <c r="B160" s="22" t="s">
        <v>902</v>
      </c>
      <c r="C160" s="29" t="s">
        <v>903</v>
      </c>
      <c r="D160" s="32">
        <v>-0.13303530164254801</v>
      </c>
      <c r="E160" s="6">
        <v>0.24107465985516499</v>
      </c>
      <c r="F160" s="3">
        <v>9.8884489877460499E-2</v>
      </c>
      <c r="G160" s="16">
        <v>0.46589752208834501</v>
      </c>
      <c r="H160" s="32">
        <v>-1.1438848483316399</v>
      </c>
      <c r="I160" s="6">
        <v>0.631511586295608</v>
      </c>
      <c r="J160" s="3">
        <v>3.16819092581643E-3</v>
      </c>
      <c r="K160" s="16">
        <v>2.64686427082759E-2</v>
      </c>
      <c r="L160" s="22"/>
      <c r="M160" s="16" t="s">
        <v>0</v>
      </c>
    </row>
    <row r="161" spans="1:13" x14ac:dyDescent="0.3">
      <c r="A161" s="26">
        <v>159</v>
      </c>
      <c r="B161" s="22" t="s">
        <v>752</v>
      </c>
      <c r="C161" s="29" t="s">
        <v>753</v>
      </c>
      <c r="D161" s="32">
        <v>-2.9798768002708899E-2</v>
      </c>
      <c r="E161" s="6">
        <v>0.15191993720186001</v>
      </c>
      <c r="F161" s="3">
        <v>0.76035212576107203</v>
      </c>
      <c r="G161" s="16">
        <v>0.93863236332668398</v>
      </c>
      <c r="H161" s="32">
        <v>-1.1371130865129899</v>
      </c>
      <c r="I161" s="6">
        <v>0.23379306345441001</v>
      </c>
      <c r="J161" s="4">
        <v>8.4961129485380194E-8</v>
      </c>
      <c r="K161" s="33">
        <v>2.7101742112609201E-6</v>
      </c>
      <c r="L161" s="22"/>
      <c r="M161" s="16" t="s">
        <v>0</v>
      </c>
    </row>
    <row r="162" spans="1:13" x14ac:dyDescent="0.3">
      <c r="A162" s="38">
        <v>160</v>
      </c>
      <c r="B162" s="22" t="s">
        <v>850</v>
      </c>
      <c r="C162" s="29" t="s">
        <v>851</v>
      </c>
      <c r="D162" s="32">
        <v>6.7003652460806001E-2</v>
      </c>
      <c r="E162" s="6">
        <v>0.16839386479374599</v>
      </c>
      <c r="F162" s="3">
        <v>0.496164958655747</v>
      </c>
      <c r="G162" s="16">
        <v>0.83585070861549104</v>
      </c>
      <c r="H162" s="32">
        <v>-1.12993718134149</v>
      </c>
      <c r="I162" s="6">
        <v>0.242631482659701</v>
      </c>
      <c r="J162" s="4">
        <v>2.33472487025321E-7</v>
      </c>
      <c r="K162" s="33">
        <v>6.8522873050740201E-6</v>
      </c>
      <c r="L162" s="22" t="s">
        <v>1948</v>
      </c>
      <c r="M162" s="16" t="s">
        <v>0</v>
      </c>
    </row>
    <row r="163" spans="1:13" x14ac:dyDescent="0.3">
      <c r="A163" s="26">
        <v>161</v>
      </c>
      <c r="B163" s="22" t="s">
        <v>660</v>
      </c>
      <c r="C163" s="29" t="s">
        <v>661</v>
      </c>
      <c r="D163" s="32">
        <v>3.9940667050900901E-2</v>
      </c>
      <c r="E163" s="6">
        <v>0.112977657134905</v>
      </c>
      <c r="F163" s="3">
        <v>0.66779818511203903</v>
      </c>
      <c r="G163" s="16">
        <v>0.90954248085355904</v>
      </c>
      <c r="H163" s="32">
        <v>-1.128667201192</v>
      </c>
      <c r="I163" s="6">
        <v>0.13508225712632699</v>
      </c>
      <c r="J163" s="4">
        <v>4.8205474005651897E-18</v>
      </c>
      <c r="K163" s="33">
        <v>6.4505460555020697E-16</v>
      </c>
      <c r="L163" s="22" t="s">
        <v>1985</v>
      </c>
      <c r="M163" s="16" t="s">
        <v>0</v>
      </c>
    </row>
    <row r="164" spans="1:13" x14ac:dyDescent="0.3">
      <c r="A164" s="26">
        <v>162</v>
      </c>
      <c r="B164" s="22" t="s">
        <v>750</v>
      </c>
      <c r="C164" s="29" t="s">
        <v>751</v>
      </c>
      <c r="D164" s="32">
        <v>9.6243619396068E-2</v>
      </c>
      <c r="E164" s="6">
        <v>0.15383590772369299</v>
      </c>
      <c r="F164" s="3">
        <v>0.36839179282958001</v>
      </c>
      <c r="G164" s="16">
        <v>0.75854770459243703</v>
      </c>
      <c r="H164" s="32">
        <v>-1.12165731343089</v>
      </c>
      <c r="I164" s="6">
        <v>0.20537298356205499</v>
      </c>
      <c r="J164" s="4">
        <v>3.6873736290069499E-9</v>
      </c>
      <c r="K164" s="33">
        <v>1.53220077900052E-7</v>
      </c>
      <c r="L164" s="22"/>
      <c r="M164" s="16" t="s">
        <v>0</v>
      </c>
    </row>
    <row r="165" spans="1:13" x14ac:dyDescent="0.3">
      <c r="A165" s="38">
        <v>163</v>
      </c>
      <c r="B165" s="22" t="s">
        <v>193</v>
      </c>
      <c r="C165" s="29" t="s">
        <v>194</v>
      </c>
      <c r="D165" s="32">
        <v>5.6612785186214001E-2</v>
      </c>
      <c r="E165" s="6">
        <v>0.20051285483742301</v>
      </c>
      <c r="F165" s="3">
        <v>0.31585073726408303</v>
      </c>
      <c r="G165" s="16">
        <v>0.72757615106280304</v>
      </c>
      <c r="H165" s="32">
        <v>-1.1158673945119999</v>
      </c>
      <c r="I165" s="6">
        <v>0.30632811227958801</v>
      </c>
      <c r="J165" s="4">
        <v>1.7844985900022398E-5</v>
      </c>
      <c r="K165" s="16">
        <v>3.31107317698418E-4</v>
      </c>
      <c r="L165" s="22"/>
      <c r="M165" s="16" t="s">
        <v>0</v>
      </c>
    </row>
    <row r="166" spans="1:13" x14ac:dyDescent="0.3">
      <c r="A166" s="26">
        <v>164</v>
      </c>
      <c r="B166" s="22" t="s">
        <v>736</v>
      </c>
      <c r="C166" s="29" t="s">
        <v>737</v>
      </c>
      <c r="D166" s="32">
        <v>4.2017452419709299E-2</v>
      </c>
      <c r="E166" s="6">
        <v>0.1530047073336</v>
      </c>
      <c r="F166" s="3">
        <v>0.67270519472731805</v>
      </c>
      <c r="G166" s="16">
        <v>0.91069158786197502</v>
      </c>
      <c r="H166" s="32">
        <v>-1.1079777990880999</v>
      </c>
      <c r="I166" s="6">
        <v>0.22286463598857401</v>
      </c>
      <c r="J166" s="4">
        <v>5.1029437068876302E-8</v>
      </c>
      <c r="K166" s="33">
        <v>1.69632591856328E-6</v>
      </c>
      <c r="L166" s="22" t="s">
        <v>2000</v>
      </c>
      <c r="M166" s="16" t="s">
        <v>0</v>
      </c>
    </row>
    <row r="167" spans="1:13" x14ac:dyDescent="0.3">
      <c r="A167" s="26">
        <v>165</v>
      </c>
      <c r="B167" s="22" t="s">
        <v>676</v>
      </c>
      <c r="C167" s="29" t="s">
        <v>677</v>
      </c>
      <c r="D167" s="32">
        <v>-7.5237328892174299E-2</v>
      </c>
      <c r="E167" s="6">
        <v>0.17707015566743001</v>
      </c>
      <c r="F167" s="3">
        <v>0.43138264288581701</v>
      </c>
      <c r="G167" s="16">
        <v>0.79998883311301805</v>
      </c>
      <c r="H167" s="32">
        <v>-1.10721219374736</v>
      </c>
      <c r="I167" s="6">
        <v>0.26988494391037998</v>
      </c>
      <c r="J167" s="4">
        <v>2.9789323987984501E-6</v>
      </c>
      <c r="K167" s="33">
        <v>6.7292335589452798E-5</v>
      </c>
      <c r="L167" s="22"/>
      <c r="M167" s="16" t="s">
        <v>0</v>
      </c>
    </row>
    <row r="168" spans="1:13" x14ac:dyDescent="0.3">
      <c r="A168" s="38">
        <v>166</v>
      </c>
      <c r="B168" s="22" t="s">
        <v>870</v>
      </c>
      <c r="C168" s="29" t="s">
        <v>871</v>
      </c>
      <c r="D168" s="32">
        <v>5.4031817253953798E-2</v>
      </c>
      <c r="E168" s="6">
        <v>0.19291285542202</v>
      </c>
      <c r="F168" s="3">
        <v>0.44209471592609501</v>
      </c>
      <c r="G168" s="16">
        <v>0.80471540076485804</v>
      </c>
      <c r="H168" s="32">
        <v>-1.08915478699525</v>
      </c>
      <c r="I168" s="6">
        <v>0.52817176871434501</v>
      </c>
      <c r="J168" s="3">
        <v>1.89860427747807E-3</v>
      </c>
      <c r="K168" s="16">
        <v>1.75829686459699E-2</v>
      </c>
      <c r="L168" s="22"/>
      <c r="M168" s="16" t="s">
        <v>0</v>
      </c>
    </row>
    <row r="169" spans="1:13" x14ac:dyDescent="0.3">
      <c r="A169" s="26">
        <v>167</v>
      </c>
      <c r="B169" s="22" t="s">
        <v>652</v>
      </c>
      <c r="C169" s="29" t="s">
        <v>653</v>
      </c>
      <c r="D169" s="32">
        <v>9.7890759986638501E-2</v>
      </c>
      <c r="E169" s="6">
        <v>0.16710874224021099</v>
      </c>
      <c r="F169" s="3">
        <v>0.34880913783611001</v>
      </c>
      <c r="G169" s="16">
        <v>0.74562631570556404</v>
      </c>
      <c r="H169" s="32">
        <v>-1.07871498656012</v>
      </c>
      <c r="I169" s="6">
        <v>0.180479868079995</v>
      </c>
      <c r="J169" s="4">
        <v>1.83596778837662E-10</v>
      </c>
      <c r="K169" s="33">
        <v>1.0031118124037E-8</v>
      </c>
      <c r="L169" s="22" t="s">
        <v>1984</v>
      </c>
      <c r="M169" s="16" t="s">
        <v>0</v>
      </c>
    </row>
    <row r="170" spans="1:13" x14ac:dyDescent="0.3">
      <c r="A170" s="26">
        <v>168</v>
      </c>
      <c r="B170" s="22" t="s">
        <v>672</v>
      </c>
      <c r="C170" s="29" t="s">
        <v>673</v>
      </c>
      <c r="D170" s="32">
        <v>-5.9047523113272701E-2</v>
      </c>
      <c r="E170" s="6">
        <v>0.13813127232914599</v>
      </c>
      <c r="F170" s="3">
        <v>0.55557787754192201</v>
      </c>
      <c r="G170" s="16">
        <v>0.86560122740715895</v>
      </c>
      <c r="H170" s="32">
        <v>-1.07194647733889</v>
      </c>
      <c r="I170" s="6">
        <v>0.17923975361445299</v>
      </c>
      <c r="J170" s="4">
        <v>1.8216583863109201E-10</v>
      </c>
      <c r="K170" s="33">
        <v>9.9874951110588301E-9</v>
      </c>
      <c r="L170" s="22" t="s">
        <v>1992</v>
      </c>
      <c r="M170" s="16" t="s">
        <v>0</v>
      </c>
    </row>
    <row r="171" spans="1:13" x14ac:dyDescent="0.3">
      <c r="A171" s="38">
        <v>169</v>
      </c>
      <c r="B171" s="22" t="s">
        <v>828</v>
      </c>
      <c r="C171" s="29" t="s">
        <v>829</v>
      </c>
      <c r="D171" s="32">
        <v>-4.6252920137438397E-2</v>
      </c>
      <c r="E171" s="6">
        <v>0.13046875105019001</v>
      </c>
      <c r="F171" s="3">
        <v>0.64000874689520904</v>
      </c>
      <c r="G171" s="16">
        <v>0.89792945841017802</v>
      </c>
      <c r="H171" s="32">
        <v>-1.07003164398544</v>
      </c>
      <c r="I171" s="6">
        <v>0.15946824614213301</v>
      </c>
      <c r="J171" s="4">
        <v>1.6774869043439701E-12</v>
      </c>
      <c r="K171" s="33">
        <v>1.2262739916477399E-10</v>
      </c>
      <c r="L171" s="22"/>
      <c r="M171" s="16" t="s">
        <v>0</v>
      </c>
    </row>
    <row r="172" spans="1:13" x14ac:dyDescent="0.3">
      <c r="A172" s="26">
        <v>170</v>
      </c>
      <c r="B172" s="22" t="s">
        <v>97</v>
      </c>
      <c r="C172" s="29" t="s">
        <v>98</v>
      </c>
      <c r="D172" s="32">
        <v>1.28116139493279E-2</v>
      </c>
      <c r="E172" s="6">
        <v>0.17095532052601101</v>
      </c>
      <c r="F172" s="3">
        <v>0.885043344763353</v>
      </c>
      <c r="G172" s="16">
        <v>0.97584725062891498</v>
      </c>
      <c r="H172" s="32">
        <v>-1.0675134060178599</v>
      </c>
      <c r="I172" s="6">
        <v>0.36460363868211998</v>
      </c>
      <c r="J172" s="3">
        <v>2.17990657457295E-4</v>
      </c>
      <c r="K172" s="16">
        <v>2.90470251582336E-3</v>
      </c>
      <c r="L172" s="22"/>
      <c r="M172" s="16" t="s">
        <v>0</v>
      </c>
    </row>
    <row r="173" spans="1:13" x14ac:dyDescent="0.3">
      <c r="A173" s="26">
        <v>171</v>
      </c>
      <c r="B173" s="22" t="s">
        <v>740</v>
      </c>
      <c r="C173" s="29" t="s">
        <v>741</v>
      </c>
      <c r="D173" s="32">
        <v>2.8945337493152899E-2</v>
      </c>
      <c r="E173" s="6">
        <v>0.14492142796124699</v>
      </c>
      <c r="F173" s="3">
        <v>0.76775596540148106</v>
      </c>
      <c r="G173" s="16">
        <v>0.94068655518594102</v>
      </c>
      <c r="H173" s="32">
        <v>-1.06420324298022</v>
      </c>
      <c r="I173" s="6">
        <v>0.21130194484834899</v>
      </c>
      <c r="J173" s="4">
        <v>3.74282114602863E-8</v>
      </c>
      <c r="K173" s="33">
        <v>1.29401534214692E-6</v>
      </c>
      <c r="L173" s="22"/>
      <c r="M173" s="16" t="s">
        <v>0</v>
      </c>
    </row>
    <row r="174" spans="1:13" x14ac:dyDescent="0.3">
      <c r="A174" s="38">
        <v>172</v>
      </c>
      <c r="B174" s="22" t="s">
        <v>714</v>
      </c>
      <c r="C174" s="29" t="s">
        <v>715</v>
      </c>
      <c r="D174" s="32">
        <v>2.1438929513074599E-2</v>
      </c>
      <c r="E174" s="6">
        <v>0.189728306216153</v>
      </c>
      <c r="F174" s="3">
        <v>0.71622041840870299</v>
      </c>
      <c r="G174" s="16">
        <v>0.92565455259437801</v>
      </c>
      <c r="H174" s="32">
        <v>-1.0363642387549501</v>
      </c>
      <c r="I174" s="6">
        <v>0.73276225840054199</v>
      </c>
      <c r="J174" s="3">
        <v>4.90318224342641E-3</v>
      </c>
      <c r="K174" s="16">
        <v>3.7656248844213501E-2</v>
      </c>
      <c r="L174" s="22"/>
      <c r="M174" s="16" t="s">
        <v>0</v>
      </c>
    </row>
    <row r="175" spans="1:13" x14ac:dyDescent="0.3">
      <c r="A175" s="26">
        <v>173</v>
      </c>
      <c r="B175" s="22" t="s">
        <v>724</v>
      </c>
      <c r="C175" s="29" t="s">
        <v>725</v>
      </c>
      <c r="D175" s="32">
        <v>-1.6562527100788101E-2</v>
      </c>
      <c r="E175" s="6">
        <v>0.17722570437485399</v>
      </c>
      <c r="F175" s="3">
        <v>0.83107871847040105</v>
      </c>
      <c r="G175" s="16">
        <v>0.95957166531378002</v>
      </c>
      <c r="H175" s="32">
        <v>-1.0198625840697499</v>
      </c>
      <c r="I175" s="6">
        <v>0.324706622412959</v>
      </c>
      <c r="J175" s="3">
        <v>1.2526697077306999E-4</v>
      </c>
      <c r="K175" s="16">
        <v>1.80801231124934E-3</v>
      </c>
      <c r="L175" s="22"/>
      <c r="M175" s="16" t="s">
        <v>0</v>
      </c>
    </row>
    <row r="176" spans="1:13" x14ac:dyDescent="0.3">
      <c r="A176" s="26">
        <v>174</v>
      </c>
      <c r="B176" s="22" t="s">
        <v>678</v>
      </c>
      <c r="C176" s="29" t="s">
        <v>679</v>
      </c>
      <c r="D176" s="32">
        <v>2.4887027398794299E-2</v>
      </c>
      <c r="E176" s="6">
        <v>0.16639655261849601</v>
      </c>
      <c r="F176" s="3">
        <v>0.78712520731781499</v>
      </c>
      <c r="G176" s="16">
        <v>0.94883122686968002</v>
      </c>
      <c r="H176" s="32">
        <v>-1.01560525659284</v>
      </c>
      <c r="I176" s="6">
        <v>0.311002762134235</v>
      </c>
      <c r="J176" s="4">
        <v>7.8979988655208702E-5</v>
      </c>
      <c r="K176" s="16">
        <v>1.21549124840716E-3</v>
      </c>
      <c r="L176" s="22"/>
      <c r="M176" s="16" t="s">
        <v>0</v>
      </c>
    </row>
    <row r="177" spans="1:13" x14ac:dyDescent="0.3">
      <c r="A177" s="38">
        <v>175</v>
      </c>
      <c r="B177" s="22" t="s">
        <v>692</v>
      </c>
      <c r="C177" s="29" t="s">
        <v>693</v>
      </c>
      <c r="D177" s="32">
        <v>2.4418445784225001E-2</v>
      </c>
      <c r="E177" s="6">
        <v>0.142058867958127</v>
      </c>
      <c r="F177" s="3">
        <v>0.80497506052965895</v>
      </c>
      <c r="G177" s="16">
        <v>0.953875940062205</v>
      </c>
      <c r="H177" s="32">
        <v>-1.01142216912813</v>
      </c>
      <c r="I177" s="6">
        <v>0.21051857834645299</v>
      </c>
      <c r="J177" s="4">
        <v>1.34120474313245E-7</v>
      </c>
      <c r="K177" s="33">
        <v>4.1443489029474402E-6</v>
      </c>
      <c r="L177" s="22" t="s">
        <v>1994</v>
      </c>
      <c r="M177" s="16" t="s">
        <v>0</v>
      </c>
    </row>
    <row r="178" spans="1:13" ht="17.25" thickBot="1" x14ac:dyDescent="0.35">
      <c r="A178" s="26">
        <v>176</v>
      </c>
      <c r="B178" s="23" t="s">
        <v>912</v>
      </c>
      <c r="C178" s="30" t="s">
        <v>913</v>
      </c>
      <c r="D178" s="34">
        <v>9.4051083250094297E-3</v>
      </c>
      <c r="E178" s="18">
        <v>0.16605133618366999</v>
      </c>
      <c r="F178" s="17">
        <v>0.89734138136554598</v>
      </c>
      <c r="G178" s="19">
        <v>0.97904472904369</v>
      </c>
      <c r="H178" s="34">
        <v>-1.00022617446568</v>
      </c>
      <c r="I178" s="18">
        <v>0.32233289022621198</v>
      </c>
      <c r="J178" s="17">
        <v>1.4671260983522999E-4</v>
      </c>
      <c r="K178" s="19">
        <v>2.07023423529784E-3</v>
      </c>
      <c r="L178" s="23"/>
      <c r="M178" s="19" t="s">
        <v>18</v>
      </c>
    </row>
    <row r="179" spans="1:13" x14ac:dyDescent="0.3">
      <c r="C179" s="1"/>
      <c r="L179" s="1"/>
    </row>
    <row r="180" spans="1:13" x14ac:dyDescent="0.3">
      <c r="C180" s="1"/>
      <c r="F180" s="2"/>
      <c r="G180" s="2"/>
      <c r="J180" s="2"/>
      <c r="K180" s="2"/>
      <c r="L180" s="1"/>
    </row>
    <row r="181" spans="1:13" x14ac:dyDescent="0.3">
      <c r="C181" s="1"/>
      <c r="F181" s="2"/>
      <c r="L181" s="1"/>
    </row>
    <row r="182" spans="1:13" x14ac:dyDescent="0.3">
      <c r="C182" s="1"/>
      <c r="L182" s="1"/>
    </row>
    <row r="183" spans="1:13" x14ac:dyDescent="0.3">
      <c r="C183" s="1"/>
      <c r="F183" s="2"/>
      <c r="G183" s="2"/>
      <c r="L183" s="1"/>
    </row>
    <row r="184" spans="1:13" x14ac:dyDescent="0.3">
      <c r="C184" s="1"/>
      <c r="L184" s="1"/>
    </row>
    <row r="185" spans="1:13" x14ac:dyDescent="0.3">
      <c r="C185" s="1"/>
      <c r="L185" s="1"/>
    </row>
    <row r="186" spans="1:13" x14ac:dyDescent="0.3">
      <c r="C186" s="1"/>
      <c r="F186" s="2"/>
      <c r="G186" s="2"/>
      <c r="J186" s="2"/>
      <c r="K186" s="2"/>
      <c r="L186" s="1"/>
    </row>
    <row r="187" spans="1:13" x14ac:dyDescent="0.3">
      <c r="C187" s="1"/>
      <c r="F187" s="2"/>
      <c r="L187" s="1"/>
    </row>
    <row r="188" spans="1:13" x14ac:dyDescent="0.3">
      <c r="C188" s="1"/>
      <c r="F188" s="2"/>
      <c r="G188" s="2"/>
      <c r="J188" s="2"/>
      <c r="K188" s="2"/>
      <c r="L188" s="1"/>
    </row>
    <row r="189" spans="1:13" x14ac:dyDescent="0.3">
      <c r="C189" s="1"/>
      <c r="L189" s="1"/>
    </row>
    <row r="190" spans="1:13" x14ac:dyDescent="0.3">
      <c r="C190" s="1"/>
      <c r="F190" s="2"/>
      <c r="G190" s="2"/>
      <c r="L190" s="1"/>
    </row>
    <row r="191" spans="1:13" x14ac:dyDescent="0.3">
      <c r="C191" s="1"/>
      <c r="F191" s="2"/>
      <c r="G191" s="2"/>
      <c r="J191" s="2"/>
      <c r="K191" s="2"/>
      <c r="L191" s="1"/>
    </row>
    <row r="192" spans="1:13" x14ac:dyDescent="0.3">
      <c r="C192" s="1"/>
      <c r="F192" s="2"/>
      <c r="G192" s="2"/>
      <c r="J192" s="2"/>
      <c r="K192" s="2"/>
      <c r="L192" s="1"/>
    </row>
    <row r="193" spans="3:12" x14ac:dyDescent="0.3">
      <c r="C193" s="1"/>
      <c r="F193" s="2"/>
      <c r="G193" s="2"/>
      <c r="L193" s="1"/>
    </row>
    <row r="194" spans="3:12" x14ac:dyDescent="0.3">
      <c r="C194" s="1"/>
      <c r="L194" s="1"/>
    </row>
    <row r="195" spans="3:12" x14ac:dyDescent="0.3">
      <c r="C195" s="1"/>
      <c r="L195" s="1"/>
    </row>
    <row r="196" spans="3:12" x14ac:dyDescent="0.3">
      <c r="C196" s="1"/>
      <c r="L196" s="1"/>
    </row>
    <row r="197" spans="3:12" x14ac:dyDescent="0.3">
      <c r="C197" s="1"/>
      <c r="L197" s="1"/>
    </row>
    <row r="198" spans="3:12" x14ac:dyDescent="0.3">
      <c r="C198" s="1"/>
      <c r="F198" s="2"/>
      <c r="G198" s="2"/>
      <c r="L198" s="1"/>
    </row>
    <row r="199" spans="3:12" x14ac:dyDescent="0.3">
      <c r="C199" s="1"/>
      <c r="L199" s="1"/>
    </row>
    <row r="200" spans="3:12" x14ac:dyDescent="0.3">
      <c r="C200" s="1"/>
      <c r="L200" s="1"/>
    </row>
    <row r="201" spans="3:12" x14ac:dyDescent="0.3">
      <c r="C201" s="1"/>
      <c r="L201" s="1"/>
    </row>
    <row r="202" spans="3:12" x14ac:dyDescent="0.3">
      <c r="C202" s="1"/>
      <c r="L202" s="1"/>
    </row>
    <row r="203" spans="3:12" x14ac:dyDescent="0.3">
      <c r="C203" s="1"/>
      <c r="L203" s="1"/>
    </row>
    <row r="204" spans="3:12" x14ac:dyDescent="0.3">
      <c r="C204" s="1"/>
      <c r="L204" s="1"/>
    </row>
    <row r="205" spans="3:12" x14ac:dyDescent="0.3">
      <c r="C205" s="1"/>
      <c r="L205" s="1"/>
    </row>
    <row r="206" spans="3:12" x14ac:dyDescent="0.3">
      <c r="C206" s="1"/>
      <c r="L206" s="1"/>
    </row>
    <row r="207" spans="3:12" x14ac:dyDescent="0.3">
      <c r="C207" s="1"/>
      <c r="L207" s="1"/>
    </row>
    <row r="208" spans="3:12" x14ac:dyDescent="0.3">
      <c r="C208" s="1"/>
      <c r="L208" s="1"/>
    </row>
    <row r="209" spans="3:12" x14ac:dyDescent="0.3">
      <c r="C209" s="1"/>
      <c r="L209" s="1"/>
    </row>
    <row r="210" spans="3:12" x14ac:dyDescent="0.3">
      <c r="C210" s="1"/>
      <c r="L210" s="1"/>
    </row>
    <row r="211" spans="3:12" x14ac:dyDescent="0.3">
      <c r="C211" s="1"/>
      <c r="L211" s="1"/>
    </row>
    <row r="212" spans="3:12" x14ac:dyDescent="0.3">
      <c r="C212" s="1"/>
      <c r="F212" s="2"/>
      <c r="G212" s="2"/>
      <c r="J212" s="2"/>
      <c r="K212" s="2"/>
      <c r="L212" s="1"/>
    </row>
    <row r="213" spans="3:12" x14ac:dyDescent="0.3">
      <c r="C213" s="1"/>
      <c r="L213" s="1"/>
    </row>
    <row r="214" spans="3:12" x14ac:dyDescent="0.3">
      <c r="C214" s="1"/>
      <c r="F214" s="2"/>
      <c r="G214" s="2"/>
      <c r="J214" s="2"/>
      <c r="K214" s="2"/>
      <c r="L214" s="1"/>
    </row>
    <row r="215" spans="3:12" x14ac:dyDescent="0.3">
      <c r="C215" s="1"/>
      <c r="F215" s="2"/>
      <c r="G215" s="2"/>
      <c r="J215" s="2"/>
      <c r="K215" s="2"/>
      <c r="L215" s="1"/>
    </row>
    <row r="216" spans="3:12" x14ac:dyDescent="0.3">
      <c r="C216" s="1"/>
      <c r="F216" s="2"/>
      <c r="G216" s="2"/>
      <c r="J216" s="2"/>
      <c r="K216" s="2"/>
      <c r="L216" s="1"/>
    </row>
    <row r="217" spans="3:12" x14ac:dyDescent="0.3">
      <c r="C217" s="1"/>
      <c r="L217" s="1"/>
    </row>
    <row r="218" spans="3:12" x14ac:dyDescent="0.3">
      <c r="C218" s="1"/>
      <c r="L218" s="1"/>
    </row>
    <row r="219" spans="3:12" x14ac:dyDescent="0.3">
      <c r="C219" s="1"/>
      <c r="F219" s="2"/>
      <c r="G219" s="2"/>
      <c r="J219" s="2"/>
      <c r="L219" s="1"/>
    </row>
    <row r="220" spans="3:12" x14ac:dyDescent="0.3">
      <c r="C220" s="1"/>
      <c r="F220" s="2"/>
      <c r="L220" s="1"/>
    </row>
    <row r="221" spans="3:12" x14ac:dyDescent="0.3">
      <c r="C221" s="1"/>
      <c r="F221" s="2"/>
      <c r="G221" s="2"/>
      <c r="J221" s="2"/>
      <c r="K221" s="2"/>
      <c r="L221" s="1"/>
    </row>
    <row r="222" spans="3:12" x14ac:dyDescent="0.3">
      <c r="C222" s="1"/>
      <c r="F222" s="2"/>
      <c r="G222" s="2"/>
      <c r="J222" s="2"/>
      <c r="L222" s="1"/>
    </row>
    <row r="223" spans="3:12" x14ac:dyDescent="0.3">
      <c r="C223" s="1"/>
      <c r="L223" s="1"/>
    </row>
    <row r="224" spans="3:12" x14ac:dyDescent="0.3">
      <c r="C224" s="1"/>
      <c r="F224" s="2"/>
      <c r="G224" s="2"/>
      <c r="J224" s="2"/>
      <c r="K224" s="2"/>
      <c r="L224" s="1"/>
    </row>
    <row r="225" spans="3:12" x14ac:dyDescent="0.3">
      <c r="C225" s="1"/>
      <c r="L225" s="1"/>
    </row>
    <row r="226" spans="3:12" x14ac:dyDescent="0.3">
      <c r="C226" s="1"/>
      <c r="L226" s="1"/>
    </row>
    <row r="227" spans="3:12" x14ac:dyDescent="0.3">
      <c r="C227" s="1"/>
      <c r="F227" s="2"/>
      <c r="G227" s="2"/>
      <c r="L227" s="1"/>
    </row>
    <row r="228" spans="3:12" x14ac:dyDescent="0.3">
      <c r="C228" s="1"/>
      <c r="L228" s="1"/>
    </row>
    <row r="229" spans="3:12" x14ac:dyDescent="0.3">
      <c r="C229" s="1"/>
      <c r="L229" s="1"/>
    </row>
    <row r="230" spans="3:12" x14ac:dyDescent="0.3">
      <c r="C230" s="1"/>
      <c r="F230" s="2"/>
      <c r="G230" s="2"/>
      <c r="J230" s="2"/>
      <c r="L230" s="1"/>
    </row>
    <row r="231" spans="3:12" x14ac:dyDescent="0.3">
      <c r="C231" s="1"/>
      <c r="F231" s="2"/>
      <c r="G231" s="2"/>
      <c r="J231" s="2"/>
      <c r="L231" s="1"/>
    </row>
    <row r="232" spans="3:12" x14ac:dyDescent="0.3">
      <c r="C232" s="1"/>
      <c r="L232" s="1"/>
    </row>
    <row r="233" spans="3:12" x14ac:dyDescent="0.3">
      <c r="C233" s="1"/>
      <c r="L233" s="1"/>
    </row>
    <row r="234" spans="3:12" x14ac:dyDescent="0.3">
      <c r="C234" s="1"/>
      <c r="F234" s="2"/>
      <c r="G234" s="2"/>
      <c r="L234" s="1"/>
    </row>
    <row r="235" spans="3:12" x14ac:dyDescent="0.3">
      <c r="C235" s="1"/>
      <c r="L235" s="1"/>
    </row>
    <row r="236" spans="3:12" x14ac:dyDescent="0.3">
      <c r="C236" s="1"/>
      <c r="F236" s="2"/>
      <c r="L236" s="1"/>
    </row>
    <row r="237" spans="3:12" x14ac:dyDescent="0.3">
      <c r="C237" s="1"/>
      <c r="F237" s="2"/>
      <c r="G237" s="2"/>
      <c r="J237" s="2"/>
      <c r="K237" s="2"/>
      <c r="L237" s="1"/>
    </row>
    <row r="238" spans="3:12" x14ac:dyDescent="0.3">
      <c r="C238" s="1"/>
      <c r="L238" s="1"/>
    </row>
    <row r="239" spans="3:12" x14ac:dyDescent="0.3">
      <c r="C239" s="1"/>
      <c r="F239" s="2"/>
      <c r="G239" s="2"/>
      <c r="J239" s="2"/>
      <c r="L239" s="1"/>
    </row>
    <row r="240" spans="3:12" x14ac:dyDescent="0.3">
      <c r="C240" s="1"/>
      <c r="L240" s="1"/>
    </row>
    <row r="241" spans="3:12" x14ac:dyDescent="0.3">
      <c r="C241" s="1"/>
      <c r="F241" s="2"/>
      <c r="L241" s="1"/>
    </row>
    <row r="242" spans="3:12" x14ac:dyDescent="0.3">
      <c r="C242" s="1"/>
      <c r="F242" s="2"/>
      <c r="L242" s="1"/>
    </row>
    <row r="243" spans="3:12" x14ac:dyDescent="0.3">
      <c r="C243" s="1"/>
      <c r="F243" s="2"/>
      <c r="G243" s="2"/>
      <c r="J243" s="2"/>
      <c r="K243" s="2"/>
      <c r="L243" s="1"/>
    </row>
    <row r="244" spans="3:12" x14ac:dyDescent="0.3">
      <c r="C244" s="1"/>
      <c r="F244" s="2"/>
      <c r="L244" s="1"/>
    </row>
    <row r="245" spans="3:12" x14ac:dyDescent="0.3">
      <c r="C245" s="1"/>
      <c r="F245" s="2"/>
      <c r="G245" s="2"/>
      <c r="J245" s="2"/>
      <c r="L245" s="1"/>
    </row>
    <row r="246" spans="3:12" x14ac:dyDescent="0.3">
      <c r="C246" s="1"/>
      <c r="F246" s="2"/>
      <c r="J246" s="2"/>
      <c r="L246" s="1"/>
    </row>
    <row r="247" spans="3:12" x14ac:dyDescent="0.3">
      <c r="C247" s="1"/>
      <c r="F247" s="2"/>
      <c r="G247" s="2"/>
      <c r="L247" s="1"/>
    </row>
    <row r="248" spans="3:12" x14ac:dyDescent="0.3">
      <c r="C248" s="1"/>
      <c r="F248" s="2"/>
      <c r="G248" s="2"/>
      <c r="J248" s="2"/>
      <c r="L248" s="1"/>
    </row>
    <row r="249" spans="3:12" x14ac:dyDescent="0.3">
      <c r="C249" s="1"/>
      <c r="L249" s="1"/>
    </row>
    <row r="250" spans="3:12" x14ac:dyDescent="0.3">
      <c r="C250" s="1"/>
      <c r="F250" s="2"/>
      <c r="J250" s="2"/>
      <c r="L250" s="1"/>
    </row>
    <row r="251" spans="3:12" x14ac:dyDescent="0.3">
      <c r="C251" s="1"/>
      <c r="L251" s="1"/>
    </row>
    <row r="252" spans="3:12" x14ac:dyDescent="0.3">
      <c r="C252" s="1"/>
      <c r="F252" s="2"/>
      <c r="G252" s="2"/>
      <c r="J252" s="2"/>
      <c r="K252" s="2"/>
      <c r="L252" s="1"/>
    </row>
    <row r="253" spans="3:12" x14ac:dyDescent="0.3">
      <c r="C253" s="1"/>
      <c r="L253" s="1"/>
    </row>
    <row r="254" spans="3:12" x14ac:dyDescent="0.3">
      <c r="C254" s="1"/>
      <c r="F254" s="2"/>
      <c r="L254" s="1"/>
    </row>
    <row r="255" spans="3:12" x14ac:dyDescent="0.3">
      <c r="C255" s="1"/>
      <c r="L255" s="1"/>
    </row>
    <row r="256" spans="3:12" x14ac:dyDescent="0.3">
      <c r="C256" s="1"/>
      <c r="L256" s="1"/>
    </row>
    <row r="257" spans="3:12" x14ac:dyDescent="0.3">
      <c r="C257" s="1"/>
      <c r="F257" s="2"/>
      <c r="G257" s="2"/>
      <c r="J257" s="2"/>
      <c r="K257" s="2"/>
      <c r="L257" s="1"/>
    </row>
    <row r="258" spans="3:12" x14ac:dyDescent="0.3">
      <c r="C258" s="1"/>
      <c r="F258" s="2"/>
      <c r="L258" s="1"/>
    </row>
    <row r="259" spans="3:12" x14ac:dyDescent="0.3">
      <c r="C259" s="1"/>
      <c r="L259" s="1"/>
    </row>
    <row r="260" spans="3:12" x14ac:dyDescent="0.3">
      <c r="C260" s="1"/>
      <c r="L260" s="1"/>
    </row>
    <row r="261" spans="3:12" x14ac:dyDescent="0.3">
      <c r="C261" s="1"/>
      <c r="F261" s="2"/>
      <c r="G261" s="2"/>
      <c r="J261" s="2"/>
      <c r="L261" s="1"/>
    </row>
    <row r="262" spans="3:12" x14ac:dyDescent="0.3">
      <c r="C262" s="1"/>
      <c r="L262" s="1"/>
    </row>
    <row r="263" spans="3:12" x14ac:dyDescent="0.3">
      <c r="C263" s="1"/>
      <c r="F263" s="2"/>
      <c r="G263" s="2"/>
      <c r="J263" s="2"/>
      <c r="K263" s="2"/>
      <c r="L263" s="1"/>
    </row>
    <row r="264" spans="3:12" x14ac:dyDescent="0.3">
      <c r="C264" s="1"/>
      <c r="F264" s="2"/>
      <c r="G264" s="2"/>
      <c r="L264" s="1"/>
    </row>
    <row r="265" spans="3:12" x14ac:dyDescent="0.3">
      <c r="C265" s="1"/>
      <c r="L265" s="1"/>
    </row>
    <row r="266" spans="3:12" x14ac:dyDescent="0.3">
      <c r="C266" s="1"/>
      <c r="L266" s="1"/>
    </row>
    <row r="267" spans="3:12" x14ac:dyDescent="0.3">
      <c r="C267" s="1"/>
      <c r="L267" s="1"/>
    </row>
    <row r="268" spans="3:12" x14ac:dyDescent="0.3">
      <c r="C268" s="1"/>
      <c r="L268" s="1"/>
    </row>
    <row r="269" spans="3:12" x14ac:dyDescent="0.3">
      <c r="C269" s="1"/>
      <c r="F269" s="2"/>
      <c r="L269" s="1"/>
    </row>
    <row r="270" spans="3:12" x14ac:dyDescent="0.3">
      <c r="C270" s="1"/>
      <c r="L270" s="1"/>
    </row>
    <row r="271" spans="3:12" x14ac:dyDescent="0.3">
      <c r="C271" s="1"/>
      <c r="L271" s="1"/>
    </row>
    <row r="272" spans="3:12" x14ac:dyDescent="0.3">
      <c r="C272" s="1"/>
      <c r="L272" s="1"/>
    </row>
    <row r="273" spans="3:12" x14ac:dyDescent="0.3">
      <c r="C273" s="1"/>
      <c r="L273" s="1"/>
    </row>
    <row r="274" spans="3:12" x14ac:dyDescent="0.3">
      <c r="C274" s="1"/>
      <c r="F274" s="2"/>
      <c r="G274" s="2"/>
      <c r="J274" s="2"/>
      <c r="K274" s="2"/>
      <c r="L274" s="1"/>
    </row>
    <row r="275" spans="3:12" x14ac:dyDescent="0.3">
      <c r="C275" s="1"/>
      <c r="L275" s="1"/>
    </row>
    <row r="276" spans="3:12" x14ac:dyDescent="0.3">
      <c r="C276" s="1"/>
      <c r="L276" s="1"/>
    </row>
    <row r="277" spans="3:12" x14ac:dyDescent="0.3">
      <c r="C277" s="1"/>
      <c r="F277" s="2"/>
      <c r="G277" s="2"/>
      <c r="J277" s="2"/>
      <c r="K277" s="2"/>
      <c r="L277" s="1"/>
    </row>
    <row r="278" spans="3:12" x14ac:dyDescent="0.3">
      <c r="C278" s="1"/>
      <c r="L278" s="1"/>
    </row>
    <row r="279" spans="3:12" x14ac:dyDescent="0.3">
      <c r="C279" s="1"/>
      <c r="L279" s="1"/>
    </row>
    <row r="280" spans="3:12" x14ac:dyDescent="0.3">
      <c r="C280" s="1"/>
      <c r="L280" s="1"/>
    </row>
    <row r="281" spans="3:12" x14ac:dyDescent="0.3">
      <c r="C281" s="1"/>
      <c r="L281" s="1"/>
    </row>
    <row r="282" spans="3:12" x14ac:dyDescent="0.3">
      <c r="C282" s="1"/>
      <c r="L282" s="1"/>
    </row>
    <row r="283" spans="3:12" x14ac:dyDescent="0.3">
      <c r="C283" s="1"/>
      <c r="L283" s="1"/>
    </row>
    <row r="284" spans="3:12" x14ac:dyDescent="0.3">
      <c r="C284" s="1"/>
      <c r="F284" s="2"/>
      <c r="G284" s="2"/>
      <c r="L284" s="1"/>
    </row>
    <row r="285" spans="3:12" x14ac:dyDescent="0.3">
      <c r="C285" s="1"/>
      <c r="L285" s="1"/>
    </row>
    <row r="286" spans="3:12" x14ac:dyDescent="0.3">
      <c r="C286" s="1"/>
      <c r="L286" s="1"/>
    </row>
    <row r="287" spans="3:12" x14ac:dyDescent="0.3">
      <c r="C287" s="1"/>
      <c r="F287" s="2"/>
      <c r="G287" s="2"/>
      <c r="J287" s="2"/>
      <c r="K287" s="2"/>
      <c r="L287" s="1"/>
    </row>
    <row r="288" spans="3:12" x14ac:dyDescent="0.3">
      <c r="C288" s="1"/>
      <c r="F288" s="2"/>
      <c r="G288" s="2"/>
      <c r="J288" s="2"/>
      <c r="L288" s="1"/>
    </row>
    <row r="289" spans="3:12" x14ac:dyDescent="0.3">
      <c r="C289" s="1"/>
      <c r="F289" s="2"/>
      <c r="L289" s="1"/>
    </row>
    <row r="290" spans="3:12" x14ac:dyDescent="0.3">
      <c r="C290" s="1"/>
      <c r="L290" s="1"/>
    </row>
    <row r="291" spans="3:12" x14ac:dyDescent="0.3">
      <c r="C291" s="1"/>
      <c r="F291" s="2"/>
      <c r="L291" s="1"/>
    </row>
    <row r="292" spans="3:12" x14ac:dyDescent="0.3">
      <c r="C292" s="1"/>
      <c r="F292" s="2"/>
      <c r="G292" s="2"/>
      <c r="J292" s="2"/>
      <c r="K292" s="2"/>
      <c r="L292" s="1"/>
    </row>
    <row r="293" spans="3:12" x14ac:dyDescent="0.3">
      <c r="C293" s="1"/>
      <c r="F293" s="2"/>
      <c r="G293" s="2"/>
      <c r="J293" s="2"/>
      <c r="K293" s="2"/>
      <c r="L293" s="1"/>
    </row>
    <row r="294" spans="3:12" x14ac:dyDescent="0.3">
      <c r="C294" s="1"/>
      <c r="L294" s="1"/>
    </row>
    <row r="295" spans="3:12" x14ac:dyDescent="0.3">
      <c r="C295" s="1"/>
      <c r="F295" s="2"/>
      <c r="G295" s="2"/>
      <c r="L295" s="1"/>
    </row>
    <row r="296" spans="3:12" x14ac:dyDescent="0.3">
      <c r="C296" s="1"/>
      <c r="L296" s="1"/>
    </row>
    <row r="297" spans="3:12" x14ac:dyDescent="0.3">
      <c r="C297" s="1"/>
      <c r="L297" s="1"/>
    </row>
    <row r="298" spans="3:12" x14ac:dyDescent="0.3">
      <c r="C298" s="1"/>
      <c r="L298" s="1"/>
    </row>
    <row r="299" spans="3:12" x14ac:dyDescent="0.3">
      <c r="C299" s="1"/>
      <c r="F299" s="2"/>
      <c r="G299" s="2"/>
      <c r="J299" s="2"/>
      <c r="K299" s="2"/>
      <c r="L299" s="1"/>
    </row>
    <row r="300" spans="3:12" x14ac:dyDescent="0.3">
      <c r="C300" s="1"/>
      <c r="F300" s="2"/>
      <c r="L300" s="1"/>
    </row>
    <row r="301" spans="3:12" x14ac:dyDescent="0.3">
      <c r="C301" s="1"/>
      <c r="L301" s="1"/>
    </row>
    <row r="302" spans="3:12" x14ac:dyDescent="0.3">
      <c r="C302" s="1"/>
      <c r="F302" s="2"/>
      <c r="L302" s="1"/>
    </row>
    <row r="303" spans="3:12" x14ac:dyDescent="0.3">
      <c r="C303" s="1"/>
      <c r="L303" s="1"/>
    </row>
    <row r="304" spans="3:12" x14ac:dyDescent="0.3">
      <c r="C304" s="1"/>
      <c r="L304" s="1"/>
    </row>
    <row r="305" spans="3:12" x14ac:dyDescent="0.3">
      <c r="C305" s="1"/>
      <c r="F305" s="2"/>
      <c r="L305" s="1"/>
    </row>
    <row r="306" spans="3:12" x14ac:dyDescent="0.3">
      <c r="C306" s="1"/>
      <c r="F306" s="2"/>
      <c r="G306" s="2"/>
      <c r="L306" s="1"/>
    </row>
    <row r="307" spans="3:12" x14ac:dyDescent="0.3">
      <c r="C307" s="1"/>
      <c r="F307" s="2"/>
      <c r="G307" s="2"/>
      <c r="J307" s="2"/>
      <c r="K307" s="2"/>
      <c r="L307" s="1"/>
    </row>
    <row r="308" spans="3:12" x14ac:dyDescent="0.3">
      <c r="C308" s="1"/>
      <c r="F308" s="2"/>
      <c r="G308" s="2"/>
      <c r="L308" s="1"/>
    </row>
    <row r="309" spans="3:12" x14ac:dyDescent="0.3">
      <c r="C309" s="1"/>
      <c r="L309" s="1"/>
    </row>
    <row r="310" spans="3:12" x14ac:dyDescent="0.3">
      <c r="C310" s="1"/>
      <c r="L310" s="1"/>
    </row>
    <row r="311" spans="3:12" x14ac:dyDescent="0.3">
      <c r="C311" s="1"/>
      <c r="L311" s="1"/>
    </row>
    <row r="312" spans="3:12" x14ac:dyDescent="0.3">
      <c r="C312" s="1"/>
      <c r="F312" s="2"/>
      <c r="L312" s="1"/>
    </row>
    <row r="313" spans="3:12" x14ac:dyDescent="0.3">
      <c r="C313" s="1"/>
      <c r="F313" s="2"/>
      <c r="G313" s="2"/>
      <c r="J313" s="2"/>
      <c r="K313" s="2"/>
      <c r="L313" s="1"/>
    </row>
    <row r="314" spans="3:12" x14ac:dyDescent="0.3">
      <c r="C314" s="1"/>
      <c r="F314" s="2"/>
      <c r="G314" s="2"/>
      <c r="J314" s="2"/>
      <c r="K314" s="2"/>
      <c r="L314" s="1"/>
    </row>
    <row r="315" spans="3:12" x14ac:dyDescent="0.3">
      <c r="C315" s="1"/>
      <c r="L315" s="1"/>
    </row>
    <row r="316" spans="3:12" x14ac:dyDescent="0.3">
      <c r="C316" s="1"/>
      <c r="L316" s="1"/>
    </row>
    <row r="317" spans="3:12" x14ac:dyDescent="0.3">
      <c r="C317" s="1"/>
      <c r="F317" s="2"/>
      <c r="G317" s="2"/>
      <c r="L317" s="1"/>
    </row>
    <row r="318" spans="3:12" x14ac:dyDescent="0.3">
      <c r="C318" s="1"/>
      <c r="F318" s="2"/>
      <c r="G318" s="2"/>
      <c r="J318" s="2"/>
      <c r="K318" s="2"/>
      <c r="L318" s="1"/>
    </row>
    <row r="319" spans="3:12" x14ac:dyDescent="0.3">
      <c r="C319" s="1"/>
      <c r="F319" s="2"/>
      <c r="G319" s="2"/>
      <c r="J319" s="2"/>
      <c r="K319" s="2"/>
      <c r="L319" s="1"/>
    </row>
    <row r="320" spans="3:12" x14ac:dyDescent="0.3">
      <c r="C320" s="1"/>
      <c r="L320" s="1"/>
    </row>
    <row r="321" spans="3:12" x14ac:dyDescent="0.3">
      <c r="C321" s="1"/>
      <c r="L321" s="1"/>
    </row>
    <row r="322" spans="3:12" x14ac:dyDescent="0.3">
      <c r="C322" s="1"/>
      <c r="L322" s="1"/>
    </row>
    <row r="323" spans="3:12" x14ac:dyDescent="0.3">
      <c r="C323" s="1"/>
      <c r="F323" s="2"/>
      <c r="G323" s="2"/>
      <c r="L323" s="1"/>
    </row>
    <row r="324" spans="3:12" x14ac:dyDescent="0.3">
      <c r="C324" s="1"/>
      <c r="L324" s="1"/>
    </row>
    <row r="325" spans="3:12" x14ac:dyDescent="0.3">
      <c r="C325" s="1"/>
      <c r="L325" s="1"/>
    </row>
    <row r="326" spans="3:12" x14ac:dyDescent="0.3">
      <c r="C326" s="1"/>
      <c r="F326" s="2"/>
      <c r="G326" s="2"/>
      <c r="L326" s="1"/>
    </row>
    <row r="327" spans="3:12" x14ac:dyDescent="0.3">
      <c r="C327" s="1"/>
      <c r="F327" s="2"/>
      <c r="G327" s="2"/>
      <c r="J327" s="2"/>
      <c r="K327" s="2"/>
      <c r="L327" s="1"/>
    </row>
    <row r="328" spans="3:12" x14ac:dyDescent="0.3">
      <c r="C328" s="1"/>
      <c r="F328" s="2"/>
      <c r="G328" s="2"/>
      <c r="J328" s="2"/>
      <c r="K328" s="2"/>
      <c r="L328" s="1"/>
    </row>
    <row r="329" spans="3:12" x14ac:dyDescent="0.3">
      <c r="C329" s="1"/>
      <c r="F329" s="2"/>
      <c r="G329" s="2"/>
      <c r="J329" s="2"/>
      <c r="K329" s="2"/>
      <c r="L329" s="1"/>
    </row>
    <row r="330" spans="3:12" x14ac:dyDescent="0.3">
      <c r="C330" s="1"/>
      <c r="L330" s="1"/>
    </row>
    <row r="331" spans="3:12" x14ac:dyDescent="0.3">
      <c r="C331" s="1"/>
      <c r="F331" s="2"/>
      <c r="G331" s="2"/>
      <c r="L331" s="1"/>
    </row>
    <row r="332" spans="3:12" x14ac:dyDescent="0.3">
      <c r="C332" s="1"/>
      <c r="F332" s="2"/>
      <c r="G332" s="2"/>
      <c r="L332" s="1"/>
    </row>
    <row r="333" spans="3:12" x14ac:dyDescent="0.3">
      <c r="C333" s="1"/>
      <c r="F333" s="2"/>
      <c r="G333" s="2"/>
      <c r="J333" s="2"/>
      <c r="K333" s="2"/>
      <c r="L333" s="1"/>
    </row>
    <row r="334" spans="3:12" x14ac:dyDescent="0.3">
      <c r="C334" s="1"/>
      <c r="L334" s="1"/>
    </row>
    <row r="335" spans="3:12" x14ac:dyDescent="0.3">
      <c r="C335" s="1"/>
      <c r="L335" s="1"/>
    </row>
    <row r="336" spans="3:12" x14ac:dyDescent="0.3">
      <c r="C336" s="1"/>
      <c r="F336" s="2"/>
      <c r="G336" s="2"/>
      <c r="J336" s="2"/>
      <c r="K336" s="2"/>
      <c r="L336" s="1"/>
    </row>
    <row r="337" spans="3:12" x14ac:dyDescent="0.3">
      <c r="C337" s="1"/>
      <c r="F337" s="2"/>
      <c r="G337" s="2"/>
      <c r="J337" s="2"/>
      <c r="K337" s="2"/>
      <c r="L337" s="1"/>
    </row>
    <row r="338" spans="3:12" x14ac:dyDescent="0.3">
      <c r="C338" s="1"/>
      <c r="F338" s="2"/>
      <c r="G338" s="2"/>
      <c r="J338" s="2"/>
      <c r="K338" s="2"/>
      <c r="L338" s="1"/>
    </row>
    <row r="339" spans="3:12" x14ac:dyDescent="0.3">
      <c r="C339" s="1"/>
      <c r="L339" s="1"/>
    </row>
    <row r="340" spans="3:12" x14ac:dyDescent="0.3">
      <c r="C340" s="1"/>
      <c r="F340" s="2"/>
      <c r="L340" s="1"/>
    </row>
    <row r="341" spans="3:12" x14ac:dyDescent="0.3">
      <c r="C341" s="1"/>
      <c r="F341" s="2"/>
      <c r="G341" s="2"/>
      <c r="L341" s="1"/>
    </row>
    <row r="342" spans="3:12" x14ac:dyDescent="0.3">
      <c r="C342" s="1"/>
      <c r="F342" s="2"/>
      <c r="L342" s="1"/>
    </row>
    <row r="343" spans="3:12" x14ac:dyDescent="0.3">
      <c r="C343" s="1"/>
      <c r="F343" s="2"/>
      <c r="G343" s="2"/>
      <c r="J343" s="2"/>
      <c r="K343" s="2"/>
      <c r="L343" s="1"/>
    </row>
    <row r="344" spans="3:12" x14ac:dyDescent="0.3">
      <c r="C344" s="1"/>
      <c r="F344" s="2"/>
      <c r="G344" s="2"/>
      <c r="J344" s="2"/>
      <c r="K344" s="2"/>
      <c r="L344" s="1"/>
    </row>
    <row r="345" spans="3:12" x14ac:dyDescent="0.3">
      <c r="C345" s="1"/>
      <c r="F345" s="2"/>
      <c r="G345" s="2"/>
      <c r="J345" s="2"/>
      <c r="K345" s="2"/>
      <c r="L345" s="1"/>
    </row>
    <row r="346" spans="3:12" x14ac:dyDescent="0.3">
      <c r="C346" s="1"/>
      <c r="F346" s="2"/>
      <c r="G346" s="2"/>
      <c r="J346" s="2"/>
      <c r="L346" s="1"/>
    </row>
    <row r="347" spans="3:12" x14ac:dyDescent="0.3">
      <c r="C347" s="1"/>
      <c r="F347" s="2"/>
      <c r="G347" s="2"/>
      <c r="L347" s="1"/>
    </row>
    <row r="348" spans="3:12" x14ac:dyDescent="0.3">
      <c r="C348" s="1"/>
      <c r="L348" s="1"/>
    </row>
    <row r="349" spans="3:12" x14ac:dyDescent="0.3">
      <c r="C349" s="1"/>
      <c r="F349" s="2"/>
      <c r="G349" s="2"/>
      <c r="L349" s="1"/>
    </row>
    <row r="350" spans="3:12" x14ac:dyDescent="0.3">
      <c r="C350" s="1"/>
      <c r="F350" s="2"/>
      <c r="G350" s="2"/>
      <c r="J350" s="2"/>
      <c r="K350" s="2"/>
      <c r="L350" s="1"/>
    </row>
    <row r="351" spans="3:12" x14ac:dyDescent="0.3">
      <c r="C351" s="1"/>
      <c r="L351" s="1"/>
    </row>
    <row r="352" spans="3:12" x14ac:dyDescent="0.3">
      <c r="C352" s="1"/>
      <c r="L352" s="1"/>
    </row>
    <row r="353" spans="3:12" x14ac:dyDescent="0.3">
      <c r="C353" s="1"/>
      <c r="F353" s="2"/>
      <c r="G353" s="2"/>
      <c r="L353" s="1"/>
    </row>
    <row r="354" spans="3:12" x14ac:dyDescent="0.3">
      <c r="C354" s="1"/>
      <c r="F354" s="2"/>
      <c r="G354" s="2"/>
      <c r="L354" s="1"/>
    </row>
    <row r="355" spans="3:12" x14ac:dyDescent="0.3">
      <c r="C355" s="1"/>
      <c r="L355" s="1"/>
    </row>
    <row r="356" spans="3:12" x14ac:dyDescent="0.3">
      <c r="C356" s="1"/>
      <c r="L356" s="1"/>
    </row>
    <row r="357" spans="3:12" x14ac:dyDescent="0.3">
      <c r="C357" s="1"/>
      <c r="L357" s="1"/>
    </row>
    <row r="358" spans="3:12" x14ac:dyDescent="0.3">
      <c r="C358" s="1"/>
      <c r="F358" s="2"/>
      <c r="G358" s="2"/>
      <c r="L358" s="1"/>
    </row>
    <row r="359" spans="3:12" x14ac:dyDescent="0.3">
      <c r="C359" s="1"/>
      <c r="F359" s="2"/>
      <c r="L359" s="1"/>
    </row>
    <row r="360" spans="3:12" x14ac:dyDescent="0.3">
      <c r="C360" s="1"/>
      <c r="F360" s="2"/>
      <c r="G360" s="2"/>
      <c r="J360" s="2"/>
      <c r="L360" s="1"/>
    </row>
    <row r="361" spans="3:12" x14ac:dyDescent="0.3">
      <c r="C361" s="1"/>
      <c r="F361" s="2"/>
      <c r="G361" s="2"/>
      <c r="L361" s="1"/>
    </row>
    <row r="362" spans="3:12" x14ac:dyDescent="0.3">
      <c r="C362" s="1"/>
      <c r="F362" s="2"/>
      <c r="L362" s="1"/>
    </row>
    <row r="363" spans="3:12" x14ac:dyDescent="0.3">
      <c r="C363" s="1"/>
      <c r="L363" s="1"/>
    </row>
    <row r="364" spans="3:12" x14ac:dyDescent="0.3">
      <c r="C364" s="1"/>
      <c r="F364" s="2"/>
      <c r="L364" s="1"/>
    </row>
    <row r="365" spans="3:12" x14ac:dyDescent="0.3">
      <c r="C365" s="1"/>
      <c r="L365" s="1"/>
    </row>
    <row r="366" spans="3:12" x14ac:dyDescent="0.3">
      <c r="C366" s="1"/>
      <c r="L366" s="1"/>
    </row>
    <row r="367" spans="3:12" x14ac:dyDescent="0.3">
      <c r="C367" s="1"/>
      <c r="L367" s="1"/>
    </row>
    <row r="368" spans="3:12" x14ac:dyDescent="0.3">
      <c r="C368" s="1"/>
      <c r="F368" s="2"/>
      <c r="G368" s="2"/>
      <c r="J368" s="2"/>
      <c r="K368" s="2"/>
      <c r="L368" s="1"/>
    </row>
    <row r="369" spans="3:12" x14ac:dyDescent="0.3">
      <c r="C369" s="1"/>
      <c r="F369" s="2"/>
      <c r="L369" s="1"/>
    </row>
    <row r="370" spans="3:12" x14ac:dyDescent="0.3">
      <c r="C370" s="1"/>
      <c r="F370" s="2"/>
      <c r="G370" s="2"/>
      <c r="L370" s="1"/>
    </row>
    <row r="371" spans="3:12" x14ac:dyDescent="0.3">
      <c r="C371" s="1"/>
      <c r="L371" s="1"/>
    </row>
    <row r="372" spans="3:12" x14ac:dyDescent="0.3">
      <c r="C372" s="1"/>
      <c r="F372" s="2"/>
      <c r="G372" s="2"/>
      <c r="J372" s="2"/>
      <c r="L372" s="1"/>
    </row>
    <row r="373" spans="3:12" x14ac:dyDescent="0.3">
      <c r="C373" s="1"/>
      <c r="L373" s="1"/>
    </row>
    <row r="374" spans="3:12" x14ac:dyDescent="0.3">
      <c r="C374" s="1"/>
      <c r="F374" s="2"/>
      <c r="G374" s="2"/>
      <c r="J374" s="2"/>
      <c r="K374" s="2"/>
      <c r="L374" s="1"/>
    </row>
    <row r="375" spans="3:12" x14ac:dyDescent="0.3">
      <c r="C375" s="1"/>
      <c r="F375" s="2"/>
      <c r="G375" s="2"/>
      <c r="J375" s="2"/>
      <c r="K375" s="2"/>
      <c r="L375" s="1"/>
    </row>
    <row r="376" spans="3:12" x14ac:dyDescent="0.3">
      <c r="C376" s="1"/>
      <c r="F376" s="2"/>
      <c r="L376" s="1"/>
    </row>
    <row r="377" spans="3:12" x14ac:dyDescent="0.3">
      <c r="C377" s="1"/>
      <c r="F377" s="2"/>
      <c r="G377" s="2"/>
      <c r="J377" s="2"/>
      <c r="L377" s="1"/>
    </row>
    <row r="378" spans="3:12" x14ac:dyDescent="0.3">
      <c r="C378" s="1"/>
      <c r="F378" s="2"/>
      <c r="G378" s="2"/>
      <c r="L378" s="1"/>
    </row>
    <row r="379" spans="3:12" x14ac:dyDescent="0.3">
      <c r="C379" s="1"/>
      <c r="L379" s="1"/>
    </row>
    <row r="380" spans="3:12" x14ac:dyDescent="0.3">
      <c r="C380" s="1"/>
      <c r="F380" s="2"/>
      <c r="G380" s="2"/>
      <c r="L380" s="1"/>
    </row>
    <row r="381" spans="3:12" x14ac:dyDescent="0.3">
      <c r="C381" s="1"/>
      <c r="F381" s="2"/>
      <c r="G381" s="2"/>
      <c r="L381" s="1"/>
    </row>
    <row r="382" spans="3:12" x14ac:dyDescent="0.3">
      <c r="C382" s="1"/>
      <c r="F382" s="2"/>
      <c r="G382" s="2"/>
      <c r="L382" s="1"/>
    </row>
    <row r="383" spans="3:12" x14ac:dyDescent="0.3">
      <c r="C383" s="1"/>
      <c r="L383" s="1"/>
    </row>
    <row r="384" spans="3:12" x14ac:dyDescent="0.3">
      <c r="C384" s="1"/>
      <c r="F384" s="2"/>
      <c r="G384" s="2"/>
      <c r="L384" s="1"/>
    </row>
    <row r="385" spans="3:12" x14ac:dyDescent="0.3">
      <c r="C385" s="1"/>
      <c r="L385" s="1"/>
    </row>
    <row r="386" spans="3:12" x14ac:dyDescent="0.3">
      <c r="C386" s="1"/>
      <c r="F386" s="2"/>
      <c r="G386" s="2"/>
      <c r="J386" s="2"/>
      <c r="K386" s="2"/>
      <c r="L386" s="1"/>
    </row>
    <row r="387" spans="3:12" x14ac:dyDescent="0.3">
      <c r="C387" s="1"/>
      <c r="L387" s="1"/>
    </row>
    <row r="388" spans="3:12" x14ac:dyDescent="0.3">
      <c r="C388" s="1"/>
      <c r="F388" s="2"/>
      <c r="G388" s="2"/>
      <c r="J388" s="2"/>
      <c r="K388" s="2"/>
      <c r="L388" s="1"/>
    </row>
    <row r="389" spans="3:12" x14ac:dyDescent="0.3">
      <c r="C389" s="1"/>
      <c r="F389" s="2"/>
      <c r="L389" s="1"/>
    </row>
    <row r="390" spans="3:12" x14ac:dyDescent="0.3">
      <c r="C390" s="1"/>
      <c r="L390" s="1"/>
    </row>
    <row r="391" spans="3:12" x14ac:dyDescent="0.3">
      <c r="C391" s="1"/>
      <c r="F391" s="2"/>
      <c r="G391" s="2"/>
      <c r="J391" s="2"/>
      <c r="K391" s="2"/>
      <c r="L391" s="1"/>
    </row>
    <row r="392" spans="3:12" x14ac:dyDescent="0.3">
      <c r="C392" s="1"/>
      <c r="L392" s="1"/>
    </row>
    <row r="393" spans="3:12" x14ac:dyDescent="0.3">
      <c r="C393" s="1"/>
      <c r="F393" s="2"/>
      <c r="G393" s="2"/>
      <c r="J393" s="2"/>
      <c r="L393" s="1"/>
    </row>
    <row r="394" spans="3:12" x14ac:dyDescent="0.3">
      <c r="C394" s="1"/>
      <c r="L394" s="1"/>
    </row>
    <row r="395" spans="3:12" x14ac:dyDescent="0.3">
      <c r="C395" s="1"/>
      <c r="F395" s="2"/>
      <c r="G395" s="2"/>
      <c r="J395" s="2"/>
      <c r="L395" s="1"/>
    </row>
    <row r="396" spans="3:12" x14ac:dyDescent="0.3">
      <c r="C396" s="1"/>
      <c r="F396" s="2"/>
      <c r="G396" s="2"/>
      <c r="J396" s="2"/>
      <c r="K396" s="2"/>
      <c r="L396" s="1"/>
    </row>
    <row r="397" spans="3:12" x14ac:dyDescent="0.3">
      <c r="C397" s="1"/>
      <c r="F397" s="2"/>
      <c r="G397" s="2"/>
      <c r="J397" s="2"/>
      <c r="K397" s="2"/>
      <c r="L397" s="1"/>
    </row>
    <row r="398" spans="3:12" x14ac:dyDescent="0.3">
      <c r="C398" s="1"/>
      <c r="L398" s="1"/>
    </row>
    <row r="399" spans="3:12" x14ac:dyDescent="0.3">
      <c r="C399" s="1"/>
      <c r="L399" s="1"/>
    </row>
    <row r="400" spans="3:12" x14ac:dyDescent="0.3">
      <c r="C400" s="1"/>
      <c r="F400" s="2"/>
      <c r="G400" s="2"/>
      <c r="L400" s="1"/>
    </row>
    <row r="401" spans="3:12" x14ac:dyDescent="0.3">
      <c r="C401" s="1"/>
      <c r="F401" s="2"/>
      <c r="G401" s="2"/>
      <c r="L401" s="1"/>
    </row>
    <row r="402" spans="3:12" x14ac:dyDescent="0.3">
      <c r="C402" s="1"/>
      <c r="F402" s="2"/>
      <c r="G402" s="2"/>
      <c r="J402" s="2"/>
      <c r="K402" s="2"/>
      <c r="L402" s="1"/>
    </row>
    <row r="403" spans="3:12" x14ac:dyDescent="0.3">
      <c r="C403" s="1"/>
      <c r="L403" s="1"/>
    </row>
    <row r="404" spans="3:12" x14ac:dyDescent="0.3">
      <c r="C404" s="1"/>
      <c r="F404" s="2"/>
      <c r="G404" s="2"/>
      <c r="J404" s="2"/>
      <c r="K404" s="2"/>
      <c r="L404" s="1"/>
    </row>
    <row r="405" spans="3:12" x14ac:dyDescent="0.3">
      <c r="C405" s="1"/>
      <c r="L405" s="1"/>
    </row>
    <row r="406" spans="3:12" x14ac:dyDescent="0.3">
      <c r="C406" s="1"/>
      <c r="L406" s="1"/>
    </row>
    <row r="407" spans="3:12" x14ac:dyDescent="0.3">
      <c r="C407" s="1"/>
      <c r="L407" s="1"/>
    </row>
    <row r="408" spans="3:12" x14ac:dyDescent="0.3">
      <c r="C408" s="1"/>
      <c r="F408" s="2"/>
      <c r="G408" s="2"/>
      <c r="L408" s="1"/>
    </row>
    <row r="409" spans="3:12" x14ac:dyDescent="0.3">
      <c r="C409" s="1"/>
      <c r="L409" s="1"/>
    </row>
    <row r="410" spans="3:12" x14ac:dyDescent="0.3">
      <c r="C410" s="1"/>
      <c r="F410" s="2"/>
      <c r="G410" s="2"/>
      <c r="J410" s="2"/>
      <c r="L410" s="1"/>
    </row>
    <row r="411" spans="3:12" x14ac:dyDescent="0.3">
      <c r="C411" s="1"/>
      <c r="L411" s="1"/>
    </row>
    <row r="412" spans="3:12" x14ac:dyDescent="0.3">
      <c r="C412" s="1"/>
      <c r="L412" s="1"/>
    </row>
    <row r="413" spans="3:12" x14ac:dyDescent="0.3">
      <c r="C413" s="1"/>
      <c r="L413" s="1"/>
    </row>
    <row r="414" spans="3:12" x14ac:dyDescent="0.3">
      <c r="C414" s="1"/>
      <c r="F414" s="2"/>
      <c r="G414" s="2"/>
      <c r="J414" s="2"/>
      <c r="K414" s="2"/>
      <c r="L414" s="1"/>
    </row>
    <row r="415" spans="3:12" x14ac:dyDescent="0.3">
      <c r="C415" s="1"/>
      <c r="F415" s="2"/>
      <c r="G415" s="2"/>
      <c r="J415" s="2"/>
      <c r="K415" s="2"/>
      <c r="L415" s="1"/>
    </row>
    <row r="416" spans="3:12" x14ac:dyDescent="0.3">
      <c r="C416" s="1"/>
      <c r="L416" s="1"/>
    </row>
    <row r="417" spans="3:12" x14ac:dyDescent="0.3">
      <c r="C417" s="1"/>
      <c r="F417" s="2"/>
      <c r="L417" s="1"/>
    </row>
    <row r="418" spans="3:12" x14ac:dyDescent="0.3">
      <c r="C418" s="1"/>
      <c r="L418" s="1"/>
    </row>
    <row r="419" spans="3:12" x14ac:dyDescent="0.3">
      <c r="C419" s="1"/>
      <c r="L419" s="1"/>
    </row>
    <row r="420" spans="3:12" x14ac:dyDescent="0.3">
      <c r="C420" s="1"/>
      <c r="L420" s="1"/>
    </row>
    <row r="421" spans="3:12" x14ac:dyDescent="0.3">
      <c r="C421" s="1"/>
      <c r="F421" s="2"/>
      <c r="G421" s="2"/>
      <c r="J421" s="2"/>
      <c r="K421" s="2"/>
      <c r="L421" s="1"/>
    </row>
    <row r="422" spans="3:12" x14ac:dyDescent="0.3">
      <c r="C422" s="1"/>
      <c r="L422" s="1"/>
    </row>
    <row r="423" spans="3:12" x14ac:dyDescent="0.3">
      <c r="C423" s="1"/>
      <c r="L423" s="1"/>
    </row>
    <row r="424" spans="3:12" x14ac:dyDescent="0.3">
      <c r="C424" s="1"/>
      <c r="L424" s="1"/>
    </row>
    <row r="425" spans="3:12" x14ac:dyDescent="0.3">
      <c r="C425" s="1"/>
      <c r="L425" s="1"/>
    </row>
    <row r="426" spans="3:12" x14ac:dyDescent="0.3">
      <c r="C426" s="1"/>
      <c r="F426" s="2"/>
      <c r="G426" s="2"/>
      <c r="J426" s="2"/>
      <c r="K426" s="2"/>
      <c r="L426" s="1"/>
    </row>
    <row r="427" spans="3:12" x14ac:dyDescent="0.3">
      <c r="C427" s="1"/>
      <c r="F427" s="2"/>
      <c r="G427" s="2"/>
      <c r="L427" s="1"/>
    </row>
    <row r="428" spans="3:12" x14ac:dyDescent="0.3">
      <c r="C428" s="1"/>
      <c r="L428" s="1"/>
    </row>
    <row r="429" spans="3:12" x14ac:dyDescent="0.3">
      <c r="C429" s="1"/>
      <c r="F429" s="2"/>
      <c r="G429" s="2"/>
      <c r="J429" s="2"/>
      <c r="K429" s="2"/>
      <c r="L429" s="1"/>
    </row>
    <row r="430" spans="3:12" x14ac:dyDescent="0.3">
      <c r="C430" s="1"/>
      <c r="L430" s="1"/>
    </row>
    <row r="431" spans="3:12" x14ac:dyDescent="0.3">
      <c r="C431" s="1"/>
      <c r="L431" s="1"/>
    </row>
    <row r="432" spans="3:12" x14ac:dyDescent="0.3">
      <c r="C432" s="1"/>
      <c r="F432" s="2"/>
      <c r="G432" s="2"/>
      <c r="L432" s="1"/>
    </row>
    <row r="433" spans="3:12" x14ac:dyDescent="0.3">
      <c r="C433" s="1"/>
      <c r="F433" s="2"/>
      <c r="G433" s="2"/>
      <c r="L433" s="1"/>
    </row>
    <row r="434" spans="3:12" x14ac:dyDescent="0.3">
      <c r="C434" s="1"/>
      <c r="F434" s="2"/>
      <c r="G434" s="2"/>
      <c r="L434" s="1"/>
    </row>
    <row r="435" spans="3:12" x14ac:dyDescent="0.3">
      <c r="C435" s="1"/>
      <c r="L435" s="1"/>
    </row>
    <row r="436" spans="3:12" x14ac:dyDescent="0.3">
      <c r="C436" s="1"/>
      <c r="L436" s="1"/>
    </row>
    <row r="437" spans="3:12" x14ac:dyDescent="0.3">
      <c r="C437" s="1"/>
      <c r="F437" s="2"/>
      <c r="G437" s="2"/>
      <c r="L437" s="1"/>
    </row>
    <row r="438" spans="3:12" x14ac:dyDescent="0.3">
      <c r="C438" s="1"/>
      <c r="F438" s="2"/>
      <c r="L438" s="1"/>
    </row>
    <row r="439" spans="3:12" x14ac:dyDescent="0.3">
      <c r="C439" s="1"/>
      <c r="F439" s="2"/>
      <c r="L439" s="1"/>
    </row>
    <row r="440" spans="3:12" x14ac:dyDescent="0.3">
      <c r="C440" s="1"/>
      <c r="L440" s="1"/>
    </row>
    <row r="441" spans="3:12" x14ac:dyDescent="0.3">
      <c r="C441" s="1"/>
      <c r="F441" s="2"/>
      <c r="G441" s="2"/>
      <c r="J441" s="2"/>
      <c r="K441" s="2"/>
      <c r="L441" s="1"/>
    </row>
    <row r="442" spans="3:12" x14ac:dyDescent="0.3">
      <c r="C442" s="1"/>
      <c r="L442" s="1"/>
    </row>
    <row r="443" spans="3:12" x14ac:dyDescent="0.3">
      <c r="C443" s="1"/>
      <c r="L443" s="1"/>
    </row>
    <row r="444" spans="3:12" x14ac:dyDescent="0.3">
      <c r="C444" s="1"/>
      <c r="L444" s="1"/>
    </row>
    <row r="445" spans="3:12" x14ac:dyDescent="0.3">
      <c r="C445" s="1"/>
      <c r="F445" s="2"/>
      <c r="G445" s="2"/>
      <c r="J445" s="2"/>
      <c r="K445" s="2"/>
      <c r="L445" s="1"/>
    </row>
    <row r="446" spans="3:12" x14ac:dyDescent="0.3">
      <c r="C446" s="1"/>
      <c r="F446" s="2"/>
      <c r="G446" s="2"/>
      <c r="L446" s="1"/>
    </row>
    <row r="447" spans="3:12" x14ac:dyDescent="0.3">
      <c r="C447" s="1"/>
      <c r="L447" s="1"/>
    </row>
    <row r="448" spans="3:12" x14ac:dyDescent="0.3">
      <c r="C448" s="1"/>
      <c r="F448" s="2"/>
      <c r="L448" s="1"/>
    </row>
    <row r="449" spans="3:12" x14ac:dyDescent="0.3">
      <c r="C449" s="1"/>
      <c r="L449" s="1"/>
    </row>
    <row r="450" spans="3:12" x14ac:dyDescent="0.3">
      <c r="C450" s="1"/>
      <c r="L450" s="1"/>
    </row>
    <row r="451" spans="3:12" x14ac:dyDescent="0.3">
      <c r="C451" s="1"/>
      <c r="L451" s="1"/>
    </row>
    <row r="452" spans="3:12" x14ac:dyDescent="0.3">
      <c r="C452" s="1"/>
      <c r="F452" s="2"/>
      <c r="G452" s="2"/>
      <c r="J452" s="2"/>
      <c r="K452" s="2"/>
      <c r="L452" s="1"/>
    </row>
    <row r="453" spans="3:12" x14ac:dyDescent="0.3">
      <c r="C453" s="1"/>
      <c r="F453" s="2"/>
      <c r="G453" s="2"/>
      <c r="L453" s="1"/>
    </row>
    <row r="454" spans="3:12" x14ac:dyDescent="0.3">
      <c r="C454" s="1"/>
      <c r="F454" s="2"/>
      <c r="G454" s="2"/>
      <c r="J454" s="2"/>
      <c r="K454" s="2"/>
      <c r="L454" s="1"/>
    </row>
    <row r="455" spans="3:12" x14ac:dyDescent="0.3">
      <c r="C455" s="1"/>
      <c r="F455" s="2"/>
      <c r="G455" s="2"/>
      <c r="J455" s="2"/>
      <c r="L455" s="1"/>
    </row>
    <row r="456" spans="3:12" x14ac:dyDescent="0.3">
      <c r="C456" s="1"/>
      <c r="F456" s="2"/>
      <c r="G456" s="2"/>
      <c r="J456" s="2"/>
      <c r="K456" s="2"/>
      <c r="L456" s="1"/>
    </row>
    <row r="457" spans="3:12" x14ac:dyDescent="0.3">
      <c r="C457" s="1"/>
      <c r="L457" s="1"/>
    </row>
    <row r="458" spans="3:12" x14ac:dyDescent="0.3">
      <c r="C458" s="1"/>
      <c r="F458" s="2"/>
      <c r="G458" s="2"/>
      <c r="J458" s="2"/>
      <c r="K458" s="2"/>
      <c r="L458" s="1"/>
    </row>
    <row r="459" spans="3:12" x14ac:dyDescent="0.3">
      <c r="C459" s="1"/>
      <c r="L459" s="1"/>
    </row>
    <row r="460" spans="3:12" x14ac:dyDescent="0.3">
      <c r="C460" s="1"/>
      <c r="F460" s="2"/>
      <c r="G460" s="2"/>
      <c r="J460" s="2"/>
      <c r="K460" s="2"/>
      <c r="L460" s="1"/>
    </row>
    <row r="461" spans="3:12" x14ac:dyDescent="0.3">
      <c r="C461" s="1"/>
      <c r="L461" s="1"/>
    </row>
    <row r="462" spans="3:12" x14ac:dyDescent="0.3">
      <c r="C462" s="1"/>
      <c r="L462" s="1"/>
    </row>
    <row r="463" spans="3:12" x14ac:dyDescent="0.3">
      <c r="C463" s="1"/>
      <c r="F463" s="2"/>
      <c r="G463" s="2"/>
      <c r="J463" s="2"/>
      <c r="K463" s="2"/>
      <c r="L463" s="1"/>
    </row>
    <row r="464" spans="3:12" x14ac:dyDescent="0.3">
      <c r="C464" s="1"/>
      <c r="L464" s="1"/>
    </row>
    <row r="465" spans="3:12" x14ac:dyDescent="0.3">
      <c r="C465" s="1"/>
      <c r="F465" s="2"/>
      <c r="G465" s="2"/>
      <c r="J465" s="2"/>
      <c r="L465" s="1"/>
    </row>
    <row r="466" spans="3:12" x14ac:dyDescent="0.3">
      <c r="C466" s="1"/>
      <c r="F466" s="2"/>
      <c r="G466" s="2"/>
      <c r="J466" s="2"/>
      <c r="K466" s="2"/>
      <c r="L466" s="1"/>
    </row>
    <row r="467" spans="3:12" x14ac:dyDescent="0.3">
      <c r="C467" s="1"/>
      <c r="F467" s="2"/>
      <c r="L467" s="1"/>
    </row>
    <row r="468" spans="3:12" x14ac:dyDescent="0.3">
      <c r="C468" s="1"/>
      <c r="L468" s="1"/>
    </row>
    <row r="469" spans="3:12" x14ac:dyDescent="0.3">
      <c r="C469" s="1"/>
      <c r="F469" s="2"/>
      <c r="G469" s="2"/>
      <c r="L469" s="1"/>
    </row>
    <row r="470" spans="3:12" x14ac:dyDescent="0.3">
      <c r="C470" s="1"/>
      <c r="L470" s="1"/>
    </row>
    <row r="471" spans="3:12" x14ac:dyDescent="0.3">
      <c r="C471" s="1"/>
      <c r="L471" s="1"/>
    </row>
    <row r="472" spans="3:12" x14ac:dyDescent="0.3">
      <c r="C472" s="1"/>
      <c r="F472" s="2"/>
      <c r="G472" s="2"/>
      <c r="J472" s="2"/>
      <c r="K472" s="2"/>
      <c r="L472" s="1"/>
    </row>
    <row r="473" spans="3:12" x14ac:dyDescent="0.3">
      <c r="C473" s="1"/>
      <c r="L473" s="1"/>
    </row>
    <row r="474" spans="3:12" x14ac:dyDescent="0.3">
      <c r="C474" s="1"/>
      <c r="L474" s="1"/>
    </row>
    <row r="475" spans="3:12" x14ac:dyDescent="0.3">
      <c r="C475" s="1"/>
      <c r="L475" s="1"/>
    </row>
    <row r="476" spans="3:12" x14ac:dyDescent="0.3">
      <c r="C476" s="1"/>
      <c r="F476" s="2"/>
      <c r="G476" s="2"/>
      <c r="L476" s="1"/>
    </row>
    <row r="477" spans="3:12" x14ac:dyDescent="0.3">
      <c r="C477" s="1"/>
      <c r="F477" s="2"/>
      <c r="L477" s="1"/>
    </row>
    <row r="478" spans="3:12" x14ac:dyDescent="0.3">
      <c r="C478" s="1"/>
      <c r="L478" s="1"/>
    </row>
    <row r="479" spans="3:12" x14ac:dyDescent="0.3">
      <c r="C479" s="1"/>
      <c r="F479" s="2"/>
      <c r="L479" s="1"/>
    </row>
    <row r="480" spans="3:12" x14ac:dyDescent="0.3">
      <c r="C480" s="1"/>
      <c r="F480" s="2"/>
      <c r="L480" s="1"/>
    </row>
    <row r="481" spans="3:12" x14ac:dyDescent="0.3">
      <c r="C481" s="1"/>
      <c r="L481" s="1"/>
    </row>
    <row r="482" spans="3:12" x14ac:dyDescent="0.3">
      <c r="C482" s="1"/>
    </row>
    <row r="483" spans="3:12" x14ac:dyDescent="0.3">
      <c r="C483" s="1"/>
      <c r="L483" s="1"/>
    </row>
    <row r="484" spans="3:12" x14ac:dyDescent="0.3">
      <c r="C484" s="1"/>
      <c r="L484" s="1"/>
    </row>
    <row r="485" spans="3:12" x14ac:dyDescent="0.3">
      <c r="C485" s="1"/>
      <c r="L485" s="1"/>
    </row>
    <row r="486" spans="3:12" x14ac:dyDescent="0.3">
      <c r="C486" s="1"/>
      <c r="F486" s="2"/>
      <c r="G486" s="2"/>
      <c r="L486" s="1"/>
    </row>
    <row r="487" spans="3:12" x14ac:dyDescent="0.3">
      <c r="C487" s="1"/>
      <c r="F487" s="2"/>
      <c r="L487" s="1"/>
    </row>
    <row r="488" spans="3:12" x14ac:dyDescent="0.3">
      <c r="C488" s="1"/>
      <c r="L488" s="1"/>
    </row>
    <row r="489" spans="3:12" x14ac:dyDescent="0.3">
      <c r="C489" s="1"/>
      <c r="F489" s="2"/>
      <c r="G489" s="2"/>
      <c r="J489" s="2"/>
      <c r="K489" s="2"/>
      <c r="L489" s="1"/>
    </row>
    <row r="490" spans="3:12" x14ac:dyDescent="0.3">
      <c r="C490" s="1"/>
      <c r="L490" s="1"/>
    </row>
    <row r="491" spans="3:12" x14ac:dyDescent="0.3">
      <c r="C491" s="1"/>
      <c r="F491" s="2"/>
      <c r="G491" s="2"/>
      <c r="L491" s="1"/>
    </row>
    <row r="492" spans="3:12" x14ac:dyDescent="0.3">
      <c r="C492" s="1"/>
      <c r="L492" s="1"/>
    </row>
    <row r="493" spans="3:12" x14ac:dyDescent="0.3">
      <c r="C493" s="1"/>
      <c r="F493" s="2"/>
      <c r="G493" s="2"/>
      <c r="J493" s="2"/>
      <c r="K493" s="2"/>
      <c r="L493" s="1"/>
    </row>
    <row r="494" spans="3:12" x14ac:dyDescent="0.3">
      <c r="C494" s="1"/>
      <c r="F494" s="2"/>
      <c r="G494" s="2"/>
      <c r="J494" s="2"/>
      <c r="K494" s="2"/>
      <c r="L494" s="1"/>
    </row>
    <row r="495" spans="3:12" x14ac:dyDescent="0.3">
      <c r="C495" s="1"/>
      <c r="L495" s="1"/>
    </row>
    <row r="496" spans="3:12" x14ac:dyDescent="0.3">
      <c r="C496" s="1"/>
      <c r="F496" s="2"/>
      <c r="G496" s="2"/>
      <c r="J496" s="2"/>
      <c r="K496" s="2"/>
      <c r="L496" s="1"/>
    </row>
    <row r="497" spans="3:12" x14ac:dyDescent="0.3">
      <c r="C497" s="1"/>
      <c r="F497" s="2"/>
      <c r="G497" s="2"/>
      <c r="J497" s="2"/>
      <c r="K497" s="2"/>
      <c r="L497" s="1"/>
    </row>
    <row r="498" spans="3:12" x14ac:dyDescent="0.3">
      <c r="C498" s="1"/>
      <c r="L498" s="1"/>
    </row>
    <row r="499" spans="3:12" x14ac:dyDescent="0.3">
      <c r="C499" s="1"/>
      <c r="F499" s="2"/>
      <c r="L499" s="1"/>
    </row>
    <row r="500" spans="3:12" x14ac:dyDescent="0.3">
      <c r="C500" s="1"/>
      <c r="L500" s="1"/>
    </row>
    <row r="501" spans="3:12" x14ac:dyDescent="0.3">
      <c r="C501" s="1"/>
      <c r="F501" s="2"/>
      <c r="G501" s="2"/>
      <c r="J501" s="2"/>
      <c r="L501" s="1"/>
    </row>
    <row r="502" spans="3:12" x14ac:dyDescent="0.3">
      <c r="C502" s="1"/>
      <c r="L502" s="1"/>
    </row>
    <row r="503" spans="3:12" x14ac:dyDescent="0.3">
      <c r="C503" s="1"/>
      <c r="L503" s="1"/>
    </row>
    <row r="504" spans="3:12" x14ac:dyDescent="0.3">
      <c r="C504" s="1"/>
      <c r="F504" s="2"/>
      <c r="G504" s="2"/>
      <c r="J504" s="2"/>
      <c r="L504" s="1"/>
    </row>
    <row r="505" spans="3:12" x14ac:dyDescent="0.3">
      <c r="C505" s="1"/>
      <c r="F505" s="2"/>
      <c r="G505" s="2"/>
      <c r="J505" s="2"/>
      <c r="K505" s="2"/>
      <c r="L505" s="1"/>
    </row>
    <row r="506" spans="3:12" x14ac:dyDescent="0.3">
      <c r="C506" s="1"/>
      <c r="F506" s="2"/>
      <c r="G506" s="2"/>
      <c r="L506" s="1"/>
    </row>
    <row r="507" spans="3:12" x14ac:dyDescent="0.3">
      <c r="C507" s="1"/>
      <c r="F507" s="2"/>
      <c r="L507" s="1"/>
    </row>
    <row r="508" spans="3:12" x14ac:dyDescent="0.3">
      <c r="C508" s="1"/>
      <c r="L508" s="1"/>
    </row>
    <row r="509" spans="3:12" x14ac:dyDescent="0.3">
      <c r="C509" s="1"/>
      <c r="L509" s="1"/>
    </row>
    <row r="510" spans="3:12" x14ac:dyDescent="0.3">
      <c r="C510" s="1"/>
      <c r="F510" s="2"/>
      <c r="G510" s="2"/>
      <c r="L510" s="1"/>
    </row>
    <row r="511" spans="3:12" x14ac:dyDescent="0.3">
      <c r="C511" s="1"/>
      <c r="F511" s="2"/>
      <c r="G511" s="2"/>
      <c r="L511" s="1"/>
    </row>
    <row r="512" spans="3:12" x14ac:dyDescent="0.3">
      <c r="C512" s="1"/>
      <c r="L512" s="1"/>
    </row>
    <row r="513" spans="3:12" x14ac:dyDescent="0.3">
      <c r="C513" s="1"/>
      <c r="F513" s="2"/>
      <c r="G513" s="2"/>
      <c r="J513" s="2"/>
      <c r="K513" s="2"/>
      <c r="L513" s="1"/>
    </row>
    <row r="514" spans="3:12" x14ac:dyDescent="0.3">
      <c r="C514" s="1"/>
      <c r="L514" s="1"/>
    </row>
    <row r="515" spans="3:12" x14ac:dyDescent="0.3">
      <c r="C515" s="1"/>
      <c r="L515" s="1"/>
    </row>
    <row r="516" spans="3:12" x14ac:dyDescent="0.3">
      <c r="C516" s="1"/>
      <c r="L516" s="1"/>
    </row>
    <row r="517" spans="3:12" x14ac:dyDescent="0.3">
      <c r="C517" s="1"/>
      <c r="L517" s="1"/>
    </row>
    <row r="518" spans="3:12" x14ac:dyDescent="0.3">
      <c r="C518" s="1"/>
      <c r="F518" s="2"/>
      <c r="G518" s="2"/>
      <c r="L518" s="1"/>
    </row>
    <row r="519" spans="3:12" x14ac:dyDescent="0.3">
      <c r="C519" s="1"/>
      <c r="F519" s="2"/>
      <c r="G519" s="2"/>
      <c r="J519" s="2"/>
      <c r="K519" s="2"/>
      <c r="L519" s="1"/>
    </row>
    <row r="520" spans="3:12" x14ac:dyDescent="0.3">
      <c r="C520" s="1"/>
      <c r="F520" s="2"/>
      <c r="L520" s="1"/>
    </row>
    <row r="521" spans="3:12" x14ac:dyDescent="0.3">
      <c r="C521" s="1"/>
      <c r="F521" s="2"/>
      <c r="G521" s="2"/>
      <c r="L521" s="1"/>
    </row>
    <row r="522" spans="3:12" x14ac:dyDescent="0.3">
      <c r="C522" s="1"/>
      <c r="F522" s="2"/>
      <c r="G522" s="2"/>
      <c r="L522" s="1"/>
    </row>
    <row r="523" spans="3:12" x14ac:dyDescent="0.3">
      <c r="C523" s="1"/>
      <c r="L523" s="1"/>
    </row>
    <row r="524" spans="3:12" x14ac:dyDescent="0.3">
      <c r="C524" s="1"/>
      <c r="L524" s="1"/>
    </row>
    <row r="525" spans="3:12" x14ac:dyDescent="0.3">
      <c r="C525" s="1"/>
      <c r="L525" s="1"/>
    </row>
    <row r="526" spans="3:12" x14ac:dyDescent="0.3">
      <c r="C526" s="1"/>
      <c r="F526" s="2"/>
      <c r="G526" s="2"/>
      <c r="L526" s="1"/>
    </row>
    <row r="527" spans="3:12" x14ac:dyDescent="0.3">
      <c r="C527" s="1"/>
      <c r="F527" s="2"/>
      <c r="G527" s="2"/>
      <c r="J527" s="2"/>
      <c r="K527" s="2"/>
      <c r="L527" s="1"/>
    </row>
    <row r="528" spans="3:12" x14ac:dyDescent="0.3">
      <c r="C528" s="1"/>
      <c r="L528" s="1"/>
    </row>
    <row r="529" spans="3:12" x14ac:dyDescent="0.3">
      <c r="C529" s="1"/>
      <c r="L529" s="1"/>
    </row>
    <row r="530" spans="3:12" x14ac:dyDescent="0.3">
      <c r="C530" s="1"/>
      <c r="F530" s="2"/>
      <c r="G530" s="2"/>
      <c r="L530" s="1"/>
    </row>
    <row r="531" spans="3:12" x14ac:dyDescent="0.3">
      <c r="C531" s="1"/>
      <c r="L531" s="1"/>
    </row>
    <row r="532" spans="3:12" x14ac:dyDescent="0.3">
      <c r="C532" s="1"/>
      <c r="L532" s="1"/>
    </row>
    <row r="533" spans="3:12" x14ac:dyDescent="0.3">
      <c r="C533" s="1"/>
      <c r="L533" s="1"/>
    </row>
    <row r="534" spans="3:12" x14ac:dyDescent="0.3">
      <c r="C534" s="1"/>
      <c r="F534" s="2"/>
      <c r="G534" s="2"/>
      <c r="L534" s="1"/>
    </row>
    <row r="535" spans="3:12" x14ac:dyDescent="0.3">
      <c r="C535" s="1"/>
      <c r="L535" s="1"/>
    </row>
    <row r="536" spans="3:12" x14ac:dyDescent="0.3">
      <c r="C536" s="1"/>
      <c r="F536" s="2"/>
      <c r="G536" s="2"/>
      <c r="J536" s="2"/>
      <c r="K536" s="2"/>
      <c r="L536" s="1"/>
    </row>
    <row r="537" spans="3:12" x14ac:dyDescent="0.3">
      <c r="C537" s="1"/>
      <c r="F537" s="2"/>
      <c r="G537" s="2"/>
      <c r="J537" s="2"/>
      <c r="L537" s="1"/>
    </row>
    <row r="538" spans="3:12" x14ac:dyDescent="0.3">
      <c r="C538" s="1"/>
      <c r="L538" s="1"/>
    </row>
    <row r="539" spans="3:12" x14ac:dyDescent="0.3">
      <c r="C539" s="1"/>
      <c r="F539" s="2"/>
      <c r="G539" s="2"/>
      <c r="L539" s="1"/>
    </row>
    <row r="540" spans="3:12" x14ac:dyDescent="0.3">
      <c r="C540" s="1"/>
      <c r="L540" s="1"/>
    </row>
    <row r="541" spans="3:12" x14ac:dyDescent="0.3">
      <c r="C541" s="1"/>
      <c r="F541" s="2"/>
      <c r="G541" s="2"/>
      <c r="L541" s="1"/>
    </row>
    <row r="542" spans="3:12" x14ac:dyDescent="0.3">
      <c r="C542" s="1"/>
      <c r="F542" s="2"/>
      <c r="L542" s="1"/>
    </row>
    <row r="543" spans="3:12" x14ac:dyDescent="0.3">
      <c r="C543" s="1"/>
      <c r="L543" s="1"/>
    </row>
    <row r="544" spans="3:12" x14ac:dyDescent="0.3">
      <c r="C544" s="1"/>
      <c r="L544" s="1"/>
    </row>
    <row r="545" spans="3:12" x14ac:dyDescent="0.3">
      <c r="C545" s="1"/>
      <c r="L545" s="1"/>
    </row>
    <row r="546" spans="3:12" x14ac:dyDescent="0.3">
      <c r="C546" s="1"/>
      <c r="F546" s="2"/>
      <c r="G546" s="2"/>
      <c r="L546" s="1"/>
    </row>
    <row r="547" spans="3:12" x14ac:dyDescent="0.3">
      <c r="C547" s="1"/>
      <c r="L547" s="1"/>
    </row>
    <row r="548" spans="3:12" x14ac:dyDescent="0.3">
      <c r="C548" s="1"/>
      <c r="L548" s="1"/>
    </row>
    <row r="549" spans="3:12" x14ac:dyDescent="0.3">
      <c r="C549" s="1"/>
      <c r="L549" s="1"/>
    </row>
    <row r="550" spans="3:12" x14ac:dyDescent="0.3">
      <c r="C550" s="1"/>
      <c r="L550" s="1"/>
    </row>
    <row r="551" spans="3:12" x14ac:dyDescent="0.3">
      <c r="C551" s="1"/>
      <c r="L551" s="1"/>
    </row>
    <row r="552" spans="3:12" x14ac:dyDescent="0.3">
      <c r="C552" s="1"/>
      <c r="F552" s="2"/>
      <c r="G552" s="2"/>
      <c r="L552" s="1"/>
    </row>
    <row r="553" spans="3:12" x14ac:dyDescent="0.3">
      <c r="C553" s="1"/>
      <c r="F553" s="2"/>
      <c r="L553" s="1"/>
    </row>
    <row r="554" spans="3:12" x14ac:dyDescent="0.3">
      <c r="C554" s="1"/>
      <c r="F554" s="2"/>
      <c r="L554" s="1"/>
    </row>
    <row r="555" spans="3:12" x14ac:dyDescent="0.3">
      <c r="C555" s="1"/>
      <c r="L555" s="1"/>
    </row>
    <row r="556" spans="3:12" x14ac:dyDescent="0.3">
      <c r="C556" s="1"/>
      <c r="L556" s="1"/>
    </row>
    <row r="557" spans="3:12" x14ac:dyDescent="0.3">
      <c r="C557" s="1"/>
      <c r="F557" s="2"/>
      <c r="G557" s="2"/>
      <c r="J557" s="2"/>
      <c r="K557" s="2"/>
      <c r="L557" s="1"/>
    </row>
    <row r="558" spans="3:12" x14ac:dyDescent="0.3">
      <c r="C558" s="1"/>
      <c r="F558" s="2"/>
      <c r="G558" s="2"/>
      <c r="L558" s="1"/>
    </row>
    <row r="559" spans="3:12" x14ac:dyDescent="0.3">
      <c r="C559" s="1"/>
      <c r="F559" s="2"/>
      <c r="G559" s="2"/>
      <c r="L559" s="1"/>
    </row>
    <row r="560" spans="3:12" x14ac:dyDescent="0.3">
      <c r="C560" s="1"/>
      <c r="F560" s="2"/>
      <c r="G560" s="2"/>
      <c r="J560" s="2"/>
      <c r="L560" s="1"/>
    </row>
    <row r="561" spans="3:12" x14ac:dyDescent="0.3">
      <c r="C561" s="1"/>
      <c r="F561" s="2"/>
      <c r="G561" s="2"/>
      <c r="J561" s="2"/>
      <c r="K561" s="2"/>
      <c r="L561" s="1"/>
    </row>
    <row r="562" spans="3:12" x14ac:dyDescent="0.3">
      <c r="C562" s="1"/>
      <c r="L562" s="1"/>
    </row>
    <row r="563" spans="3:12" x14ac:dyDescent="0.3">
      <c r="C563" s="1"/>
      <c r="F563" s="2"/>
      <c r="G563" s="2"/>
      <c r="J563" s="2"/>
      <c r="K563" s="2"/>
      <c r="L563" s="1"/>
    </row>
    <row r="564" spans="3:12" x14ac:dyDescent="0.3">
      <c r="C564" s="1"/>
      <c r="F564" s="2"/>
      <c r="G564" s="2"/>
      <c r="J564" s="2"/>
      <c r="K564" s="2"/>
      <c r="L564" s="1"/>
    </row>
    <row r="565" spans="3:12" x14ac:dyDescent="0.3">
      <c r="C565" s="1"/>
      <c r="F565" s="2"/>
      <c r="G565" s="2"/>
      <c r="L565" s="1"/>
    </row>
    <row r="566" spans="3:12" x14ac:dyDescent="0.3">
      <c r="C566" s="1"/>
      <c r="L566" s="1"/>
    </row>
    <row r="567" spans="3:12" x14ac:dyDescent="0.3">
      <c r="C567" s="1"/>
      <c r="L567" s="1"/>
    </row>
    <row r="568" spans="3:12" x14ac:dyDescent="0.3">
      <c r="C568" s="1"/>
      <c r="L568" s="1"/>
    </row>
    <row r="569" spans="3:12" x14ac:dyDescent="0.3">
      <c r="C569" s="1"/>
      <c r="F569" s="2"/>
      <c r="L569" s="1"/>
    </row>
    <row r="570" spans="3:12" x14ac:dyDescent="0.3">
      <c r="C570" s="1"/>
      <c r="F570" s="2"/>
      <c r="G570" s="2"/>
      <c r="J570" s="2"/>
      <c r="K570" s="2"/>
      <c r="L570" s="1"/>
    </row>
    <row r="571" spans="3:12" x14ac:dyDescent="0.3">
      <c r="C571" s="1"/>
      <c r="L571" s="1"/>
    </row>
  </sheetData>
  <autoFilter ref="A2:M2">
    <sortState ref="A3:M178">
      <sortCondition ref="H2"/>
    </sortState>
  </autoFilter>
  <phoneticPr fontId="2" type="noConversion"/>
  <conditionalFormatting sqref="D3:D178 H3:H178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1"/>
  <sheetViews>
    <sheetView workbookViewId="0">
      <selection activeCell="E2" sqref="E2"/>
    </sheetView>
  </sheetViews>
  <sheetFormatPr defaultRowHeight="16.5" x14ac:dyDescent="0.3"/>
  <cols>
    <col min="1" max="1" width="8.25" customWidth="1"/>
    <col min="2" max="2" width="18.5" customWidth="1"/>
    <col min="4" max="7" width="15.625" customWidth="1"/>
    <col min="8" max="8" width="32.875" customWidth="1"/>
    <col min="9" max="9" width="14.75" bestFit="1" customWidth="1"/>
  </cols>
  <sheetData>
    <row r="1" spans="1:9" ht="18" thickBot="1" x14ac:dyDescent="0.35">
      <c r="A1" s="5" t="s">
        <v>2172</v>
      </c>
    </row>
    <row r="2" spans="1:9" ht="70.150000000000006" customHeight="1" thickBot="1" x14ac:dyDescent="0.35">
      <c r="A2" s="24" t="s">
        <v>1975</v>
      </c>
      <c r="B2" s="20" t="s">
        <v>1974</v>
      </c>
      <c r="C2" s="27" t="s">
        <v>1973</v>
      </c>
      <c r="D2" s="10" t="s">
        <v>2163</v>
      </c>
      <c r="E2" s="11" t="s">
        <v>2177</v>
      </c>
      <c r="F2" s="11" t="s">
        <v>2164</v>
      </c>
      <c r="G2" s="12" t="s">
        <v>2166</v>
      </c>
      <c r="H2" s="20" t="s">
        <v>1971</v>
      </c>
      <c r="I2" s="12" t="s">
        <v>1972</v>
      </c>
    </row>
    <row r="3" spans="1:9" x14ac:dyDescent="0.3">
      <c r="A3" s="38">
        <v>1</v>
      </c>
      <c r="B3" s="37" t="s">
        <v>968</v>
      </c>
      <c r="C3" s="39" t="s">
        <v>969</v>
      </c>
      <c r="D3" s="40">
        <v>9.7708319125788492</v>
      </c>
      <c r="E3" s="8">
        <v>2.4899400218551802</v>
      </c>
      <c r="F3" s="9">
        <v>1.88911881058773E-13</v>
      </c>
      <c r="G3" s="41">
        <v>3.27792583295206E-11</v>
      </c>
      <c r="H3" s="37" t="s">
        <v>2031</v>
      </c>
      <c r="I3" s="36" t="s">
        <v>0</v>
      </c>
    </row>
    <row r="4" spans="1:9" x14ac:dyDescent="0.3">
      <c r="A4" s="26">
        <v>2</v>
      </c>
      <c r="B4" s="22" t="s">
        <v>962</v>
      </c>
      <c r="C4" s="29" t="s">
        <v>963</v>
      </c>
      <c r="D4" s="32">
        <v>9.4349932173039797</v>
      </c>
      <c r="E4" s="6">
        <v>2.56227254940115</v>
      </c>
      <c r="F4" s="4">
        <v>4.4489043673779697E-13</v>
      </c>
      <c r="G4" s="33">
        <v>7.2517141188261005E-11</v>
      </c>
      <c r="H4" s="22"/>
      <c r="I4" s="16" t="s">
        <v>1</v>
      </c>
    </row>
    <row r="5" spans="1:9" x14ac:dyDescent="0.3">
      <c r="A5" s="26">
        <v>3</v>
      </c>
      <c r="B5" s="22" t="s">
        <v>205</v>
      </c>
      <c r="C5" s="29" t="s">
        <v>206</v>
      </c>
      <c r="D5" s="32">
        <v>7.9410913298688497</v>
      </c>
      <c r="E5" s="6">
        <v>0.70766354907326801</v>
      </c>
      <c r="F5" s="4">
        <v>8.7997370133268497E-29</v>
      </c>
      <c r="G5" s="33">
        <v>4.3030713995168303E-26</v>
      </c>
      <c r="H5" s="22"/>
      <c r="I5" s="16" t="s">
        <v>0</v>
      </c>
    </row>
    <row r="6" spans="1:9" x14ac:dyDescent="0.3">
      <c r="A6" s="38">
        <v>4</v>
      </c>
      <c r="B6" s="22" t="s">
        <v>616</v>
      </c>
      <c r="C6" s="29" t="s">
        <v>617</v>
      </c>
      <c r="D6" s="32">
        <v>6.3271664634293101</v>
      </c>
      <c r="E6" s="6">
        <v>2.4598550495063098</v>
      </c>
      <c r="F6" s="4">
        <v>2.5215282931713899E-6</v>
      </c>
      <c r="G6" s="16">
        <v>1.2876551286995799E-4</v>
      </c>
      <c r="H6" s="22" t="s">
        <v>1959</v>
      </c>
      <c r="I6" s="16" t="s">
        <v>0</v>
      </c>
    </row>
    <row r="7" spans="1:9" x14ac:dyDescent="0.3">
      <c r="A7" s="26">
        <v>5</v>
      </c>
      <c r="B7" s="22" t="s">
        <v>1039</v>
      </c>
      <c r="C7" s="29" t="s">
        <v>1040</v>
      </c>
      <c r="D7" s="32">
        <v>5.84183367099003</v>
      </c>
      <c r="E7" s="6">
        <v>0.17244014740670399</v>
      </c>
      <c r="F7" s="4">
        <v>3.6776704205840797E-253</v>
      </c>
      <c r="G7" s="33">
        <v>5.9346567576965304E-249</v>
      </c>
      <c r="H7" s="22" t="s">
        <v>2048</v>
      </c>
      <c r="I7" s="16" t="s">
        <v>0</v>
      </c>
    </row>
    <row r="8" spans="1:9" x14ac:dyDescent="0.3">
      <c r="A8" s="26">
        <v>6</v>
      </c>
      <c r="B8" s="22" t="s">
        <v>982</v>
      </c>
      <c r="C8" s="29" t="s">
        <v>983</v>
      </c>
      <c r="D8" s="32">
        <v>4.3036731812290201</v>
      </c>
      <c r="E8" s="6">
        <v>0.36283927693712198</v>
      </c>
      <c r="F8" s="4">
        <v>2.9254420354702498E-33</v>
      </c>
      <c r="G8" s="33">
        <v>2.0525155707123199E-30</v>
      </c>
      <c r="H8" s="22" t="s">
        <v>2002</v>
      </c>
      <c r="I8" s="16" t="s">
        <v>0</v>
      </c>
    </row>
    <row r="9" spans="1:9" x14ac:dyDescent="0.3">
      <c r="A9" s="38">
        <v>7</v>
      </c>
      <c r="B9" s="22" t="s">
        <v>957</v>
      </c>
      <c r="C9" s="29" t="s">
        <v>958</v>
      </c>
      <c r="D9" s="32">
        <v>4.1306519786231402</v>
      </c>
      <c r="E9" s="6">
        <v>0.89072805463185301</v>
      </c>
      <c r="F9" s="4">
        <v>1.34642185494923E-7</v>
      </c>
      <c r="G9" s="33">
        <v>9.1290796106368306E-6</v>
      </c>
      <c r="H9" s="22" t="s">
        <v>1913</v>
      </c>
      <c r="I9" s="16" t="s">
        <v>0</v>
      </c>
    </row>
    <row r="10" spans="1:9" x14ac:dyDescent="0.3">
      <c r="A10" s="26">
        <v>8</v>
      </c>
      <c r="B10" s="22" t="s">
        <v>235</v>
      </c>
      <c r="C10" s="29" t="s">
        <v>236</v>
      </c>
      <c r="D10" s="32">
        <v>3.9446541170221998</v>
      </c>
      <c r="E10" s="6">
        <v>1.2230612685636</v>
      </c>
      <c r="F10" s="4">
        <v>4.2220858607472297E-5</v>
      </c>
      <c r="G10" s="16">
        <v>1.46205578401026E-3</v>
      </c>
      <c r="H10" s="22"/>
      <c r="I10" s="16" t="s">
        <v>0</v>
      </c>
    </row>
    <row r="11" spans="1:9" x14ac:dyDescent="0.3">
      <c r="A11" s="26">
        <v>9</v>
      </c>
      <c r="B11" s="22" t="s">
        <v>520</v>
      </c>
      <c r="C11" s="29" t="s">
        <v>521</v>
      </c>
      <c r="D11" s="32">
        <v>3.9174175753852798</v>
      </c>
      <c r="E11" s="6">
        <v>0.49045975251915402</v>
      </c>
      <c r="F11" s="4">
        <v>5.4890477415391496E-16</v>
      </c>
      <c r="G11" s="33">
        <v>1.2302328250724601E-13</v>
      </c>
      <c r="H11" s="22"/>
      <c r="I11" s="16" t="s">
        <v>1</v>
      </c>
    </row>
    <row r="12" spans="1:9" x14ac:dyDescent="0.3">
      <c r="A12" s="38">
        <v>10</v>
      </c>
      <c r="B12" s="22" t="s">
        <v>1113</v>
      </c>
      <c r="C12" s="29" t="s">
        <v>1114</v>
      </c>
      <c r="D12" s="32">
        <v>3.8660740544602201</v>
      </c>
      <c r="E12" s="6">
        <v>0.18577034337878701</v>
      </c>
      <c r="F12" s="4">
        <v>2.39324675352542E-97</v>
      </c>
      <c r="G12" s="33">
        <v>1.28732742872132E-93</v>
      </c>
      <c r="H12" s="22"/>
      <c r="I12" s="16" t="s">
        <v>0</v>
      </c>
    </row>
    <row r="13" spans="1:9" x14ac:dyDescent="0.3">
      <c r="A13" s="26">
        <v>11</v>
      </c>
      <c r="B13" s="22" t="s">
        <v>947</v>
      </c>
      <c r="C13" s="29" t="s">
        <v>948</v>
      </c>
      <c r="D13" s="32">
        <v>3.8132129325022301</v>
      </c>
      <c r="E13" s="6">
        <v>0.27063700344488401</v>
      </c>
      <c r="F13" s="4">
        <v>2.4635487320407399E-46</v>
      </c>
      <c r="G13" s="33">
        <v>2.3384874052318501E-43</v>
      </c>
      <c r="H13" s="22" t="s">
        <v>1980</v>
      </c>
      <c r="I13" s="16" t="s">
        <v>0</v>
      </c>
    </row>
    <row r="14" spans="1:9" x14ac:dyDescent="0.3">
      <c r="A14" s="26">
        <v>12</v>
      </c>
      <c r="B14" s="22" t="s">
        <v>1123</v>
      </c>
      <c r="C14" s="29" t="s">
        <v>1124</v>
      </c>
      <c r="D14" s="32">
        <v>3.6320467310576099</v>
      </c>
      <c r="E14" s="6">
        <v>0.81437791944874005</v>
      </c>
      <c r="F14" s="4">
        <v>1.4444853318333601E-6</v>
      </c>
      <c r="G14" s="33">
        <v>7.8483703029612797E-5</v>
      </c>
      <c r="H14" s="22"/>
      <c r="I14" s="16" t="s">
        <v>0</v>
      </c>
    </row>
    <row r="15" spans="1:9" x14ac:dyDescent="0.3">
      <c r="A15" s="38">
        <v>13</v>
      </c>
      <c r="B15" s="22" t="s">
        <v>1125</v>
      </c>
      <c r="C15" s="29" t="s">
        <v>1126</v>
      </c>
      <c r="D15" s="32">
        <v>3.5034572089803602</v>
      </c>
      <c r="E15" s="6">
        <v>0.24350770074708</v>
      </c>
      <c r="F15" s="4">
        <v>3.0867284514805602E-48</v>
      </c>
      <c r="G15" s="33">
        <v>3.8315797708878402E-45</v>
      </c>
      <c r="H15" s="22"/>
      <c r="I15" s="16" t="s">
        <v>0</v>
      </c>
    </row>
    <row r="16" spans="1:9" x14ac:dyDescent="0.3">
      <c r="A16" s="26">
        <v>14</v>
      </c>
      <c r="B16" s="22" t="s">
        <v>1115</v>
      </c>
      <c r="C16" s="29" t="s">
        <v>1116</v>
      </c>
      <c r="D16" s="32">
        <v>3.2979086353476799</v>
      </c>
      <c r="E16" s="6">
        <v>0.75839193886795098</v>
      </c>
      <c r="F16" s="4">
        <v>3.2880638881627699E-6</v>
      </c>
      <c r="G16" s="16">
        <v>1.62261428022271E-4</v>
      </c>
      <c r="H16" s="22"/>
      <c r="I16" s="16" t="s">
        <v>0</v>
      </c>
    </row>
    <row r="17" spans="1:9" x14ac:dyDescent="0.3">
      <c r="A17" s="26">
        <v>15</v>
      </c>
      <c r="B17" s="22" t="s">
        <v>526</v>
      </c>
      <c r="C17" s="29" t="s">
        <v>527</v>
      </c>
      <c r="D17" s="32">
        <v>3.2710334551668998</v>
      </c>
      <c r="E17" s="6">
        <v>0.6927278093068</v>
      </c>
      <c r="F17" s="4">
        <v>9.5947642762412296E-8</v>
      </c>
      <c r="G17" s="33">
        <v>6.76116642470326E-6</v>
      </c>
      <c r="H17" s="22" t="s">
        <v>1956</v>
      </c>
      <c r="I17" s="16" t="s">
        <v>0</v>
      </c>
    </row>
    <row r="18" spans="1:9" x14ac:dyDescent="0.3">
      <c r="A18" s="38">
        <v>16</v>
      </c>
      <c r="B18" s="22" t="s">
        <v>987</v>
      </c>
      <c r="C18" s="29" t="s">
        <v>988</v>
      </c>
      <c r="D18" s="32">
        <v>3.2315085263806398</v>
      </c>
      <c r="E18" s="6">
        <v>0.948031110636399</v>
      </c>
      <c r="F18" s="4">
        <v>2.31600766499059E-5</v>
      </c>
      <c r="G18" s="16">
        <v>8.94100853826632E-4</v>
      </c>
      <c r="H18" s="22" t="s">
        <v>2038</v>
      </c>
      <c r="I18" s="16" t="s">
        <v>0</v>
      </c>
    </row>
    <row r="19" spans="1:9" x14ac:dyDescent="0.3">
      <c r="A19" s="26">
        <v>17</v>
      </c>
      <c r="B19" s="22" t="s">
        <v>137</v>
      </c>
      <c r="C19" s="29" t="s">
        <v>138</v>
      </c>
      <c r="D19" s="32">
        <v>3.2028608632553599</v>
      </c>
      <c r="E19" s="6">
        <v>0.60556804908868</v>
      </c>
      <c r="F19" s="4">
        <v>6.8758924288427203E-9</v>
      </c>
      <c r="G19" s="33">
        <v>5.9976365472559398E-7</v>
      </c>
      <c r="H19" s="22" t="s">
        <v>2000</v>
      </c>
      <c r="I19" s="16" t="s">
        <v>0</v>
      </c>
    </row>
    <row r="20" spans="1:9" x14ac:dyDescent="0.3">
      <c r="A20" s="26">
        <v>18</v>
      </c>
      <c r="B20" s="22" t="s">
        <v>1175</v>
      </c>
      <c r="C20" s="29" t="s">
        <v>1176</v>
      </c>
      <c r="D20" s="32">
        <v>3.2017456421385599</v>
      </c>
      <c r="E20" s="6">
        <v>1.01561021518105</v>
      </c>
      <c r="F20" s="3">
        <v>1.9263272459679401E-4</v>
      </c>
      <c r="G20" s="16">
        <v>5.1722367334749901E-3</v>
      </c>
      <c r="H20" s="22"/>
      <c r="I20" s="16" t="s">
        <v>0</v>
      </c>
    </row>
    <row r="21" spans="1:9" x14ac:dyDescent="0.3">
      <c r="A21" s="38">
        <v>19</v>
      </c>
      <c r="B21" s="22" t="s">
        <v>1081</v>
      </c>
      <c r="C21" s="29" t="s">
        <v>1082</v>
      </c>
      <c r="D21" s="32">
        <v>3.01454954952814</v>
      </c>
      <c r="E21" s="6">
        <v>0.255318504621178</v>
      </c>
      <c r="F21" s="4">
        <v>2.4154061704562901E-33</v>
      </c>
      <c r="G21" s="33">
        <v>1.7717004260296899E-30</v>
      </c>
      <c r="H21" s="22" t="s">
        <v>2055</v>
      </c>
      <c r="I21" s="16" t="s">
        <v>0</v>
      </c>
    </row>
    <row r="22" spans="1:9" x14ac:dyDescent="0.3">
      <c r="A22" s="26">
        <v>20</v>
      </c>
      <c r="B22" s="22" t="s">
        <v>380</v>
      </c>
      <c r="C22" s="29" t="s">
        <v>381</v>
      </c>
      <c r="D22" s="32">
        <v>2.9984415523423502</v>
      </c>
      <c r="E22" s="6">
        <v>0.66178189519786501</v>
      </c>
      <c r="F22" s="4">
        <v>2.4208127131360798E-7</v>
      </c>
      <c r="G22" s="33">
        <v>1.54390226845392E-5</v>
      </c>
      <c r="H22" s="22" t="s">
        <v>1911</v>
      </c>
      <c r="I22" s="16" t="s">
        <v>0</v>
      </c>
    </row>
    <row r="23" spans="1:9" x14ac:dyDescent="0.3">
      <c r="A23" s="26">
        <v>21</v>
      </c>
      <c r="B23" s="22" t="s">
        <v>1195</v>
      </c>
      <c r="C23" s="29" t="s">
        <v>1196</v>
      </c>
      <c r="D23" s="32">
        <v>2.9895266452125999</v>
      </c>
      <c r="E23" s="6">
        <v>1.61668715769242</v>
      </c>
      <c r="F23" s="3">
        <v>1.6448368271204401E-3</v>
      </c>
      <c r="G23" s="16">
        <v>2.8602081766425098E-2</v>
      </c>
      <c r="H23" s="22"/>
      <c r="I23" s="16" t="s">
        <v>0</v>
      </c>
    </row>
    <row r="24" spans="1:9" x14ac:dyDescent="0.3">
      <c r="A24" s="38">
        <v>22</v>
      </c>
      <c r="B24" s="22" t="s">
        <v>1159</v>
      </c>
      <c r="C24" s="29" t="s">
        <v>1160</v>
      </c>
      <c r="D24" s="32">
        <v>2.97965644552733</v>
      </c>
      <c r="E24" s="6">
        <v>0.25673030827799298</v>
      </c>
      <c r="F24" s="4">
        <v>2.7040110907152401E-32</v>
      </c>
      <c r="G24" s="33">
        <v>1.6782548834950699E-29</v>
      </c>
      <c r="H24" s="22"/>
      <c r="I24" s="16" t="s">
        <v>0</v>
      </c>
    </row>
    <row r="25" spans="1:9" x14ac:dyDescent="0.3">
      <c r="A25" s="26">
        <v>23</v>
      </c>
      <c r="B25" s="22" t="s">
        <v>1091</v>
      </c>
      <c r="C25" s="29" t="s">
        <v>1092</v>
      </c>
      <c r="D25" s="32">
        <v>2.9698309634189601</v>
      </c>
      <c r="E25" s="6">
        <v>1.05801964740813</v>
      </c>
      <c r="F25" s="3">
        <v>4.3998075843054501E-4</v>
      </c>
      <c r="G25" s="16">
        <v>1.0142813569705301E-2</v>
      </c>
      <c r="H25" s="22" t="s">
        <v>2056</v>
      </c>
      <c r="I25" s="16" t="s">
        <v>0</v>
      </c>
    </row>
    <row r="26" spans="1:9" x14ac:dyDescent="0.3">
      <c r="A26" s="26">
        <v>24</v>
      </c>
      <c r="B26" s="22" t="s">
        <v>1193</v>
      </c>
      <c r="C26" s="29" t="s">
        <v>1194</v>
      </c>
      <c r="D26" s="32">
        <v>2.9340124024279999</v>
      </c>
      <c r="E26" s="6">
        <v>0.90545427199254103</v>
      </c>
      <c r="F26" s="3">
        <v>1.2379039177661501E-4</v>
      </c>
      <c r="G26" s="16">
        <v>3.5992892830616799E-3</v>
      </c>
      <c r="H26" s="22"/>
      <c r="I26" s="16" t="s">
        <v>0</v>
      </c>
    </row>
    <row r="27" spans="1:9" x14ac:dyDescent="0.3">
      <c r="A27" s="38">
        <v>25</v>
      </c>
      <c r="B27" s="22" t="s">
        <v>1179</v>
      </c>
      <c r="C27" s="29" t="s">
        <v>1180</v>
      </c>
      <c r="D27" s="32">
        <v>2.8645705708742901</v>
      </c>
      <c r="E27" s="6">
        <v>1.5791288899536</v>
      </c>
      <c r="F27" s="3">
        <v>2.4436714205333101E-3</v>
      </c>
      <c r="G27" s="16">
        <v>3.8850764249404902E-2</v>
      </c>
      <c r="H27" s="22"/>
      <c r="I27" s="16" t="s">
        <v>1</v>
      </c>
    </row>
    <row r="28" spans="1:9" x14ac:dyDescent="0.3">
      <c r="A28" s="26">
        <v>26</v>
      </c>
      <c r="B28" s="22" t="s">
        <v>1151</v>
      </c>
      <c r="C28" s="29" t="s">
        <v>1152</v>
      </c>
      <c r="D28" s="32">
        <v>2.73195086123147</v>
      </c>
      <c r="E28" s="6">
        <v>0.45300785792132298</v>
      </c>
      <c r="F28" s="4">
        <v>8.8709176773473106E-11</v>
      </c>
      <c r="G28" s="33">
        <v>1.02985610474355E-8</v>
      </c>
      <c r="H28" s="22" t="s">
        <v>1942</v>
      </c>
      <c r="I28" s="16" t="s">
        <v>0</v>
      </c>
    </row>
    <row r="29" spans="1:9" x14ac:dyDescent="0.3">
      <c r="A29" s="26">
        <v>27</v>
      </c>
      <c r="B29" s="22" t="s">
        <v>1073</v>
      </c>
      <c r="C29" s="29" t="s">
        <v>1074</v>
      </c>
      <c r="D29" s="32">
        <v>2.7251069822546001</v>
      </c>
      <c r="E29" s="6">
        <v>0.26356040209175502</v>
      </c>
      <c r="F29" s="4">
        <v>2.6600847057701198E-26</v>
      </c>
      <c r="G29" s="33">
        <v>1.22645105420035E-23</v>
      </c>
      <c r="H29" s="22" t="s">
        <v>1952</v>
      </c>
      <c r="I29" s="16" t="s">
        <v>0</v>
      </c>
    </row>
    <row r="30" spans="1:9" x14ac:dyDescent="0.3">
      <c r="A30" s="38">
        <v>28</v>
      </c>
      <c r="B30" s="22" t="s">
        <v>51</v>
      </c>
      <c r="C30" s="29" t="s">
        <v>52</v>
      </c>
      <c r="D30" s="32">
        <v>2.6937761583649098</v>
      </c>
      <c r="E30" s="6">
        <v>0.47867243751933503</v>
      </c>
      <c r="F30" s="4">
        <v>8.5467685483071505E-10</v>
      </c>
      <c r="G30" s="33">
        <v>8.4097075648800195E-8</v>
      </c>
      <c r="H30" s="22" t="s">
        <v>1968</v>
      </c>
      <c r="I30" s="16" t="s">
        <v>0</v>
      </c>
    </row>
    <row r="31" spans="1:9" x14ac:dyDescent="0.3">
      <c r="A31" s="26">
        <v>29</v>
      </c>
      <c r="B31" s="22" t="s">
        <v>1161</v>
      </c>
      <c r="C31" s="29" t="s">
        <v>1162</v>
      </c>
      <c r="D31" s="32">
        <v>2.6797201946771798</v>
      </c>
      <c r="E31" s="6">
        <v>1.0109763477614799</v>
      </c>
      <c r="F31" s="3">
        <v>2.3857475072266E-4</v>
      </c>
      <c r="G31" s="16">
        <v>6.1696806929672603E-3</v>
      </c>
      <c r="H31" s="22"/>
      <c r="I31" s="16" t="s">
        <v>0</v>
      </c>
    </row>
    <row r="32" spans="1:9" x14ac:dyDescent="0.3">
      <c r="A32" s="26">
        <v>30</v>
      </c>
      <c r="B32" s="22" t="s">
        <v>298</v>
      </c>
      <c r="C32" s="29" t="s">
        <v>299</v>
      </c>
      <c r="D32" s="32">
        <v>2.67286870707817</v>
      </c>
      <c r="E32" s="6">
        <v>0.18790240863861399</v>
      </c>
      <c r="F32" s="4">
        <v>3.7370196903573402E-47</v>
      </c>
      <c r="G32" s="33">
        <v>3.7690179214560301E-44</v>
      </c>
      <c r="H32" s="22" t="s">
        <v>2051</v>
      </c>
      <c r="I32" s="16" t="s">
        <v>0</v>
      </c>
    </row>
    <row r="33" spans="1:9" x14ac:dyDescent="0.3">
      <c r="A33" s="38">
        <v>31</v>
      </c>
      <c r="B33" s="22" t="s">
        <v>1027</v>
      </c>
      <c r="C33" s="29" t="s">
        <v>1028</v>
      </c>
      <c r="D33" s="32">
        <v>2.6317726022398999</v>
      </c>
      <c r="E33" s="6">
        <v>0.86775470929901899</v>
      </c>
      <c r="F33" s="3">
        <v>1.6266032140265101E-4</v>
      </c>
      <c r="G33" s="16">
        <v>4.5334190094552303E-3</v>
      </c>
      <c r="H33" s="22"/>
      <c r="I33" s="16" t="s">
        <v>0</v>
      </c>
    </row>
    <row r="34" spans="1:9" x14ac:dyDescent="0.3">
      <c r="A34" s="26">
        <v>32</v>
      </c>
      <c r="B34" s="22" t="s">
        <v>927</v>
      </c>
      <c r="C34" s="29" t="s">
        <v>928</v>
      </c>
      <c r="D34" s="32">
        <v>2.6252783866552001</v>
      </c>
      <c r="E34" s="6">
        <v>0.124210870742165</v>
      </c>
      <c r="F34" s="4">
        <v>1.9758710875165799E-100</v>
      </c>
      <c r="G34" s="33">
        <v>1.5942315869627501E-96</v>
      </c>
      <c r="H34" s="22" t="s">
        <v>2018</v>
      </c>
      <c r="I34" s="16" t="s">
        <v>0</v>
      </c>
    </row>
    <row r="35" spans="1:9" x14ac:dyDescent="0.3">
      <c r="A35" s="26">
        <v>33</v>
      </c>
      <c r="B35" s="22" t="s">
        <v>47</v>
      </c>
      <c r="C35" s="29" t="s">
        <v>48</v>
      </c>
      <c r="D35" s="32">
        <v>2.6219708418804899</v>
      </c>
      <c r="E35" s="6">
        <v>0.39416437033727802</v>
      </c>
      <c r="F35" s="4">
        <v>1.4262871112049299E-12</v>
      </c>
      <c r="G35" s="33">
        <v>2.0923631921376301E-10</v>
      </c>
      <c r="H35" s="22" t="s">
        <v>2050</v>
      </c>
      <c r="I35" s="16" t="s">
        <v>0</v>
      </c>
    </row>
    <row r="36" spans="1:9" x14ac:dyDescent="0.3">
      <c r="A36" s="38">
        <v>34</v>
      </c>
      <c r="B36" s="22" t="s">
        <v>1169</v>
      </c>
      <c r="C36" s="29" t="s">
        <v>1170</v>
      </c>
      <c r="D36" s="32">
        <v>2.58140360947049</v>
      </c>
      <c r="E36" s="6">
        <v>1.32793136712937</v>
      </c>
      <c r="F36" s="3">
        <v>2.2025779025609199E-3</v>
      </c>
      <c r="G36" s="16">
        <v>3.5649949462011499E-2</v>
      </c>
      <c r="H36" s="22"/>
      <c r="I36" s="16" t="s">
        <v>0</v>
      </c>
    </row>
    <row r="37" spans="1:9" x14ac:dyDescent="0.3">
      <c r="A37" s="26">
        <v>35</v>
      </c>
      <c r="B37" s="22" t="s">
        <v>925</v>
      </c>
      <c r="C37" s="29" t="s">
        <v>926</v>
      </c>
      <c r="D37" s="32">
        <v>2.5629206935386999</v>
      </c>
      <c r="E37" s="6">
        <v>0.99631977098015501</v>
      </c>
      <c r="F37" s="3">
        <v>2.7321528287628998E-4</v>
      </c>
      <c r="G37" s="16">
        <v>6.8674065728577798E-3</v>
      </c>
      <c r="H37" s="22" t="s">
        <v>1910</v>
      </c>
      <c r="I37" s="16" t="s">
        <v>0</v>
      </c>
    </row>
    <row r="38" spans="1:9" x14ac:dyDescent="0.3">
      <c r="A38" s="26">
        <v>36</v>
      </c>
      <c r="B38" s="22" t="s">
        <v>332</v>
      </c>
      <c r="C38" s="29" t="s">
        <v>333</v>
      </c>
      <c r="D38" s="32">
        <v>2.5620207130558201</v>
      </c>
      <c r="E38" s="6">
        <v>0.233832032849799</v>
      </c>
      <c r="F38" s="4">
        <v>3.9083300905090101E-29</v>
      </c>
      <c r="G38" s="33">
        <v>2.0344749248562501E-26</v>
      </c>
      <c r="H38" s="22" t="s">
        <v>2061</v>
      </c>
      <c r="I38" s="16" t="s">
        <v>0</v>
      </c>
    </row>
    <row r="39" spans="1:9" x14ac:dyDescent="0.3">
      <c r="A39" s="38">
        <v>37</v>
      </c>
      <c r="B39" s="22" t="s">
        <v>1053</v>
      </c>
      <c r="C39" s="29" t="s">
        <v>1054</v>
      </c>
      <c r="D39" s="32">
        <v>2.55240293437824</v>
      </c>
      <c r="E39" s="6">
        <v>0.849443843383201</v>
      </c>
      <c r="F39" s="4">
        <v>8.8498830003413796E-5</v>
      </c>
      <c r="G39" s="16">
        <v>2.6952256104847698E-3</v>
      </c>
      <c r="H39" s="22"/>
      <c r="I39" s="16" t="s">
        <v>0</v>
      </c>
    </row>
    <row r="40" spans="1:9" x14ac:dyDescent="0.3">
      <c r="A40" s="26">
        <v>38</v>
      </c>
      <c r="B40" s="22" t="s">
        <v>394</v>
      </c>
      <c r="C40" s="29" t="s">
        <v>395</v>
      </c>
      <c r="D40" s="32">
        <v>2.4789669163469799</v>
      </c>
      <c r="E40" s="6">
        <v>0.87790284377859096</v>
      </c>
      <c r="F40" s="3">
        <v>1.4282689097552801E-4</v>
      </c>
      <c r="G40" s="16">
        <v>4.0720804587846202E-3</v>
      </c>
      <c r="H40" s="22" t="s">
        <v>1920</v>
      </c>
      <c r="I40" s="16" t="s">
        <v>0</v>
      </c>
    </row>
    <row r="41" spans="1:9" x14ac:dyDescent="0.3">
      <c r="A41" s="26">
        <v>39</v>
      </c>
      <c r="B41" s="22" t="s">
        <v>87</v>
      </c>
      <c r="C41" s="29" t="s">
        <v>88</v>
      </c>
      <c r="D41" s="32">
        <v>2.43573028347073</v>
      </c>
      <c r="E41" s="6">
        <v>1.1858607132055801</v>
      </c>
      <c r="F41" s="3">
        <v>1.3619266103246301E-3</v>
      </c>
      <c r="G41" s="16">
        <v>2.4974329216827799E-2</v>
      </c>
      <c r="H41" s="22"/>
      <c r="I41" s="16" t="s">
        <v>0</v>
      </c>
    </row>
    <row r="42" spans="1:9" x14ac:dyDescent="0.3">
      <c r="A42" s="38">
        <v>40</v>
      </c>
      <c r="B42" s="22" t="s">
        <v>1137</v>
      </c>
      <c r="C42" s="29" t="s">
        <v>1138</v>
      </c>
      <c r="D42" s="32">
        <v>2.4103243119183402</v>
      </c>
      <c r="E42" s="6">
        <v>0.29461277167943201</v>
      </c>
      <c r="F42" s="4">
        <v>1.5617628797077798E-17</v>
      </c>
      <c r="G42" s="33">
        <v>4.0648657402974803E-15</v>
      </c>
      <c r="H42" s="22"/>
      <c r="I42" s="16" t="s">
        <v>0</v>
      </c>
    </row>
    <row r="43" spans="1:9" x14ac:dyDescent="0.3">
      <c r="A43" s="26">
        <v>41</v>
      </c>
      <c r="B43" s="22" t="s">
        <v>1119</v>
      </c>
      <c r="C43" s="29" t="s">
        <v>1120</v>
      </c>
      <c r="D43" s="32">
        <v>2.3755237435174998</v>
      </c>
      <c r="E43" s="6">
        <v>0.337890551351055</v>
      </c>
      <c r="F43" s="4">
        <v>1.6671505152386901E-13</v>
      </c>
      <c r="G43" s="33">
        <v>2.9242182461311603E-11</v>
      </c>
      <c r="H43" s="22" t="s">
        <v>1959</v>
      </c>
      <c r="I43" s="16" t="s">
        <v>0</v>
      </c>
    </row>
    <row r="44" spans="1:9" x14ac:dyDescent="0.3">
      <c r="A44" s="26">
        <v>42</v>
      </c>
      <c r="B44" s="22" t="s">
        <v>129</v>
      </c>
      <c r="C44" s="29" t="s">
        <v>130</v>
      </c>
      <c r="D44" s="32">
        <v>2.3606286793489799</v>
      </c>
      <c r="E44" s="6">
        <v>0.69588850115771295</v>
      </c>
      <c r="F44" s="4">
        <v>2.41007788024094E-5</v>
      </c>
      <c r="G44" s="16">
        <v>9.2378685875173705E-4</v>
      </c>
      <c r="H44" s="22"/>
      <c r="I44" s="16" t="s">
        <v>0</v>
      </c>
    </row>
    <row r="45" spans="1:9" x14ac:dyDescent="0.3">
      <c r="A45" s="38">
        <v>43</v>
      </c>
      <c r="B45" s="22" t="s">
        <v>1197</v>
      </c>
      <c r="C45" s="29" t="s">
        <v>1198</v>
      </c>
      <c r="D45" s="32">
        <v>2.3560877328348302</v>
      </c>
      <c r="E45" s="6">
        <v>0.64627467573618302</v>
      </c>
      <c r="F45" s="4">
        <v>2.1358383415222699E-5</v>
      </c>
      <c r="G45" s="16">
        <v>8.2652334093872399E-4</v>
      </c>
      <c r="H45" s="22"/>
      <c r="I45" s="16" t="s">
        <v>0</v>
      </c>
    </row>
    <row r="46" spans="1:9" x14ac:dyDescent="0.3">
      <c r="A46" s="26">
        <v>44</v>
      </c>
      <c r="B46" s="22" t="s">
        <v>534</v>
      </c>
      <c r="C46" s="29" t="s">
        <v>535</v>
      </c>
      <c r="D46" s="32">
        <v>2.34418497291137</v>
      </c>
      <c r="E46" s="6">
        <v>0.28502765692058601</v>
      </c>
      <c r="F46" s="4">
        <v>9.1323185540126804E-18</v>
      </c>
      <c r="G46" s="33">
        <v>2.5408314570017701E-15</v>
      </c>
      <c r="H46" s="22"/>
      <c r="I46" s="16" t="s">
        <v>0</v>
      </c>
    </row>
    <row r="47" spans="1:9" x14ac:dyDescent="0.3">
      <c r="A47" s="26">
        <v>45</v>
      </c>
      <c r="B47" s="22" t="s">
        <v>976</v>
      </c>
      <c r="C47" s="29" t="s">
        <v>977</v>
      </c>
      <c r="D47" s="32">
        <v>2.3397535524271098</v>
      </c>
      <c r="E47" s="6">
        <v>0.41057908188706099</v>
      </c>
      <c r="F47" s="4">
        <v>6.2639747429631999E-10</v>
      </c>
      <c r="G47" s="33">
        <v>6.4796000273844303E-8</v>
      </c>
      <c r="H47" s="22" t="s">
        <v>2034</v>
      </c>
      <c r="I47" s="16" t="s">
        <v>0</v>
      </c>
    </row>
    <row r="48" spans="1:9" x14ac:dyDescent="0.3">
      <c r="A48" s="38">
        <v>46</v>
      </c>
      <c r="B48" s="22" t="s">
        <v>1121</v>
      </c>
      <c r="C48" s="29" t="s">
        <v>1122</v>
      </c>
      <c r="D48" s="32">
        <v>2.33669779960757</v>
      </c>
      <c r="E48" s="6">
        <v>0.35662908506297503</v>
      </c>
      <c r="F48" s="4">
        <v>4.0653189814728298E-12</v>
      </c>
      <c r="G48" s="33">
        <v>5.55949596644297E-10</v>
      </c>
      <c r="H48" s="22" t="s">
        <v>1959</v>
      </c>
      <c r="I48" s="16" t="s">
        <v>0</v>
      </c>
    </row>
    <row r="49" spans="1:9" x14ac:dyDescent="0.3">
      <c r="A49" s="26">
        <v>47</v>
      </c>
      <c r="B49" s="22" t="s">
        <v>937</v>
      </c>
      <c r="C49" s="29" t="s">
        <v>938</v>
      </c>
      <c r="D49" s="32">
        <v>2.3198701440396801</v>
      </c>
      <c r="E49" s="6">
        <v>0.91078126852142605</v>
      </c>
      <c r="F49" s="3">
        <v>3.1589435359484302E-4</v>
      </c>
      <c r="G49" s="16">
        <v>7.7353371532018003E-3</v>
      </c>
      <c r="H49" s="22" t="s">
        <v>2023</v>
      </c>
      <c r="I49" s="16" t="s">
        <v>0</v>
      </c>
    </row>
    <row r="50" spans="1:9" x14ac:dyDescent="0.3">
      <c r="A50" s="26">
        <v>48</v>
      </c>
      <c r="B50" s="22" t="s">
        <v>289</v>
      </c>
      <c r="C50" s="29" t="s">
        <v>290</v>
      </c>
      <c r="D50" s="32">
        <v>2.3193365605814802</v>
      </c>
      <c r="E50" s="6">
        <v>0.31625256509107103</v>
      </c>
      <c r="F50" s="4">
        <v>1.2224785382554499E-14</v>
      </c>
      <c r="G50" s="33">
        <v>2.4057483136375799E-12</v>
      </c>
      <c r="H50" s="22" t="s">
        <v>2040</v>
      </c>
      <c r="I50" s="16" t="s">
        <v>0</v>
      </c>
    </row>
    <row r="51" spans="1:9" x14ac:dyDescent="0.3">
      <c r="A51" s="38">
        <v>49</v>
      </c>
      <c r="B51" s="22" t="s">
        <v>1049</v>
      </c>
      <c r="C51" s="29" t="s">
        <v>1050</v>
      </c>
      <c r="D51" s="32">
        <v>2.3176656238326201</v>
      </c>
      <c r="E51" s="6">
        <v>0.17367382776423201</v>
      </c>
      <c r="F51" s="4">
        <v>5.2956285740849402E-42</v>
      </c>
      <c r="G51" s="33">
        <v>4.7475310166671498E-39</v>
      </c>
      <c r="H51" s="22" t="s">
        <v>2053</v>
      </c>
      <c r="I51" s="16" t="s">
        <v>0</v>
      </c>
    </row>
    <row r="52" spans="1:9" x14ac:dyDescent="0.3">
      <c r="A52" s="26">
        <v>50</v>
      </c>
      <c r="B52" s="22" t="s">
        <v>103</v>
      </c>
      <c r="C52" s="29" t="s">
        <v>104</v>
      </c>
      <c r="D52" s="32">
        <v>2.306552382374</v>
      </c>
      <c r="E52" s="6">
        <v>0.30391262751339898</v>
      </c>
      <c r="F52" s="4">
        <v>1.8363401758249601E-15</v>
      </c>
      <c r="G52" s="33">
        <v>3.9510695223049901E-13</v>
      </c>
      <c r="H52" s="22" t="s">
        <v>1940</v>
      </c>
      <c r="I52" s="16" t="s">
        <v>0</v>
      </c>
    </row>
    <row r="53" spans="1:9" x14ac:dyDescent="0.3">
      <c r="A53" s="26">
        <v>51</v>
      </c>
      <c r="B53" s="22" t="s">
        <v>382</v>
      </c>
      <c r="C53" s="29" t="s">
        <v>383</v>
      </c>
      <c r="D53" s="32">
        <v>2.2959213916847898</v>
      </c>
      <c r="E53" s="6">
        <v>1.48704379498412</v>
      </c>
      <c r="F53" s="3">
        <v>1.97059015035248E-3</v>
      </c>
      <c r="G53" s="16">
        <v>3.2850633529171398E-2</v>
      </c>
      <c r="H53" s="22" t="s">
        <v>1912</v>
      </c>
      <c r="I53" s="16" t="s">
        <v>0</v>
      </c>
    </row>
    <row r="54" spans="1:9" x14ac:dyDescent="0.3">
      <c r="A54" s="38">
        <v>52</v>
      </c>
      <c r="B54" s="22" t="s">
        <v>1131</v>
      </c>
      <c r="C54" s="29" t="s">
        <v>1132</v>
      </c>
      <c r="D54" s="32">
        <v>2.28375896482875</v>
      </c>
      <c r="E54" s="6">
        <v>0.115911839786678</v>
      </c>
      <c r="F54" s="4">
        <v>1.71348679633786E-87</v>
      </c>
      <c r="G54" s="33">
        <v>6.9126341081260097E-84</v>
      </c>
      <c r="H54" s="22"/>
      <c r="I54" s="16" t="s">
        <v>0</v>
      </c>
    </row>
    <row r="55" spans="1:9" x14ac:dyDescent="0.3">
      <c r="A55" s="26">
        <v>53</v>
      </c>
      <c r="B55" s="22" t="s">
        <v>392</v>
      </c>
      <c r="C55" s="29" t="s">
        <v>393</v>
      </c>
      <c r="D55" s="32">
        <v>2.2756866040312498</v>
      </c>
      <c r="E55" s="6">
        <v>0.844299112950191</v>
      </c>
      <c r="F55" s="3">
        <v>2.0553555328589699E-4</v>
      </c>
      <c r="G55" s="16">
        <v>5.4731472332912997E-3</v>
      </c>
      <c r="H55" s="22" t="s">
        <v>1919</v>
      </c>
      <c r="I55" s="16" t="s">
        <v>0</v>
      </c>
    </row>
    <row r="56" spans="1:9" x14ac:dyDescent="0.3">
      <c r="A56" s="26">
        <v>54</v>
      </c>
      <c r="B56" s="22" t="s">
        <v>984</v>
      </c>
      <c r="C56" s="29" t="s">
        <v>985</v>
      </c>
      <c r="D56" s="32">
        <v>2.27470106890086</v>
      </c>
      <c r="E56" s="6">
        <v>0.26840993495575299</v>
      </c>
      <c r="F56" s="4">
        <v>1.1084346430681199E-18</v>
      </c>
      <c r="G56" s="33">
        <v>3.3748697802245601E-16</v>
      </c>
      <c r="H56" s="22" t="s">
        <v>986</v>
      </c>
      <c r="I56" s="16" t="s">
        <v>0</v>
      </c>
    </row>
    <row r="57" spans="1:9" x14ac:dyDescent="0.3">
      <c r="A57" s="38">
        <v>55</v>
      </c>
      <c r="B57" s="22" t="s">
        <v>959</v>
      </c>
      <c r="C57" s="29" t="s">
        <v>960</v>
      </c>
      <c r="D57" s="32">
        <v>2.2535756375537499</v>
      </c>
      <c r="E57" s="6">
        <v>0.20381638861364601</v>
      </c>
      <c r="F57" s="4">
        <v>8.2710833494068603E-30</v>
      </c>
      <c r="G57" s="33">
        <v>4.7668025717635203E-27</v>
      </c>
      <c r="H57" s="22" t="s">
        <v>961</v>
      </c>
      <c r="I57" s="16" t="s">
        <v>0</v>
      </c>
    </row>
    <row r="58" spans="1:9" x14ac:dyDescent="0.3">
      <c r="A58" s="26">
        <v>56</v>
      </c>
      <c r="B58" s="22" t="s">
        <v>438</v>
      </c>
      <c r="C58" s="29" t="s">
        <v>439</v>
      </c>
      <c r="D58" s="32">
        <v>2.2521827572380002</v>
      </c>
      <c r="E58" s="6">
        <v>0.59156396968361402</v>
      </c>
      <c r="F58" s="4">
        <v>1.19685486153337E-5</v>
      </c>
      <c r="G58" s="16">
        <v>5.0354943686058205E-4</v>
      </c>
      <c r="H58" s="22" t="s">
        <v>1938</v>
      </c>
      <c r="I58" s="16" t="s">
        <v>0</v>
      </c>
    </row>
    <row r="59" spans="1:9" x14ac:dyDescent="0.3">
      <c r="A59" s="26">
        <v>57</v>
      </c>
      <c r="B59" s="22" t="s">
        <v>1051</v>
      </c>
      <c r="C59" s="29" t="s">
        <v>1052</v>
      </c>
      <c r="D59" s="32">
        <v>2.2506554631762801</v>
      </c>
      <c r="E59" s="6">
        <v>0.33841841626605501</v>
      </c>
      <c r="F59" s="4">
        <v>2.3643537733991699E-12</v>
      </c>
      <c r="G59" s="33">
        <v>3.3468049860826601E-10</v>
      </c>
      <c r="H59" s="22"/>
      <c r="I59" s="16" t="s">
        <v>0</v>
      </c>
    </row>
    <row r="60" spans="1:9" x14ac:dyDescent="0.3">
      <c r="A60" s="38">
        <v>58</v>
      </c>
      <c r="B60" s="22" t="s">
        <v>945</v>
      </c>
      <c r="C60" s="29" t="s">
        <v>946</v>
      </c>
      <c r="D60" s="32">
        <v>2.2293696715928402</v>
      </c>
      <c r="E60" s="6">
        <v>0.43925084137515102</v>
      </c>
      <c r="F60" s="4">
        <v>1.6361834012112099E-8</v>
      </c>
      <c r="G60" s="33">
        <v>1.32678851986659E-6</v>
      </c>
      <c r="H60" s="22" t="s">
        <v>2026</v>
      </c>
      <c r="I60" s="16" t="s">
        <v>0</v>
      </c>
    </row>
    <row r="61" spans="1:9" x14ac:dyDescent="0.3">
      <c r="A61" s="26">
        <v>59</v>
      </c>
      <c r="B61" s="22" t="s">
        <v>59</v>
      </c>
      <c r="C61" s="29" t="s">
        <v>60</v>
      </c>
      <c r="D61" s="32">
        <v>2.2004117047428502</v>
      </c>
      <c r="E61" s="6">
        <v>0.27337025445246599</v>
      </c>
      <c r="F61" s="4">
        <v>4.3019372206060599E-17</v>
      </c>
      <c r="G61" s="33">
        <v>1.06800555275261E-14</v>
      </c>
      <c r="H61" s="22"/>
      <c r="I61" s="16" t="s">
        <v>0</v>
      </c>
    </row>
    <row r="62" spans="1:9" x14ac:dyDescent="0.3">
      <c r="A62" s="26">
        <v>60</v>
      </c>
      <c r="B62" s="22" t="s">
        <v>422</v>
      </c>
      <c r="C62" s="29" t="s">
        <v>423</v>
      </c>
      <c r="D62" s="32">
        <v>2.19169501192752</v>
      </c>
      <c r="E62" s="6">
        <v>0.219631612430745</v>
      </c>
      <c r="F62" s="4">
        <v>1.17351977601071E-24</v>
      </c>
      <c r="G62" s="33">
        <v>4.9834443751275795E-22</v>
      </c>
      <c r="H62" s="22"/>
      <c r="I62" s="16" t="s">
        <v>0</v>
      </c>
    </row>
    <row r="63" spans="1:9" x14ac:dyDescent="0.3">
      <c r="A63" s="38">
        <v>61</v>
      </c>
      <c r="B63" s="22" t="s">
        <v>935</v>
      </c>
      <c r="C63" s="29" t="s">
        <v>936</v>
      </c>
      <c r="D63" s="32">
        <v>2.1443589894208399</v>
      </c>
      <c r="E63" s="6">
        <v>0.77172184750761597</v>
      </c>
      <c r="F63" s="3">
        <v>1.68054723301961E-4</v>
      </c>
      <c r="G63" s="16">
        <v>4.6516279072448402E-3</v>
      </c>
      <c r="H63" s="22" t="s">
        <v>2022</v>
      </c>
      <c r="I63" s="16" t="s">
        <v>0</v>
      </c>
    </row>
    <row r="64" spans="1:9" x14ac:dyDescent="0.3">
      <c r="A64" s="26">
        <v>62</v>
      </c>
      <c r="B64" s="22" t="s">
        <v>1181</v>
      </c>
      <c r="C64" s="29" t="s">
        <v>1182</v>
      </c>
      <c r="D64" s="32">
        <v>2.1422480219421498</v>
      </c>
      <c r="E64" s="6">
        <v>0.94152983721969297</v>
      </c>
      <c r="F64" s="3">
        <v>9.83910032274275E-4</v>
      </c>
      <c r="G64" s="16">
        <v>1.9409970893410702E-2</v>
      </c>
      <c r="H64" s="22"/>
      <c r="I64" s="16" t="s">
        <v>0</v>
      </c>
    </row>
    <row r="65" spans="1:9" x14ac:dyDescent="0.3">
      <c r="A65" s="26">
        <v>63</v>
      </c>
      <c r="B65" s="22" t="s">
        <v>1133</v>
      </c>
      <c r="C65" s="29" t="s">
        <v>1134</v>
      </c>
      <c r="D65" s="32">
        <v>2.1353125550101999</v>
      </c>
      <c r="E65" s="6">
        <v>0.72104893181840901</v>
      </c>
      <c r="F65" s="3">
        <v>1.01429514757516E-4</v>
      </c>
      <c r="G65" s="16">
        <v>3.0423198506357701E-3</v>
      </c>
      <c r="H65" s="22" t="s">
        <v>1968</v>
      </c>
      <c r="I65" s="16" t="s">
        <v>0</v>
      </c>
    </row>
    <row r="66" spans="1:9" x14ac:dyDescent="0.3">
      <c r="A66" s="38">
        <v>64</v>
      </c>
      <c r="B66" s="22" t="s">
        <v>500</v>
      </c>
      <c r="C66" s="29" t="s">
        <v>501</v>
      </c>
      <c r="D66" s="32">
        <v>2.1111078609131702</v>
      </c>
      <c r="E66" s="6">
        <v>0.72561373860784295</v>
      </c>
      <c r="F66" s="3">
        <v>1.2250119714689401E-4</v>
      </c>
      <c r="G66" s="16">
        <v>3.5746868324763601E-3</v>
      </c>
      <c r="H66" s="22" t="s">
        <v>1951</v>
      </c>
      <c r="I66" s="16" t="s">
        <v>0</v>
      </c>
    </row>
    <row r="67" spans="1:9" x14ac:dyDescent="0.3">
      <c r="A67" s="26">
        <v>65</v>
      </c>
      <c r="B67" s="22" t="s">
        <v>951</v>
      </c>
      <c r="C67" s="29" t="s">
        <v>952</v>
      </c>
      <c r="D67" s="32">
        <v>2.0865089155777299</v>
      </c>
      <c r="E67" s="6">
        <v>0.122452895620037</v>
      </c>
      <c r="F67" s="4">
        <v>2.0445516633630799E-66</v>
      </c>
      <c r="G67" s="33">
        <v>4.71327574167E-63</v>
      </c>
      <c r="H67" s="22" t="s">
        <v>2027</v>
      </c>
      <c r="I67" s="16" t="s">
        <v>0</v>
      </c>
    </row>
    <row r="68" spans="1:9" x14ac:dyDescent="0.3">
      <c r="A68" s="26">
        <v>66</v>
      </c>
      <c r="B68" s="22" t="s">
        <v>1019</v>
      </c>
      <c r="C68" s="29" t="s">
        <v>1020</v>
      </c>
      <c r="D68" s="32">
        <v>2.0600237303950499</v>
      </c>
      <c r="E68" s="6">
        <v>0.51172964526896303</v>
      </c>
      <c r="F68" s="4">
        <v>3.1106376671968198E-6</v>
      </c>
      <c r="G68" s="16">
        <v>1.5579234988839501E-4</v>
      </c>
      <c r="H68" s="22" t="s">
        <v>2045</v>
      </c>
      <c r="I68" s="16" t="s">
        <v>0</v>
      </c>
    </row>
    <row r="69" spans="1:9" x14ac:dyDescent="0.3">
      <c r="A69" s="38">
        <v>67</v>
      </c>
      <c r="B69" s="22" t="s">
        <v>1149</v>
      </c>
      <c r="C69" s="29" t="s">
        <v>1150</v>
      </c>
      <c r="D69" s="32">
        <v>2.0498518438337801</v>
      </c>
      <c r="E69" s="6">
        <v>1.05457875956782</v>
      </c>
      <c r="F69" s="3">
        <v>1.55805589096359E-3</v>
      </c>
      <c r="G69" s="16">
        <v>2.7508039291552901E-2</v>
      </c>
      <c r="H69" s="22"/>
      <c r="I69" s="16" t="s">
        <v>0</v>
      </c>
    </row>
    <row r="70" spans="1:9" x14ac:dyDescent="0.3">
      <c r="A70" s="26">
        <v>68</v>
      </c>
      <c r="B70" s="22" t="s">
        <v>1201</v>
      </c>
      <c r="C70" s="29" t="s">
        <v>1202</v>
      </c>
      <c r="D70" s="32">
        <v>2.02936152549939</v>
      </c>
      <c r="E70" s="6">
        <v>0.53212114782305897</v>
      </c>
      <c r="F70" s="4">
        <v>7.1315445540420296E-6</v>
      </c>
      <c r="G70" s="16">
        <v>3.21457358850772E-4</v>
      </c>
      <c r="H70" s="22"/>
      <c r="I70" s="16" t="s">
        <v>0</v>
      </c>
    </row>
    <row r="71" spans="1:9" x14ac:dyDescent="0.3">
      <c r="A71" s="26">
        <v>69</v>
      </c>
      <c r="B71" s="22" t="s">
        <v>1089</v>
      </c>
      <c r="C71" s="29" t="s">
        <v>1090</v>
      </c>
      <c r="D71" s="32">
        <v>1.9988963080784401</v>
      </c>
      <c r="E71" s="6">
        <v>1.00632367753277</v>
      </c>
      <c r="F71" s="3">
        <v>2.4655505885318001E-3</v>
      </c>
      <c r="G71" s="16">
        <v>3.9160029377104097E-2</v>
      </c>
      <c r="H71" s="22"/>
      <c r="I71" s="16" t="s">
        <v>0</v>
      </c>
    </row>
    <row r="72" spans="1:9" x14ac:dyDescent="0.3">
      <c r="A72" s="38">
        <v>70</v>
      </c>
      <c r="B72" s="22" t="s">
        <v>390</v>
      </c>
      <c r="C72" s="29" t="s">
        <v>391</v>
      </c>
      <c r="D72" s="32">
        <v>1.9905449149860801</v>
      </c>
      <c r="E72" s="6">
        <v>0.53300023742027403</v>
      </c>
      <c r="F72" s="4">
        <v>7.3845464360204098E-6</v>
      </c>
      <c r="G72" s="16">
        <v>3.30095362432303E-4</v>
      </c>
      <c r="H72" s="22" t="s">
        <v>1918</v>
      </c>
      <c r="I72" s="16" t="s">
        <v>0</v>
      </c>
    </row>
    <row r="73" spans="1:9" x14ac:dyDescent="0.3">
      <c r="A73" s="26">
        <v>71</v>
      </c>
      <c r="B73" s="22" t="s">
        <v>498</v>
      </c>
      <c r="C73" s="29" t="s">
        <v>499</v>
      </c>
      <c r="D73" s="32">
        <v>1.97624117018665</v>
      </c>
      <c r="E73" s="6">
        <v>0.55237599712793195</v>
      </c>
      <c r="F73" s="4">
        <v>1.34065045478965E-5</v>
      </c>
      <c r="G73" s="16">
        <v>5.5242269307497903E-4</v>
      </c>
      <c r="H73" s="22"/>
      <c r="I73" s="16" t="s">
        <v>0</v>
      </c>
    </row>
    <row r="74" spans="1:9" x14ac:dyDescent="0.3">
      <c r="A74" s="26">
        <v>72</v>
      </c>
      <c r="B74" s="22" t="s">
        <v>516</v>
      </c>
      <c r="C74" s="29" t="s">
        <v>517</v>
      </c>
      <c r="D74" s="32">
        <v>1.9544955177441301</v>
      </c>
      <c r="E74" s="6">
        <v>1.0215182418706901</v>
      </c>
      <c r="F74" s="3">
        <v>2.0161030788151501E-3</v>
      </c>
      <c r="G74" s="16">
        <v>3.3368056802912903E-2</v>
      </c>
      <c r="H74" s="22"/>
      <c r="I74" s="16" t="s">
        <v>0</v>
      </c>
    </row>
    <row r="75" spans="1:9" x14ac:dyDescent="0.3">
      <c r="A75" s="38">
        <v>73</v>
      </c>
      <c r="B75" s="22" t="s">
        <v>1143</v>
      </c>
      <c r="C75" s="29" t="s">
        <v>1144</v>
      </c>
      <c r="D75" s="32">
        <v>1.9499082013479601</v>
      </c>
      <c r="E75" s="6">
        <v>0.54540063387925597</v>
      </c>
      <c r="F75" s="4">
        <v>1.44880091079274E-5</v>
      </c>
      <c r="G75" s="16">
        <v>5.9038637114804105E-4</v>
      </c>
      <c r="H75" s="22" t="s">
        <v>2060</v>
      </c>
      <c r="I75" s="16" t="s">
        <v>0</v>
      </c>
    </row>
    <row r="76" spans="1:9" x14ac:dyDescent="0.3">
      <c r="A76" s="26">
        <v>74</v>
      </c>
      <c r="B76" s="22" t="s">
        <v>1129</v>
      </c>
      <c r="C76" s="29" t="s">
        <v>1130</v>
      </c>
      <c r="D76" s="32">
        <v>1.93652994201574</v>
      </c>
      <c r="E76" s="6">
        <v>0.83788452369399602</v>
      </c>
      <c r="F76" s="3">
        <v>7.1748487855304998E-4</v>
      </c>
      <c r="G76" s="16">
        <v>1.52543524179322E-2</v>
      </c>
      <c r="H76" s="22"/>
      <c r="I76" s="16" t="s">
        <v>0</v>
      </c>
    </row>
    <row r="77" spans="1:9" x14ac:dyDescent="0.3">
      <c r="A77" s="26">
        <v>75</v>
      </c>
      <c r="B77" s="22" t="s">
        <v>941</v>
      </c>
      <c r="C77" s="29" t="s">
        <v>942</v>
      </c>
      <c r="D77" s="32">
        <v>1.9256760925146501</v>
      </c>
      <c r="E77" s="6">
        <v>0.74716641295331698</v>
      </c>
      <c r="F77" s="3">
        <v>3.05125306926704E-4</v>
      </c>
      <c r="G77" s="16">
        <v>7.5172627143148402E-3</v>
      </c>
      <c r="H77" s="22" t="s">
        <v>2025</v>
      </c>
      <c r="I77" s="16" t="s">
        <v>0</v>
      </c>
    </row>
    <row r="78" spans="1:9" x14ac:dyDescent="0.3">
      <c r="A78" s="38">
        <v>76</v>
      </c>
      <c r="B78" s="22" t="s">
        <v>1099</v>
      </c>
      <c r="C78" s="29" t="s">
        <v>1100</v>
      </c>
      <c r="D78" s="32">
        <v>1.89637642182041</v>
      </c>
      <c r="E78" s="6">
        <v>1.0867392018338999</v>
      </c>
      <c r="F78" s="3">
        <v>2.0032028241245298E-3</v>
      </c>
      <c r="G78" s="16">
        <v>3.3223017154541602E-2</v>
      </c>
      <c r="H78" s="22" t="s">
        <v>2057</v>
      </c>
      <c r="I78" s="16" t="s">
        <v>0</v>
      </c>
    </row>
    <row r="79" spans="1:9" x14ac:dyDescent="0.3">
      <c r="A79" s="26">
        <v>77</v>
      </c>
      <c r="B79" s="22" t="s">
        <v>993</v>
      </c>
      <c r="C79" s="29" t="s">
        <v>994</v>
      </c>
      <c r="D79" s="32">
        <v>1.8771946343699499</v>
      </c>
      <c r="E79" s="6">
        <v>0.56483641763110803</v>
      </c>
      <c r="F79" s="4">
        <v>5.4258619217940399E-5</v>
      </c>
      <c r="G79" s="16">
        <v>1.7942035621309499E-3</v>
      </c>
      <c r="H79" s="22" t="s">
        <v>1928</v>
      </c>
      <c r="I79" s="16" t="s">
        <v>0</v>
      </c>
    </row>
    <row r="80" spans="1:9" x14ac:dyDescent="0.3">
      <c r="A80" s="26">
        <v>78</v>
      </c>
      <c r="B80" s="22" t="s">
        <v>943</v>
      </c>
      <c r="C80" s="29" t="s">
        <v>944</v>
      </c>
      <c r="D80" s="32">
        <v>1.86857133602501</v>
      </c>
      <c r="E80" s="6">
        <v>0.60006360432671102</v>
      </c>
      <c r="F80" s="4">
        <v>6.6117782525625303E-5</v>
      </c>
      <c r="G80" s="16">
        <v>2.09204442473728E-3</v>
      </c>
      <c r="H80" s="22" t="s">
        <v>1911</v>
      </c>
      <c r="I80" s="16" t="s">
        <v>0</v>
      </c>
    </row>
    <row r="81" spans="1:9" x14ac:dyDescent="0.3">
      <c r="A81" s="38">
        <v>79</v>
      </c>
      <c r="B81" s="22" t="s">
        <v>197</v>
      </c>
      <c r="C81" s="29" t="s">
        <v>198</v>
      </c>
      <c r="D81" s="32">
        <v>1.8624781520918501</v>
      </c>
      <c r="E81" s="6">
        <v>0.50292925210318695</v>
      </c>
      <c r="F81" s="4">
        <v>9.0486842954790697E-6</v>
      </c>
      <c r="G81" s="16">
        <v>3.9787089503037001E-4</v>
      </c>
      <c r="H81" s="22" t="s">
        <v>1959</v>
      </c>
      <c r="I81" s="16" t="s">
        <v>0</v>
      </c>
    </row>
    <row r="82" spans="1:9" x14ac:dyDescent="0.3">
      <c r="A82" s="26">
        <v>80</v>
      </c>
      <c r="B82" s="22" t="s">
        <v>1105</v>
      </c>
      <c r="C82" s="29" t="s">
        <v>1106</v>
      </c>
      <c r="D82" s="32">
        <v>1.83710376074031</v>
      </c>
      <c r="E82" s="6">
        <v>0.208573014700524</v>
      </c>
      <c r="F82" s="4">
        <v>6.3618174962598603E-20</v>
      </c>
      <c r="G82" s="33">
        <v>2.01295390072834E-17</v>
      </c>
      <c r="H82" s="22"/>
      <c r="I82" s="16" t="s">
        <v>0</v>
      </c>
    </row>
    <row r="83" spans="1:9" x14ac:dyDescent="0.3">
      <c r="A83" s="26">
        <v>81</v>
      </c>
      <c r="B83" s="22" t="s">
        <v>1093</v>
      </c>
      <c r="C83" s="29" t="s">
        <v>1094</v>
      </c>
      <c r="D83" s="32">
        <v>1.83690930840574</v>
      </c>
      <c r="E83" s="6">
        <v>0.51596924058218296</v>
      </c>
      <c r="F83" s="4">
        <v>1.6818672137897901E-5</v>
      </c>
      <c r="G83" s="16">
        <v>6.7850728072314705E-4</v>
      </c>
      <c r="H83" s="22" t="s">
        <v>1960</v>
      </c>
      <c r="I83" s="16" t="s">
        <v>0</v>
      </c>
    </row>
    <row r="84" spans="1:9" x14ac:dyDescent="0.3">
      <c r="A84" s="38">
        <v>82</v>
      </c>
      <c r="B84" s="22" t="s">
        <v>570</v>
      </c>
      <c r="C84" s="29" t="s">
        <v>571</v>
      </c>
      <c r="D84" s="32">
        <v>1.81134593674061</v>
      </c>
      <c r="E84" s="6">
        <v>0.99827753645489603</v>
      </c>
      <c r="F84" s="3">
        <v>1.6037997427701201E-3</v>
      </c>
      <c r="G84" s="16">
        <v>2.8039562783403499E-2</v>
      </c>
      <c r="H84" s="22" t="s">
        <v>1960</v>
      </c>
      <c r="I84" s="16" t="s">
        <v>0</v>
      </c>
    </row>
    <row r="85" spans="1:9" x14ac:dyDescent="0.3">
      <c r="A85" s="26">
        <v>83</v>
      </c>
      <c r="B85" s="22" t="s">
        <v>1021</v>
      </c>
      <c r="C85" s="29" t="s">
        <v>1022</v>
      </c>
      <c r="D85" s="32">
        <v>1.80972893374087</v>
      </c>
      <c r="E85" s="6">
        <v>0.35283015178858701</v>
      </c>
      <c r="F85" s="4">
        <v>1.6126667247451599E-8</v>
      </c>
      <c r="G85" s="33">
        <v>1.3143233806672999E-6</v>
      </c>
      <c r="H85" s="22"/>
      <c r="I85" s="16" t="s">
        <v>0</v>
      </c>
    </row>
    <row r="86" spans="1:9" x14ac:dyDescent="0.3">
      <c r="A86" s="26">
        <v>84</v>
      </c>
      <c r="B86" s="22" t="s">
        <v>107</v>
      </c>
      <c r="C86" s="29" t="s">
        <v>108</v>
      </c>
      <c r="D86" s="32">
        <v>1.80842602661621</v>
      </c>
      <c r="E86" s="6">
        <v>0.53653918241005005</v>
      </c>
      <c r="F86" s="4">
        <v>2.8824203587509099E-5</v>
      </c>
      <c r="G86" s="16">
        <v>1.0692785592911101E-3</v>
      </c>
      <c r="H86" s="22" t="s">
        <v>1966</v>
      </c>
      <c r="I86" s="16" t="s">
        <v>0</v>
      </c>
    </row>
    <row r="87" spans="1:9" x14ac:dyDescent="0.3">
      <c r="A87" s="38">
        <v>85</v>
      </c>
      <c r="B87" s="22" t="s">
        <v>524</v>
      </c>
      <c r="C87" s="29" t="s">
        <v>525</v>
      </c>
      <c r="D87" s="32">
        <v>1.80133315005731</v>
      </c>
      <c r="E87" s="6">
        <v>0.22796775580120099</v>
      </c>
      <c r="F87" s="4">
        <v>1.44455120510027E-16</v>
      </c>
      <c r="G87" s="33">
        <v>3.4653556486845299E-14</v>
      </c>
      <c r="H87" s="22" t="s">
        <v>1955</v>
      </c>
      <c r="I87" s="16" t="s">
        <v>0</v>
      </c>
    </row>
    <row r="88" spans="1:9" x14ac:dyDescent="0.3">
      <c r="A88" s="26">
        <v>86</v>
      </c>
      <c r="B88" s="22" t="s">
        <v>1075</v>
      </c>
      <c r="C88" s="29" t="s">
        <v>1076</v>
      </c>
      <c r="D88" s="32">
        <v>1.7984173053322901</v>
      </c>
      <c r="E88" s="6">
        <v>0.53777382801132101</v>
      </c>
      <c r="F88" s="4">
        <v>3.1958301869229898E-5</v>
      </c>
      <c r="G88" s="16">
        <v>1.1615115253688401E-3</v>
      </c>
      <c r="H88" s="22" t="s">
        <v>1944</v>
      </c>
      <c r="I88" s="16" t="s">
        <v>0</v>
      </c>
    </row>
    <row r="89" spans="1:9" x14ac:dyDescent="0.3">
      <c r="A89" s="26">
        <v>87</v>
      </c>
      <c r="B89" s="22" t="s">
        <v>255</v>
      </c>
      <c r="C89" s="29" t="s">
        <v>256</v>
      </c>
      <c r="D89" s="32">
        <v>1.7966800940301</v>
      </c>
      <c r="E89" s="6">
        <v>0.18255324878323401</v>
      </c>
      <c r="F89" s="4">
        <v>4.34242814548761E-24</v>
      </c>
      <c r="G89" s="33">
        <v>1.7967631534290598E-21</v>
      </c>
      <c r="H89" s="22" t="s">
        <v>1903</v>
      </c>
      <c r="I89" s="16" t="s">
        <v>0</v>
      </c>
    </row>
    <row r="90" spans="1:9" x14ac:dyDescent="0.3">
      <c r="A90" s="38">
        <v>88</v>
      </c>
      <c r="B90" s="22" t="s">
        <v>933</v>
      </c>
      <c r="C90" s="29" t="s">
        <v>934</v>
      </c>
      <c r="D90" s="32">
        <v>1.7872295925621</v>
      </c>
      <c r="E90" s="6">
        <v>0.50655875439617004</v>
      </c>
      <c r="F90" s="4">
        <v>1.91889362475244E-5</v>
      </c>
      <c r="G90" s="16">
        <v>7.51582194724033E-4</v>
      </c>
      <c r="H90" s="22" t="s">
        <v>2021</v>
      </c>
      <c r="I90" s="16" t="s">
        <v>0</v>
      </c>
    </row>
    <row r="91" spans="1:9" x14ac:dyDescent="0.3">
      <c r="A91" s="26">
        <v>89</v>
      </c>
      <c r="B91" s="22" t="s">
        <v>1057</v>
      </c>
      <c r="C91" s="29" t="s">
        <v>1058</v>
      </c>
      <c r="D91" s="32">
        <v>1.78469600325849</v>
      </c>
      <c r="E91" s="6">
        <v>0.86867337924021404</v>
      </c>
      <c r="F91" s="3">
        <v>1.0621688736446801E-3</v>
      </c>
      <c r="G91" s="16">
        <v>2.0576493534218698E-2</v>
      </c>
      <c r="H91" s="22"/>
      <c r="I91" s="16" t="s">
        <v>0</v>
      </c>
    </row>
    <row r="92" spans="1:9" x14ac:dyDescent="0.3">
      <c r="A92" s="26">
        <v>90</v>
      </c>
      <c r="B92" s="22" t="s">
        <v>1101</v>
      </c>
      <c r="C92" s="29" t="s">
        <v>1102</v>
      </c>
      <c r="D92" s="32">
        <v>1.7823033689704999</v>
      </c>
      <c r="E92" s="6">
        <v>0.53038622292388304</v>
      </c>
      <c r="F92" s="4">
        <v>3.0083274796553202E-5</v>
      </c>
      <c r="G92" s="16">
        <v>1.10581732435531E-3</v>
      </c>
      <c r="H92" s="22"/>
      <c r="I92" s="16" t="s">
        <v>0</v>
      </c>
    </row>
    <row r="93" spans="1:9" x14ac:dyDescent="0.3">
      <c r="A93" s="38">
        <v>91</v>
      </c>
      <c r="B93" s="22" t="s">
        <v>1203</v>
      </c>
      <c r="C93" s="29" t="s">
        <v>1204</v>
      </c>
      <c r="D93" s="32">
        <v>1.77909535400484</v>
      </c>
      <c r="E93" s="6">
        <v>0.723832062803202</v>
      </c>
      <c r="F93" s="3">
        <v>5.0086601631296702E-4</v>
      </c>
      <c r="G93" s="16">
        <v>1.1288372772684799E-2</v>
      </c>
      <c r="H93" s="22"/>
      <c r="I93" s="16" t="s">
        <v>0</v>
      </c>
    </row>
    <row r="94" spans="1:9" x14ac:dyDescent="0.3">
      <c r="A94" s="26">
        <v>92</v>
      </c>
      <c r="B94" s="22" t="s">
        <v>560</v>
      </c>
      <c r="C94" s="29" t="s">
        <v>561</v>
      </c>
      <c r="D94" s="32">
        <v>1.7758311684953401</v>
      </c>
      <c r="E94" s="6">
        <v>0.68671913539405605</v>
      </c>
      <c r="F94" s="3">
        <v>3.18041405597948E-4</v>
      </c>
      <c r="G94" s="16">
        <v>7.77611236686984E-3</v>
      </c>
      <c r="H94" s="22"/>
      <c r="I94" s="16" t="s">
        <v>0</v>
      </c>
    </row>
    <row r="95" spans="1:9" x14ac:dyDescent="0.3">
      <c r="A95" s="26">
        <v>93</v>
      </c>
      <c r="B95" s="22" t="s">
        <v>939</v>
      </c>
      <c r="C95" s="29" t="s">
        <v>940</v>
      </c>
      <c r="D95" s="32">
        <v>1.7699156593204799</v>
      </c>
      <c r="E95" s="6">
        <v>0.59942064468646405</v>
      </c>
      <c r="F95" s="3">
        <v>1.10502166974556E-4</v>
      </c>
      <c r="G95" s="16">
        <v>3.2778924052728098E-3</v>
      </c>
      <c r="H95" s="22" t="s">
        <v>2024</v>
      </c>
      <c r="I95" s="16" t="s">
        <v>0</v>
      </c>
    </row>
    <row r="96" spans="1:9" x14ac:dyDescent="0.3">
      <c r="A96" s="38">
        <v>94</v>
      </c>
      <c r="B96" s="22" t="s">
        <v>980</v>
      </c>
      <c r="C96" s="29" t="s">
        <v>981</v>
      </c>
      <c r="D96" s="32">
        <v>1.7575639105291201</v>
      </c>
      <c r="E96" s="6">
        <v>1.0727066662301701</v>
      </c>
      <c r="F96" s="3">
        <v>2.3649188053010799E-3</v>
      </c>
      <c r="G96" s="16">
        <v>3.7897412871046199E-2</v>
      </c>
      <c r="H96" s="22" t="s">
        <v>2036</v>
      </c>
      <c r="I96" s="16" t="s">
        <v>0</v>
      </c>
    </row>
    <row r="97" spans="1:9" x14ac:dyDescent="0.3">
      <c r="A97" s="26">
        <v>95</v>
      </c>
      <c r="B97" s="22" t="s">
        <v>1167</v>
      </c>
      <c r="C97" s="29" t="s">
        <v>1168</v>
      </c>
      <c r="D97" s="32">
        <v>1.75635047316156</v>
      </c>
      <c r="E97" s="6">
        <v>1.1391088385939401</v>
      </c>
      <c r="F97" s="3">
        <v>3.03932605908419E-3</v>
      </c>
      <c r="G97" s="16">
        <v>4.5922850763522101E-2</v>
      </c>
      <c r="H97" s="22"/>
      <c r="I97" s="16" t="s">
        <v>0</v>
      </c>
    </row>
    <row r="98" spans="1:9" x14ac:dyDescent="0.3">
      <c r="A98" s="26">
        <v>96</v>
      </c>
      <c r="B98" s="22" t="s">
        <v>917</v>
      </c>
      <c r="C98" s="29" t="s">
        <v>918</v>
      </c>
      <c r="D98" s="32">
        <v>1.7359701287001601</v>
      </c>
      <c r="E98" s="6">
        <v>0.13506244735931699</v>
      </c>
      <c r="F98" s="4">
        <v>4.6240087390671397E-39</v>
      </c>
      <c r="G98" s="33">
        <v>3.9272436327540299E-36</v>
      </c>
      <c r="H98" s="22" t="s">
        <v>2014</v>
      </c>
      <c r="I98" s="16" t="s">
        <v>0</v>
      </c>
    </row>
    <row r="99" spans="1:9" x14ac:dyDescent="0.3">
      <c r="A99" s="38">
        <v>97</v>
      </c>
      <c r="B99" s="22" t="s">
        <v>1157</v>
      </c>
      <c r="C99" s="29" t="s">
        <v>1158</v>
      </c>
      <c r="D99" s="32">
        <v>1.6836027949599599</v>
      </c>
      <c r="E99" s="6">
        <v>0.76770621897691604</v>
      </c>
      <c r="F99" s="3">
        <v>7.2094825488378097E-4</v>
      </c>
      <c r="G99" s="16">
        <v>1.5307818406657301E-2</v>
      </c>
      <c r="H99" s="22" t="s">
        <v>1925</v>
      </c>
      <c r="I99" s="16" t="s">
        <v>0</v>
      </c>
    </row>
    <row r="100" spans="1:9" x14ac:dyDescent="0.3">
      <c r="A100" s="26">
        <v>98</v>
      </c>
      <c r="B100" s="22" t="s">
        <v>989</v>
      </c>
      <c r="C100" s="29" t="s">
        <v>990</v>
      </c>
      <c r="D100" s="32">
        <v>1.6782368812839401</v>
      </c>
      <c r="E100" s="6">
        <v>0.84824356328593098</v>
      </c>
      <c r="F100" s="3">
        <v>1.19074822228491E-3</v>
      </c>
      <c r="G100" s="16">
        <v>2.2500121853643501E-2</v>
      </c>
      <c r="H100" s="22" t="s">
        <v>1928</v>
      </c>
      <c r="I100" s="16" t="s">
        <v>0</v>
      </c>
    </row>
    <row r="101" spans="1:9" x14ac:dyDescent="0.3">
      <c r="A101" s="26">
        <v>99</v>
      </c>
      <c r="B101" s="22" t="s">
        <v>476</v>
      </c>
      <c r="C101" s="29" t="s">
        <v>477</v>
      </c>
      <c r="D101" s="32">
        <v>1.6772601159025999</v>
      </c>
      <c r="E101" s="6">
        <v>0.53500098501466897</v>
      </c>
      <c r="F101" s="4">
        <v>6.7193187512163395E-5</v>
      </c>
      <c r="G101" s="16">
        <v>2.1177665368823798E-3</v>
      </c>
      <c r="H101" s="22" t="s">
        <v>1944</v>
      </c>
      <c r="I101" s="16" t="s">
        <v>0</v>
      </c>
    </row>
    <row r="102" spans="1:9" x14ac:dyDescent="0.3">
      <c r="A102" s="38">
        <v>100</v>
      </c>
      <c r="B102" s="22" t="s">
        <v>919</v>
      </c>
      <c r="C102" s="29" t="s">
        <v>920</v>
      </c>
      <c r="D102" s="32">
        <v>1.6704487993071699</v>
      </c>
      <c r="E102" s="6">
        <v>0.55016470391372696</v>
      </c>
      <c r="F102" s="4">
        <v>8.8298871751591406E-5</v>
      </c>
      <c r="G102" s="16">
        <v>2.6952256104847698E-3</v>
      </c>
      <c r="H102" s="22" t="s">
        <v>2015</v>
      </c>
      <c r="I102" s="16" t="s">
        <v>0</v>
      </c>
    </row>
    <row r="103" spans="1:9" x14ac:dyDescent="0.3">
      <c r="A103" s="26">
        <v>101</v>
      </c>
      <c r="B103" s="22" t="s">
        <v>99</v>
      </c>
      <c r="C103" s="29" t="s">
        <v>100</v>
      </c>
      <c r="D103" s="32">
        <v>1.6699895370809399</v>
      </c>
      <c r="E103" s="6">
        <v>0.715318606414313</v>
      </c>
      <c r="F103" s="3">
        <v>6.2961587734017797E-4</v>
      </c>
      <c r="G103" s="16">
        <v>1.36928725237715E-2</v>
      </c>
      <c r="H103" s="22"/>
      <c r="I103" s="16" t="s">
        <v>0</v>
      </c>
    </row>
    <row r="104" spans="1:9" x14ac:dyDescent="0.3">
      <c r="A104" s="26">
        <v>102</v>
      </c>
      <c r="B104" s="22" t="s">
        <v>949</v>
      </c>
      <c r="C104" s="29" t="s">
        <v>950</v>
      </c>
      <c r="D104" s="32">
        <v>1.6545757399860801</v>
      </c>
      <c r="E104" s="6">
        <v>0.31563686412091901</v>
      </c>
      <c r="F104" s="4">
        <v>8.8952709524852897E-9</v>
      </c>
      <c r="G104" s="33">
        <v>7.6352652851199495E-7</v>
      </c>
      <c r="H104" s="22" t="s">
        <v>1980</v>
      </c>
      <c r="I104" s="16" t="s">
        <v>0</v>
      </c>
    </row>
    <row r="105" spans="1:9" x14ac:dyDescent="0.3">
      <c r="A105" s="38">
        <v>103</v>
      </c>
      <c r="B105" s="22" t="s">
        <v>1029</v>
      </c>
      <c r="C105" s="29" t="s">
        <v>1030</v>
      </c>
      <c r="D105" s="32">
        <v>1.6346551785194301</v>
      </c>
      <c r="E105" s="6">
        <v>0.890641047623288</v>
      </c>
      <c r="F105" s="3">
        <v>1.54372202437903E-3</v>
      </c>
      <c r="G105" s="16">
        <v>2.73803918201358E-2</v>
      </c>
      <c r="H105" s="22"/>
      <c r="I105" s="16" t="s">
        <v>0</v>
      </c>
    </row>
    <row r="106" spans="1:9" x14ac:dyDescent="0.3">
      <c r="A106" s="26">
        <v>104</v>
      </c>
      <c r="B106" s="22" t="s">
        <v>1063</v>
      </c>
      <c r="C106" s="29" t="s">
        <v>1064</v>
      </c>
      <c r="D106" s="32">
        <v>1.6218973954524101</v>
      </c>
      <c r="E106" s="6">
        <v>0.39469567438728798</v>
      </c>
      <c r="F106" s="4">
        <v>1.84498776765927E-6</v>
      </c>
      <c r="G106" s="33">
        <v>9.7295972570972904E-5</v>
      </c>
      <c r="H106" s="22"/>
      <c r="I106" s="16" t="s">
        <v>0</v>
      </c>
    </row>
    <row r="107" spans="1:9" x14ac:dyDescent="0.3">
      <c r="A107" s="26">
        <v>105</v>
      </c>
      <c r="B107" s="22" t="s">
        <v>251</v>
      </c>
      <c r="C107" s="29" t="s">
        <v>252</v>
      </c>
      <c r="D107" s="32">
        <v>1.61898131109159</v>
      </c>
      <c r="E107" s="6">
        <v>0.47340681652150002</v>
      </c>
      <c r="F107" s="4">
        <v>2.9507332125977102E-5</v>
      </c>
      <c r="G107" s="16">
        <v>1.0871228733262399E-3</v>
      </c>
      <c r="H107" s="22"/>
      <c r="I107" s="16" t="s">
        <v>1</v>
      </c>
    </row>
    <row r="108" spans="1:9" x14ac:dyDescent="0.3">
      <c r="A108" s="38">
        <v>106</v>
      </c>
      <c r="B108" s="22" t="s">
        <v>1199</v>
      </c>
      <c r="C108" s="29" t="s">
        <v>1200</v>
      </c>
      <c r="D108" s="32">
        <v>1.61426059638627</v>
      </c>
      <c r="E108" s="6">
        <v>0.254527660140279</v>
      </c>
      <c r="F108" s="4">
        <v>1.30422407500462E-11</v>
      </c>
      <c r="G108" s="33">
        <v>1.63149332545345E-9</v>
      </c>
      <c r="H108" s="22"/>
      <c r="I108" s="16" t="s">
        <v>0</v>
      </c>
    </row>
    <row r="109" spans="1:9" x14ac:dyDescent="0.3">
      <c r="A109" s="26">
        <v>107</v>
      </c>
      <c r="B109" s="22" t="s">
        <v>1037</v>
      </c>
      <c r="C109" s="29" t="s">
        <v>1038</v>
      </c>
      <c r="D109" s="32">
        <v>1.60545471800781</v>
      </c>
      <c r="E109" s="6">
        <v>0.170682166098025</v>
      </c>
      <c r="F109" s="4">
        <v>2.9029164441908298E-22</v>
      </c>
      <c r="G109" s="33">
        <v>1.1153419680930299E-19</v>
      </c>
      <c r="H109" s="22" t="s">
        <v>2047</v>
      </c>
      <c r="I109" s="16" t="s">
        <v>0</v>
      </c>
    </row>
    <row r="110" spans="1:9" x14ac:dyDescent="0.3">
      <c r="A110" s="26">
        <v>108</v>
      </c>
      <c r="B110" s="22" t="s">
        <v>456</v>
      </c>
      <c r="C110" s="29" t="s">
        <v>457</v>
      </c>
      <c r="D110" s="32">
        <v>1.5783006409101501</v>
      </c>
      <c r="E110" s="6">
        <v>0.15642327802366901</v>
      </c>
      <c r="F110" s="4">
        <v>4.0107819001252398E-25</v>
      </c>
      <c r="G110" s="33">
        <v>1.74924290600868E-22</v>
      </c>
      <c r="H110" s="22" t="s">
        <v>1943</v>
      </c>
      <c r="I110" s="16" t="s">
        <v>0</v>
      </c>
    </row>
    <row r="111" spans="1:9" x14ac:dyDescent="0.3">
      <c r="A111" s="38">
        <v>109</v>
      </c>
      <c r="B111" s="22" t="s">
        <v>1185</v>
      </c>
      <c r="C111" s="29" t="s">
        <v>1186</v>
      </c>
      <c r="D111" s="32">
        <v>1.5764515537880901</v>
      </c>
      <c r="E111" s="6">
        <v>0.27626193376068803</v>
      </c>
      <c r="F111" s="4">
        <v>6.5050129415887101E-10</v>
      </c>
      <c r="G111" s="33">
        <v>6.6610893548655105E-8</v>
      </c>
      <c r="H111" s="22" t="s">
        <v>1942</v>
      </c>
      <c r="I111" s="16" t="s">
        <v>0</v>
      </c>
    </row>
    <row r="112" spans="1:9" x14ac:dyDescent="0.3">
      <c r="A112" s="26">
        <v>110</v>
      </c>
      <c r="B112" s="22" t="s">
        <v>1171</v>
      </c>
      <c r="C112" s="29" t="s">
        <v>1172</v>
      </c>
      <c r="D112" s="32">
        <v>1.5615742144086799</v>
      </c>
      <c r="E112" s="6">
        <v>0.56976893485885405</v>
      </c>
      <c r="F112" s="3">
        <v>2.3414233514972699E-4</v>
      </c>
      <c r="G112" s="16">
        <v>6.07653623403744E-3</v>
      </c>
      <c r="H112" s="22" t="s">
        <v>2063</v>
      </c>
      <c r="I112" s="16" t="s">
        <v>0</v>
      </c>
    </row>
    <row r="113" spans="1:9" x14ac:dyDescent="0.3">
      <c r="A113" s="26">
        <v>111</v>
      </c>
      <c r="B113" s="22" t="s">
        <v>472</v>
      </c>
      <c r="C113" s="29" t="s">
        <v>473</v>
      </c>
      <c r="D113" s="32">
        <v>1.56058067181745</v>
      </c>
      <c r="E113" s="6">
        <v>0.98360662046171599</v>
      </c>
      <c r="F113" s="3">
        <v>2.3870394625308501E-3</v>
      </c>
      <c r="G113" s="16">
        <v>3.8138273076099398E-2</v>
      </c>
      <c r="H113" s="22"/>
      <c r="I113" s="16" t="s">
        <v>0</v>
      </c>
    </row>
    <row r="114" spans="1:9" x14ac:dyDescent="0.3">
      <c r="A114" s="38">
        <v>112</v>
      </c>
      <c r="B114" s="22" t="s">
        <v>1189</v>
      </c>
      <c r="C114" s="29" t="s">
        <v>1190</v>
      </c>
      <c r="D114" s="32">
        <v>1.54084746858411</v>
      </c>
      <c r="E114" s="6">
        <v>0.43336862654333602</v>
      </c>
      <c r="F114" s="4">
        <v>1.6048598331198399E-5</v>
      </c>
      <c r="G114" s="16">
        <v>6.5069404841846602E-4</v>
      </c>
      <c r="H114" s="22"/>
      <c r="I114" s="16" t="s">
        <v>0</v>
      </c>
    </row>
    <row r="115" spans="1:9" x14ac:dyDescent="0.3">
      <c r="A115" s="26">
        <v>113</v>
      </c>
      <c r="B115" s="22" t="s">
        <v>1035</v>
      </c>
      <c r="C115" s="29" t="s">
        <v>1036</v>
      </c>
      <c r="D115" s="32">
        <v>1.5302659058571599</v>
      </c>
      <c r="E115" s="6">
        <v>0.48312636898024902</v>
      </c>
      <c r="F115" s="4">
        <v>6.1762506478915295E-5</v>
      </c>
      <c r="G115" s="16">
        <v>1.9696868914036701E-3</v>
      </c>
      <c r="H115" s="22" t="s">
        <v>2047</v>
      </c>
      <c r="I115" s="16" t="s">
        <v>0</v>
      </c>
    </row>
    <row r="116" spans="1:9" x14ac:dyDescent="0.3">
      <c r="A116" s="26">
        <v>114</v>
      </c>
      <c r="B116" s="22" t="s">
        <v>1083</v>
      </c>
      <c r="C116" s="29" t="s">
        <v>1084</v>
      </c>
      <c r="D116" s="32">
        <v>1.5300301488199699</v>
      </c>
      <c r="E116" s="6">
        <v>0.238460874468955</v>
      </c>
      <c r="F116" s="4">
        <v>7.4672221771900392E-12</v>
      </c>
      <c r="G116" s="33">
        <v>9.6398851418652494E-10</v>
      </c>
      <c r="H116" s="22"/>
      <c r="I116" s="16" t="s">
        <v>0</v>
      </c>
    </row>
    <row r="117" spans="1:9" x14ac:dyDescent="0.3">
      <c r="A117" s="38">
        <v>115</v>
      </c>
      <c r="B117" s="22" t="s">
        <v>418</v>
      </c>
      <c r="C117" s="29" t="s">
        <v>419</v>
      </c>
      <c r="D117" s="32">
        <v>1.5238045241651901</v>
      </c>
      <c r="E117" s="6">
        <v>0.45314837879945202</v>
      </c>
      <c r="F117" s="4">
        <v>3.1582741269767597E-5</v>
      </c>
      <c r="G117" s="16">
        <v>1.1504530380818099E-3</v>
      </c>
      <c r="H117" s="22" t="s">
        <v>1931</v>
      </c>
      <c r="I117" s="16" t="s">
        <v>0</v>
      </c>
    </row>
    <row r="118" spans="1:9" x14ac:dyDescent="0.3">
      <c r="A118" s="26">
        <v>116</v>
      </c>
      <c r="B118" s="22" t="s">
        <v>448</v>
      </c>
      <c r="C118" s="29" t="s">
        <v>449</v>
      </c>
      <c r="D118" s="32">
        <v>1.5157609209863101</v>
      </c>
      <c r="E118" s="6">
        <v>0.18163673084923199</v>
      </c>
      <c r="F118" s="4">
        <v>4.03193747011437E-18</v>
      </c>
      <c r="G118" s="33">
        <v>1.1414627185129001E-15</v>
      </c>
      <c r="H118" s="22" t="s">
        <v>1942</v>
      </c>
      <c r="I118" s="16" t="s">
        <v>0</v>
      </c>
    </row>
    <row r="119" spans="1:9" x14ac:dyDescent="0.3">
      <c r="A119" s="26">
        <v>117</v>
      </c>
      <c r="B119" s="22" t="s">
        <v>1045</v>
      </c>
      <c r="C119" s="29" t="s">
        <v>1046</v>
      </c>
      <c r="D119" s="32">
        <v>1.51173936457965</v>
      </c>
      <c r="E119" s="6">
        <v>0.30107202148192702</v>
      </c>
      <c r="F119" s="4">
        <v>2.7184151898199801E-8</v>
      </c>
      <c r="G119" s="33">
        <v>2.14893893567408E-6</v>
      </c>
      <c r="H119" s="22" t="s">
        <v>2052</v>
      </c>
      <c r="I119" s="16" t="s">
        <v>0</v>
      </c>
    </row>
    <row r="120" spans="1:9" x14ac:dyDescent="0.3">
      <c r="A120" s="38">
        <v>118</v>
      </c>
      <c r="B120" s="22" t="s">
        <v>528</v>
      </c>
      <c r="C120" s="29" t="s">
        <v>529</v>
      </c>
      <c r="D120" s="32">
        <v>1.5044843216836401</v>
      </c>
      <c r="E120" s="6">
        <v>0.23604270466919</v>
      </c>
      <c r="F120" s="4">
        <v>1.0263047738565299E-11</v>
      </c>
      <c r="G120" s="33">
        <v>1.29386563560335E-9</v>
      </c>
      <c r="H120" s="22"/>
      <c r="I120" s="16" t="s">
        <v>0</v>
      </c>
    </row>
    <row r="121" spans="1:9" x14ac:dyDescent="0.3">
      <c r="A121" s="26">
        <v>119</v>
      </c>
      <c r="B121" s="22" t="s">
        <v>929</v>
      </c>
      <c r="C121" s="29" t="s">
        <v>930</v>
      </c>
      <c r="D121" s="32">
        <v>1.5022933263790801</v>
      </c>
      <c r="E121" s="6">
        <v>0.49492351246298599</v>
      </c>
      <c r="F121" s="4">
        <v>9.1470961312152904E-5</v>
      </c>
      <c r="G121" s="16">
        <v>2.7797870107235602E-3</v>
      </c>
      <c r="H121" s="22" t="s">
        <v>2019</v>
      </c>
      <c r="I121" s="16" t="s">
        <v>0</v>
      </c>
    </row>
    <row r="122" spans="1:9" x14ac:dyDescent="0.3">
      <c r="A122" s="26">
        <v>120</v>
      </c>
      <c r="B122" s="22" t="s">
        <v>1017</v>
      </c>
      <c r="C122" s="29" t="s">
        <v>1018</v>
      </c>
      <c r="D122" s="32">
        <v>1.4810020732567499</v>
      </c>
      <c r="E122" s="6">
        <v>0.25894587358828702</v>
      </c>
      <c r="F122" s="4">
        <v>5.4370383513942203E-10</v>
      </c>
      <c r="G122" s="33">
        <v>5.6604830888031302E-8</v>
      </c>
      <c r="H122" s="22"/>
      <c r="I122" s="16" t="s">
        <v>0</v>
      </c>
    </row>
    <row r="123" spans="1:9" x14ac:dyDescent="0.3">
      <c r="A123" s="38">
        <v>121</v>
      </c>
      <c r="B123" s="22" t="s">
        <v>995</v>
      </c>
      <c r="C123" s="29" t="s">
        <v>996</v>
      </c>
      <c r="D123" s="32">
        <v>1.45791162480661</v>
      </c>
      <c r="E123" s="6">
        <v>0.49601232884406798</v>
      </c>
      <c r="F123" s="3">
        <v>1.3407222267492299E-4</v>
      </c>
      <c r="G123" s="16">
        <v>3.84968586709117E-3</v>
      </c>
      <c r="H123" s="22" t="s">
        <v>2039</v>
      </c>
      <c r="I123" s="16" t="s">
        <v>0</v>
      </c>
    </row>
    <row r="124" spans="1:9" x14ac:dyDescent="0.3">
      <c r="A124" s="26">
        <v>122</v>
      </c>
      <c r="B124" s="22" t="s">
        <v>482</v>
      </c>
      <c r="C124" s="29" t="s">
        <v>483</v>
      </c>
      <c r="D124" s="32">
        <v>1.4486462625935601</v>
      </c>
      <c r="E124" s="6">
        <v>0.382765702427809</v>
      </c>
      <c r="F124" s="4">
        <v>7.6975413450716098E-6</v>
      </c>
      <c r="G124" s="16">
        <v>3.4219070161272899E-4</v>
      </c>
      <c r="H124" s="22" t="s">
        <v>1947</v>
      </c>
      <c r="I124" s="16" t="s">
        <v>0</v>
      </c>
    </row>
    <row r="125" spans="1:9" x14ac:dyDescent="0.3">
      <c r="A125" s="26">
        <v>123</v>
      </c>
      <c r="B125" s="22" t="s">
        <v>1013</v>
      </c>
      <c r="C125" s="29" t="s">
        <v>1014</v>
      </c>
      <c r="D125" s="32">
        <v>1.4395139960080401</v>
      </c>
      <c r="E125" s="6">
        <v>0.323695521774303</v>
      </c>
      <c r="F125" s="4">
        <v>4.2061358917775198E-7</v>
      </c>
      <c r="G125" s="33">
        <v>2.5710005638490102E-5</v>
      </c>
      <c r="H125" s="22"/>
      <c r="I125" s="16" t="s">
        <v>0</v>
      </c>
    </row>
    <row r="126" spans="1:9" x14ac:dyDescent="0.3">
      <c r="A126" s="38">
        <v>124</v>
      </c>
      <c r="B126" s="22" t="s">
        <v>1109</v>
      </c>
      <c r="C126" s="29" t="s">
        <v>1110</v>
      </c>
      <c r="D126" s="32">
        <v>1.4388429106838401</v>
      </c>
      <c r="E126" s="6">
        <v>0.67148037847144104</v>
      </c>
      <c r="F126" s="3">
        <v>1.1975560064278301E-3</v>
      </c>
      <c r="G126" s="16">
        <v>2.2575889340801299E-2</v>
      </c>
      <c r="H126" s="22" t="s">
        <v>2058</v>
      </c>
      <c r="I126" s="16" t="s">
        <v>0</v>
      </c>
    </row>
    <row r="127" spans="1:9" x14ac:dyDescent="0.3">
      <c r="A127" s="26">
        <v>125</v>
      </c>
      <c r="B127" s="22" t="s">
        <v>953</v>
      </c>
      <c r="C127" s="29" t="s">
        <v>954</v>
      </c>
      <c r="D127" s="32">
        <v>1.43347169558891</v>
      </c>
      <c r="E127" s="6">
        <v>0.122471312486334</v>
      </c>
      <c r="F127" s="4">
        <v>6.8643811249927695E-33</v>
      </c>
      <c r="G127" s="33">
        <v>4.6154382589170099E-30</v>
      </c>
      <c r="H127" s="22" t="s">
        <v>2028</v>
      </c>
      <c r="I127" s="16" t="s">
        <v>0</v>
      </c>
    </row>
    <row r="128" spans="1:9" x14ac:dyDescent="0.3">
      <c r="A128" s="26">
        <v>126</v>
      </c>
      <c r="B128" s="22" t="s">
        <v>1061</v>
      </c>
      <c r="C128" s="29" t="s">
        <v>1062</v>
      </c>
      <c r="D128" s="32">
        <v>1.4319856021592701</v>
      </c>
      <c r="E128" s="6">
        <v>0.31242443873744202</v>
      </c>
      <c r="F128" s="4">
        <v>2.43013680477968E-7</v>
      </c>
      <c r="G128" s="33">
        <v>1.54390226845392E-5</v>
      </c>
      <c r="H128" s="22"/>
      <c r="I128" s="16" t="s">
        <v>0</v>
      </c>
    </row>
    <row r="129" spans="1:9" x14ac:dyDescent="0.3">
      <c r="A129" s="38">
        <v>127</v>
      </c>
      <c r="B129" s="22" t="s">
        <v>1145</v>
      </c>
      <c r="C129" s="29" t="s">
        <v>1146</v>
      </c>
      <c r="D129" s="32">
        <v>1.4281981884823001</v>
      </c>
      <c r="E129" s="6">
        <v>0.32649364970743999</v>
      </c>
      <c r="F129" s="4">
        <v>5.8434024301435301E-7</v>
      </c>
      <c r="G129" s="33">
        <v>3.4924068524157797E-5</v>
      </c>
      <c r="H129" s="22" t="s">
        <v>1944</v>
      </c>
      <c r="I129" s="16" t="s">
        <v>0</v>
      </c>
    </row>
    <row r="130" spans="1:9" x14ac:dyDescent="0.3">
      <c r="A130" s="26">
        <v>128</v>
      </c>
      <c r="B130" s="22" t="s">
        <v>1147</v>
      </c>
      <c r="C130" s="29" t="s">
        <v>1148</v>
      </c>
      <c r="D130" s="32">
        <v>1.4222734830509101</v>
      </c>
      <c r="E130" s="6">
        <v>0.50581335588041199</v>
      </c>
      <c r="F130" s="3">
        <v>1.8565786736221199E-4</v>
      </c>
      <c r="G130" s="16">
        <v>5.0267802107785498E-3</v>
      </c>
      <c r="H130" s="22"/>
      <c r="I130" s="16" t="s">
        <v>0</v>
      </c>
    </row>
    <row r="131" spans="1:9" x14ac:dyDescent="0.3">
      <c r="A131" s="26">
        <v>129</v>
      </c>
      <c r="B131" s="22" t="s">
        <v>81</v>
      </c>
      <c r="C131" s="29" t="s">
        <v>82</v>
      </c>
      <c r="D131" s="32">
        <v>1.42028834593886</v>
      </c>
      <c r="E131" s="6">
        <v>0.28566847107909299</v>
      </c>
      <c r="F131" s="4">
        <v>3.44265540644572E-8</v>
      </c>
      <c r="G131" s="33">
        <v>2.6204778440478602E-6</v>
      </c>
      <c r="H131" s="22" t="s">
        <v>2037</v>
      </c>
      <c r="I131" s="16" t="s">
        <v>0</v>
      </c>
    </row>
    <row r="132" spans="1:9" x14ac:dyDescent="0.3">
      <c r="A132" s="38">
        <v>130</v>
      </c>
      <c r="B132" s="22" t="s">
        <v>350</v>
      </c>
      <c r="C132" s="29" t="s">
        <v>351</v>
      </c>
      <c r="D132" s="32">
        <v>1.41996404845201</v>
      </c>
      <c r="E132" s="6">
        <v>0.3266781032496</v>
      </c>
      <c r="F132" s="4">
        <v>6.8671584976059803E-7</v>
      </c>
      <c r="G132" s="33">
        <v>4.0443553531338603E-5</v>
      </c>
      <c r="H132" s="22"/>
      <c r="I132" s="16" t="s">
        <v>0</v>
      </c>
    </row>
    <row r="133" spans="1:9" x14ac:dyDescent="0.3">
      <c r="A133" s="26">
        <v>131</v>
      </c>
      <c r="B133" s="22" t="s">
        <v>1111</v>
      </c>
      <c r="C133" s="29" t="s">
        <v>1112</v>
      </c>
      <c r="D133" s="32">
        <v>1.4190458955637499</v>
      </c>
      <c r="E133" s="6">
        <v>0.44172994707830099</v>
      </c>
      <c r="F133" s="4">
        <v>5.7189297036294403E-5</v>
      </c>
      <c r="G133" s="16">
        <v>1.84942622499936E-3</v>
      </c>
      <c r="H133" s="22" t="s">
        <v>1960</v>
      </c>
      <c r="I133" s="16" t="s">
        <v>0</v>
      </c>
    </row>
    <row r="134" spans="1:9" x14ac:dyDescent="0.3">
      <c r="A134" s="26">
        <v>132</v>
      </c>
      <c r="B134" s="22" t="s">
        <v>45</v>
      </c>
      <c r="C134" s="29" t="s">
        <v>46</v>
      </c>
      <c r="D134" s="32">
        <v>1.40135243436122</v>
      </c>
      <c r="E134" s="6">
        <v>0.205052117863156</v>
      </c>
      <c r="F134" s="4">
        <v>4.7626097124782603E-13</v>
      </c>
      <c r="G134" s="33">
        <v>7.46157601264677E-11</v>
      </c>
      <c r="H134" s="22" t="s">
        <v>2046</v>
      </c>
      <c r="I134" s="16" t="s">
        <v>0</v>
      </c>
    </row>
    <row r="135" spans="1:9" x14ac:dyDescent="0.3">
      <c r="A135" s="38">
        <v>133</v>
      </c>
      <c r="B135" s="22" t="s">
        <v>1103</v>
      </c>
      <c r="C135" s="29" t="s">
        <v>1104</v>
      </c>
      <c r="D135" s="32">
        <v>1.4011011634975299</v>
      </c>
      <c r="E135" s="6">
        <v>0.185507634442175</v>
      </c>
      <c r="F135" s="4">
        <v>2.31584385102925E-15</v>
      </c>
      <c r="G135" s="33">
        <v>4.8533470420855804E-13</v>
      </c>
      <c r="H135" s="22" t="s">
        <v>1960</v>
      </c>
      <c r="I135" s="16" t="s">
        <v>0</v>
      </c>
    </row>
    <row r="136" spans="1:9" x14ac:dyDescent="0.3">
      <c r="A136" s="26">
        <v>134</v>
      </c>
      <c r="B136" s="22" t="s">
        <v>974</v>
      </c>
      <c r="C136" s="29" t="s">
        <v>975</v>
      </c>
      <c r="D136" s="32">
        <v>1.3996275096376101</v>
      </c>
      <c r="E136" s="6">
        <v>0.203672943379789</v>
      </c>
      <c r="F136" s="4">
        <v>3.4766700134393298E-13</v>
      </c>
      <c r="G136" s="33">
        <v>5.7838169079248E-11</v>
      </c>
      <c r="H136" s="22" t="s">
        <v>2034</v>
      </c>
      <c r="I136" s="16" t="s">
        <v>0</v>
      </c>
    </row>
    <row r="137" spans="1:9" x14ac:dyDescent="0.3">
      <c r="A137" s="26">
        <v>135</v>
      </c>
      <c r="B137" s="22" t="s">
        <v>1107</v>
      </c>
      <c r="C137" s="29" t="s">
        <v>1108</v>
      </c>
      <c r="D137" s="32">
        <v>1.39242299397326</v>
      </c>
      <c r="E137" s="6">
        <v>0.28142473309434901</v>
      </c>
      <c r="F137" s="4">
        <v>3.79274278581253E-8</v>
      </c>
      <c r="G137" s="33">
        <v>2.85997618386247E-6</v>
      </c>
      <c r="H137" s="22" t="s">
        <v>2052</v>
      </c>
      <c r="I137" s="16" t="s">
        <v>0</v>
      </c>
    </row>
    <row r="138" spans="1:9" x14ac:dyDescent="0.3">
      <c r="A138" s="38">
        <v>136</v>
      </c>
      <c r="B138" s="22" t="s">
        <v>596</v>
      </c>
      <c r="C138" s="29" t="s">
        <v>597</v>
      </c>
      <c r="D138" s="32">
        <v>1.38656445806673</v>
      </c>
      <c r="E138" s="6">
        <v>0.392943244190949</v>
      </c>
      <c r="F138" s="4">
        <v>1.8298370139765199E-5</v>
      </c>
      <c r="G138" s="16">
        <v>7.2729260823987995E-4</v>
      </c>
      <c r="H138" s="22"/>
      <c r="I138" s="16" t="s">
        <v>0</v>
      </c>
    </row>
    <row r="139" spans="1:9" x14ac:dyDescent="0.3">
      <c r="A139" s="26">
        <v>137</v>
      </c>
      <c r="B139" s="22" t="s">
        <v>294</v>
      </c>
      <c r="C139" s="29" t="s">
        <v>295</v>
      </c>
      <c r="D139" s="32">
        <v>1.3838221350072399</v>
      </c>
      <c r="E139" s="6">
        <v>0.23127499441851701</v>
      </c>
      <c r="F139" s="4">
        <v>1.12938473835898E-10</v>
      </c>
      <c r="G139" s="33">
        <v>1.27446723936356E-8</v>
      </c>
      <c r="H139" s="22" t="s">
        <v>1959</v>
      </c>
      <c r="I139" s="16" t="s">
        <v>0</v>
      </c>
    </row>
    <row r="140" spans="1:9" x14ac:dyDescent="0.3">
      <c r="A140" s="26">
        <v>138</v>
      </c>
      <c r="B140" s="22" t="s">
        <v>1173</v>
      </c>
      <c r="C140" s="29" t="s">
        <v>1174</v>
      </c>
      <c r="D140" s="32">
        <v>1.3630516177684899</v>
      </c>
      <c r="E140" s="6">
        <v>0.31566216155841798</v>
      </c>
      <c r="F140" s="4">
        <v>7.8464916370092697E-7</v>
      </c>
      <c r="G140" s="33">
        <v>4.55463437217333E-5</v>
      </c>
      <c r="H140" s="22"/>
      <c r="I140" s="16" t="s">
        <v>0</v>
      </c>
    </row>
    <row r="141" spans="1:9" x14ac:dyDescent="0.3">
      <c r="A141" s="38">
        <v>139</v>
      </c>
      <c r="B141" s="22" t="s">
        <v>247</v>
      </c>
      <c r="C141" s="29" t="s">
        <v>248</v>
      </c>
      <c r="D141" s="32">
        <v>1.3571355778668099</v>
      </c>
      <c r="E141" s="6">
        <v>0.382932071881047</v>
      </c>
      <c r="F141" s="4">
        <v>1.8234465586023201E-5</v>
      </c>
      <c r="G141" s="16">
        <v>7.2654215101643498E-4</v>
      </c>
      <c r="H141" s="22"/>
      <c r="I141" s="16" t="s">
        <v>0</v>
      </c>
    </row>
    <row r="142" spans="1:9" x14ac:dyDescent="0.3">
      <c r="A142" s="26">
        <v>140</v>
      </c>
      <c r="B142" s="22" t="s">
        <v>1183</v>
      </c>
      <c r="C142" s="29" t="s">
        <v>1184</v>
      </c>
      <c r="D142" s="32">
        <v>1.3565611363465</v>
      </c>
      <c r="E142" s="6">
        <v>0.72459319068346795</v>
      </c>
      <c r="F142" s="3">
        <v>1.88613200193059E-3</v>
      </c>
      <c r="G142" s="16">
        <v>3.17708894730208E-2</v>
      </c>
      <c r="H142" s="22"/>
      <c r="I142" s="16" t="s">
        <v>0</v>
      </c>
    </row>
    <row r="143" spans="1:9" x14ac:dyDescent="0.3">
      <c r="A143" s="26">
        <v>141</v>
      </c>
      <c r="B143" s="22" t="s">
        <v>63</v>
      </c>
      <c r="C143" s="29" t="s">
        <v>64</v>
      </c>
      <c r="D143" s="32">
        <v>1.35530809937657</v>
      </c>
      <c r="E143" s="6">
        <v>0.71346234636075001</v>
      </c>
      <c r="F143" s="3">
        <v>1.5457356973504199E-3</v>
      </c>
      <c r="G143" s="16">
        <v>2.73803918201358E-2</v>
      </c>
      <c r="H143" s="22" t="s">
        <v>2030</v>
      </c>
      <c r="I143" s="16" t="s">
        <v>0</v>
      </c>
    </row>
    <row r="144" spans="1:9" x14ac:dyDescent="0.3">
      <c r="A144" s="38">
        <v>142</v>
      </c>
      <c r="B144" s="22" t="s">
        <v>997</v>
      </c>
      <c r="C144" s="29" t="s">
        <v>998</v>
      </c>
      <c r="D144" s="32">
        <v>1.3402202856026</v>
      </c>
      <c r="E144" s="6">
        <v>0.26897153522677297</v>
      </c>
      <c r="F144" s="4">
        <v>3.3758902392220598E-8</v>
      </c>
      <c r="G144" s="33">
        <v>2.5941305138250701E-6</v>
      </c>
      <c r="H144" s="22"/>
      <c r="I144" s="16" t="s">
        <v>1</v>
      </c>
    </row>
    <row r="145" spans="1:9" x14ac:dyDescent="0.3">
      <c r="A145" s="26">
        <v>143</v>
      </c>
      <c r="B145" s="22" t="s">
        <v>1065</v>
      </c>
      <c r="C145" s="29" t="s">
        <v>1066</v>
      </c>
      <c r="D145" s="32">
        <v>1.33597639810262</v>
      </c>
      <c r="E145" s="6">
        <v>0.153274983037469</v>
      </c>
      <c r="F145" s="4">
        <v>1.9008931037769499E-19</v>
      </c>
      <c r="G145" s="33">
        <v>5.8989830799324397E-17</v>
      </c>
      <c r="H145" s="22"/>
      <c r="I145" s="16" t="s">
        <v>0</v>
      </c>
    </row>
    <row r="146" spans="1:9" x14ac:dyDescent="0.3">
      <c r="A146" s="26">
        <v>144</v>
      </c>
      <c r="B146" s="22" t="s">
        <v>360</v>
      </c>
      <c r="C146" s="29" t="s">
        <v>361</v>
      </c>
      <c r="D146" s="32">
        <v>1.32317206456668</v>
      </c>
      <c r="E146" s="6">
        <v>0.38867867920698101</v>
      </c>
      <c r="F146" s="4">
        <v>2.9076762580958799E-5</v>
      </c>
      <c r="G146" s="16">
        <v>1.07486760796832E-3</v>
      </c>
      <c r="H146" s="22" t="s">
        <v>1906</v>
      </c>
      <c r="I146" s="16" t="s">
        <v>0</v>
      </c>
    </row>
    <row r="147" spans="1:9" x14ac:dyDescent="0.3">
      <c r="A147" s="38">
        <v>145</v>
      </c>
      <c r="B147" s="22" t="s">
        <v>1059</v>
      </c>
      <c r="C147" s="29" t="s">
        <v>1060</v>
      </c>
      <c r="D147" s="32">
        <v>1.31859813938297</v>
      </c>
      <c r="E147" s="6">
        <v>0.25916941480085398</v>
      </c>
      <c r="F147" s="4">
        <v>2.14840655762343E-8</v>
      </c>
      <c r="G147" s="33">
        <v>1.73344183101847E-6</v>
      </c>
      <c r="H147" s="22"/>
      <c r="I147" s="16" t="s">
        <v>0</v>
      </c>
    </row>
    <row r="148" spans="1:9" x14ac:dyDescent="0.3">
      <c r="A148" s="26">
        <v>146</v>
      </c>
      <c r="B148" s="22" t="s">
        <v>1003</v>
      </c>
      <c r="C148" s="29" t="s">
        <v>1004</v>
      </c>
      <c r="D148" s="32">
        <v>1.3174058185813</v>
      </c>
      <c r="E148" s="6">
        <v>0.534280066326287</v>
      </c>
      <c r="F148" s="3">
        <v>4.7432328035671101E-4</v>
      </c>
      <c r="G148" s="16">
        <v>1.07804996832623E-2</v>
      </c>
      <c r="H148" s="22" t="s">
        <v>2043</v>
      </c>
      <c r="I148" s="16" t="s">
        <v>0</v>
      </c>
    </row>
    <row r="149" spans="1:9" x14ac:dyDescent="0.3">
      <c r="A149" s="26">
        <v>147</v>
      </c>
      <c r="B149" s="22" t="s">
        <v>89</v>
      </c>
      <c r="C149" s="29" t="s">
        <v>90</v>
      </c>
      <c r="D149" s="32">
        <v>1.31325408398501</v>
      </c>
      <c r="E149" s="6">
        <v>0.59891085724751802</v>
      </c>
      <c r="F149" s="3">
        <v>1.1832856584765099E-3</v>
      </c>
      <c r="G149" s="16">
        <v>2.2385323178001602E-2</v>
      </c>
      <c r="H149" s="22"/>
      <c r="I149" s="16" t="s">
        <v>0</v>
      </c>
    </row>
    <row r="150" spans="1:9" x14ac:dyDescent="0.3">
      <c r="A150" s="38">
        <v>148</v>
      </c>
      <c r="B150" s="22" t="s">
        <v>970</v>
      </c>
      <c r="C150" s="29" t="s">
        <v>971</v>
      </c>
      <c r="D150" s="32">
        <v>1.3089108211668601</v>
      </c>
      <c r="E150" s="6">
        <v>0.59324334596819694</v>
      </c>
      <c r="F150" s="3">
        <v>8.8134475792949602E-4</v>
      </c>
      <c r="G150" s="16">
        <v>1.78447432355185E-2</v>
      </c>
      <c r="H150" s="22" t="s">
        <v>2032</v>
      </c>
      <c r="I150" s="16" t="s">
        <v>0</v>
      </c>
    </row>
    <row r="151" spans="1:9" x14ac:dyDescent="0.3">
      <c r="A151" s="26">
        <v>149</v>
      </c>
      <c r="B151" s="22" t="s">
        <v>1023</v>
      </c>
      <c r="C151" s="29" t="s">
        <v>1024</v>
      </c>
      <c r="D151" s="32">
        <v>1.3048649149090901</v>
      </c>
      <c r="E151" s="6">
        <v>0.35838195435482501</v>
      </c>
      <c r="F151" s="4">
        <v>1.2693590495015E-5</v>
      </c>
      <c r="G151" s="16">
        <v>5.2792904592282599E-4</v>
      </c>
      <c r="H151" s="22"/>
      <c r="I151" s="16" t="s">
        <v>0</v>
      </c>
    </row>
    <row r="152" spans="1:9" x14ac:dyDescent="0.3">
      <c r="A152" s="26">
        <v>150</v>
      </c>
      <c r="B152" s="22" t="s">
        <v>1067</v>
      </c>
      <c r="C152" s="29" t="s">
        <v>1068</v>
      </c>
      <c r="D152" s="32">
        <v>1.30168654571668</v>
      </c>
      <c r="E152" s="6">
        <v>0.61693161545853104</v>
      </c>
      <c r="F152" s="3">
        <v>1.08551891561233E-3</v>
      </c>
      <c r="G152" s="16">
        <v>2.0928337803149601E-2</v>
      </c>
      <c r="H152" s="22"/>
      <c r="I152" s="16" t="s">
        <v>0</v>
      </c>
    </row>
    <row r="153" spans="1:9" x14ac:dyDescent="0.3">
      <c r="A153" s="38">
        <v>151</v>
      </c>
      <c r="B153" s="22" t="s">
        <v>966</v>
      </c>
      <c r="C153" s="29" t="s">
        <v>967</v>
      </c>
      <c r="D153" s="32">
        <v>1.29661849424841</v>
      </c>
      <c r="E153" s="6">
        <v>0.49343543378003102</v>
      </c>
      <c r="F153" s="3">
        <v>3.3904618289913699E-4</v>
      </c>
      <c r="G153" s="16">
        <v>8.2273507570577008E-3</v>
      </c>
      <c r="H153" s="22" t="s">
        <v>1917</v>
      </c>
      <c r="I153" s="16" t="s">
        <v>0</v>
      </c>
    </row>
    <row r="154" spans="1:9" x14ac:dyDescent="0.3">
      <c r="A154" s="26">
        <v>152</v>
      </c>
      <c r="B154" s="22" t="s">
        <v>1025</v>
      </c>
      <c r="C154" s="29" t="s">
        <v>1026</v>
      </c>
      <c r="D154" s="32">
        <v>1.2931031152684</v>
      </c>
      <c r="E154" s="6">
        <v>0.39165219309118998</v>
      </c>
      <c r="F154" s="4">
        <v>4.62755840778956E-5</v>
      </c>
      <c r="G154" s="16">
        <v>1.5787507405179699E-3</v>
      </c>
      <c r="H154" s="22" t="s">
        <v>1960</v>
      </c>
      <c r="I154" s="16" t="s">
        <v>0</v>
      </c>
    </row>
    <row r="155" spans="1:9" x14ac:dyDescent="0.3">
      <c r="A155" s="26">
        <v>153</v>
      </c>
      <c r="B155" s="22" t="s">
        <v>610</v>
      </c>
      <c r="C155" s="29" t="s">
        <v>611</v>
      </c>
      <c r="D155" s="32">
        <v>1.2924827190421699</v>
      </c>
      <c r="E155" s="6">
        <v>0.172051740577429</v>
      </c>
      <c r="F155" s="4">
        <v>4.0017725292159597E-15</v>
      </c>
      <c r="G155" s="33">
        <v>8.0720754129947405E-13</v>
      </c>
      <c r="H155" s="22"/>
      <c r="I155" s="16" t="s">
        <v>0</v>
      </c>
    </row>
    <row r="156" spans="1:9" x14ac:dyDescent="0.3">
      <c r="A156" s="38">
        <v>154</v>
      </c>
      <c r="B156" s="22" t="s">
        <v>1097</v>
      </c>
      <c r="C156" s="29" t="s">
        <v>1098</v>
      </c>
      <c r="D156" s="32">
        <v>1.28746269266789</v>
      </c>
      <c r="E156" s="6">
        <v>0.24377076370619299</v>
      </c>
      <c r="F156" s="4">
        <v>6.5774401760978499E-9</v>
      </c>
      <c r="G156" s="33">
        <v>5.83187649020281E-7</v>
      </c>
      <c r="H156" s="22" t="s">
        <v>1960</v>
      </c>
      <c r="I156" s="16" t="s">
        <v>0</v>
      </c>
    </row>
    <row r="157" spans="1:9" x14ac:dyDescent="0.3">
      <c r="A157" s="26">
        <v>155</v>
      </c>
      <c r="B157" s="22" t="s">
        <v>931</v>
      </c>
      <c r="C157" s="29" t="s">
        <v>932</v>
      </c>
      <c r="D157" s="32">
        <v>1.2831377732329601</v>
      </c>
      <c r="E157" s="6">
        <v>0.18614468785146701</v>
      </c>
      <c r="F157" s="4">
        <v>3.26973995249196E-13</v>
      </c>
      <c r="G157" s="33">
        <v>5.5540835382487101E-11</v>
      </c>
      <c r="H157" s="22" t="s">
        <v>2020</v>
      </c>
      <c r="I157" s="16" t="s">
        <v>0</v>
      </c>
    </row>
    <row r="158" spans="1:9" x14ac:dyDescent="0.3">
      <c r="A158" s="26">
        <v>156</v>
      </c>
      <c r="B158" s="22" t="s">
        <v>225</v>
      </c>
      <c r="C158" s="29" t="s">
        <v>226</v>
      </c>
      <c r="D158" s="32">
        <v>1.28224561013581</v>
      </c>
      <c r="E158" s="6">
        <v>0.286433916008698</v>
      </c>
      <c r="F158" s="4">
        <v>3.7848631216478101E-7</v>
      </c>
      <c r="G158" s="33">
        <v>2.35815969861122E-5</v>
      </c>
      <c r="H158" s="22"/>
      <c r="I158" s="16" t="s">
        <v>0</v>
      </c>
    </row>
    <row r="159" spans="1:9" x14ac:dyDescent="0.3">
      <c r="A159" s="38">
        <v>157</v>
      </c>
      <c r="B159" s="22" t="s">
        <v>999</v>
      </c>
      <c r="C159" s="29" t="s">
        <v>1000</v>
      </c>
      <c r="D159" s="32">
        <v>1.2694115578377401</v>
      </c>
      <c r="E159" s="6">
        <v>0.335663668980622</v>
      </c>
      <c r="F159" s="4">
        <v>7.4283733749560902E-6</v>
      </c>
      <c r="G159" s="16">
        <v>3.31137185501841E-4</v>
      </c>
      <c r="H159" s="22" t="s">
        <v>2041</v>
      </c>
      <c r="I159" s="16" t="s">
        <v>0</v>
      </c>
    </row>
    <row r="160" spans="1:9" x14ac:dyDescent="0.3">
      <c r="A160" s="26">
        <v>158</v>
      </c>
      <c r="B160" s="22" t="s">
        <v>1047</v>
      </c>
      <c r="C160" s="29" t="s">
        <v>1048</v>
      </c>
      <c r="D160" s="32">
        <v>1.2512577289131801</v>
      </c>
      <c r="E160" s="6">
        <v>0.29238983342908298</v>
      </c>
      <c r="F160" s="4">
        <v>9.43334735397979E-7</v>
      </c>
      <c r="G160" s="33">
        <v>5.4172927491520302E-5</v>
      </c>
      <c r="H160" s="22"/>
      <c r="I160" s="16" t="s">
        <v>0</v>
      </c>
    </row>
    <row r="161" spans="1:9" x14ac:dyDescent="0.3">
      <c r="A161" s="26">
        <v>159</v>
      </c>
      <c r="B161" s="22" t="s">
        <v>1007</v>
      </c>
      <c r="C161" s="29" t="s">
        <v>1008</v>
      </c>
      <c r="D161" s="32">
        <v>1.2423042832662099</v>
      </c>
      <c r="E161" s="6">
        <v>0.14655469794777001</v>
      </c>
      <c r="F161" s="4">
        <v>1.47928240289457E-18</v>
      </c>
      <c r="G161" s="33">
        <v>4.3402145700926702E-16</v>
      </c>
      <c r="H161" s="22"/>
      <c r="I161" s="16" t="s">
        <v>0</v>
      </c>
    </row>
    <row r="162" spans="1:9" x14ac:dyDescent="0.3">
      <c r="A162" s="38">
        <v>160</v>
      </c>
      <c r="B162" s="22" t="s">
        <v>1135</v>
      </c>
      <c r="C162" s="29" t="s">
        <v>1136</v>
      </c>
      <c r="D162" s="32">
        <v>1.2422237063239601</v>
      </c>
      <c r="E162" s="6">
        <v>0.161891418376367</v>
      </c>
      <c r="F162" s="4">
        <v>1.01097464772E-15</v>
      </c>
      <c r="G162" s="33">
        <v>2.2046078230077901E-13</v>
      </c>
      <c r="H162" s="22" t="s">
        <v>1941</v>
      </c>
      <c r="I162" s="16" t="s">
        <v>0</v>
      </c>
    </row>
    <row r="163" spans="1:9" x14ac:dyDescent="0.3">
      <c r="A163" s="26">
        <v>161</v>
      </c>
      <c r="B163" s="22" t="s">
        <v>1077</v>
      </c>
      <c r="C163" s="29" t="s">
        <v>1078</v>
      </c>
      <c r="D163" s="32">
        <v>1.24178951650096</v>
      </c>
      <c r="E163" s="6">
        <v>0.72031522248401103</v>
      </c>
      <c r="F163" s="3">
        <v>2.6196520024425701E-3</v>
      </c>
      <c r="G163" s="16">
        <v>4.0883292421098401E-2</v>
      </c>
      <c r="H163" s="22" t="s">
        <v>2054</v>
      </c>
      <c r="I163" s="16" t="s">
        <v>0</v>
      </c>
    </row>
    <row r="164" spans="1:9" x14ac:dyDescent="0.3">
      <c r="A164" s="26">
        <v>162</v>
      </c>
      <c r="B164" s="22" t="s">
        <v>1187</v>
      </c>
      <c r="C164" s="29" t="s">
        <v>1188</v>
      </c>
      <c r="D164" s="32">
        <v>1.2345130087342699</v>
      </c>
      <c r="E164" s="6">
        <v>0.30881816598997103</v>
      </c>
      <c r="F164" s="4">
        <v>3.20520001278637E-6</v>
      </c>
      <c r="G164" s="16">
        <v>1.59145577250257E-4</v>
      </c>
      <c r="H164" s="22"/>
      <c r="I164" s="16" t="s">
        <v>0</v>
      </c>
    </row>
    <row r="165" spans="1:9" x14ac:dyDescent="0.3">
      <c r="A165" s="38">
        <v>163</v>
      </c>
      <c r="B165" s="22" t="s">
        <v>1009</v>
      </c>
      <c r="C165" s="29" t="s">
        <v>1010</v>
      </c>
      <c r="D165" s="32">
        <v>1.23041722396469</v>
      </c>
      <c r="E165" s="6">
        <v>0.43641145610975202</v>
      </c>
      <c r="F165" s="3">
        <v>1.94656755377284E-4</v>
      </c>
      <c r="G165" s="16">
        <v>5.2092471998726898E-3</v>
      </c>
      <c r="H165" s="22"/>
      <c r="I165" s="16" t="s">
        <v>0</v>
      </c>
    </row>
    <row r="166" spans="1:9" x14ac:dyDescent="0.3">
      <c r="A166" s="26">
        <v>164</v>
      </c>
      <c r="B166" s="22" t="s">
        <v>1085</v>
      </c>
      <c r="C166" s="29" t="s">
        <v>1086</v>
      </c>
      <c r="D166" s="32">
        <v>1.2273692221311201</v>
      </c>
      <c r="E166" s="6">
        <v>0.29469049732853703</v>
      </c>
      <c r="F166" s="4">
        <v>1.7654075097162899E-6</v>
      </c>
      <c r="G166" s="33">
        <v>9.4021059354098405E-5</v>
      </c>
      <c r="H166" s="22"/>
      <c r="I166" s="16" t="s">
        <v>0</v>
      </c>
    </row>
    <row r="167" spans="1:9" x14ac:dyDescent="0.3">
      <c r="A167" s="26">
        <v>165</v>
      </c>
      <c r="B167" s="22" t="s">
        <v>1095</v>
      </c>
      <c r="C167" s="29" t="s">
        <v>1096</v>
      </c>
      <c r="D167" s="32">
        <v>1.2197857637710099</v>
      </c>
      <c r="E167" s="6">
        <v>0.53918893331543905</v>
      </c>
      <c r="F167" s="3">
        <v>8.1037346125080901E-4</v>
      </c>
      <c r="G167" s="16">
        <v>1.67439136289428E-2</v>
      </c>
      <c r="H167" s="22"/>
      <c r="I167" s="16" t="s">
        <v>0</v>
      </c>
    </row>
    <row r="168" spans="1:9" x14ac:dyDescent="0.3">
      <c r="A168" s="38">
        <v>166</v>
      </c>
      <c r="B168" s="22" t="s">
        <v>1177</v>
      </c>
      <c r="C168" s="29" t="s">
        <v>1178</v>
      </c>
      <c r="D168" s="32">
        <v>1.2197857637710099</v>
      </c>
      <c r="E168" s="6">
        <v>0.53918893331543905</v>
      </c>
      <c r="F168" s="3">
        <v>8.1037346125080901E-4</v>
      </c>
      <c r="G168" s="16">
        <v>1.67439136289428E-2</v>
      </c>
      <c r="H168" s="22"/>
      <c r="I168" s="16" t="s">
        <v>0</v>
      </c>
    </row>
    <row r="169" spans="1:9" x14ac:dyDescent="0.3">
      <c r="A169" s="26">
        <v>167</v>
      </c>
      <c r="B169" s="22" t="s">
        <v>1155</v>
      </c>
      <c r="C169" s="29" t="s">
        <v>1156</v>
      </c>
      <c r="D169" s="32">
        <v>1.2191905626928701</v>
      </c>
      <c r="E169" s="6">
        <v>0.33226196092889099</v>
      </c>
      <c r="F169" s="4">
        <v>1.19066317618404E-5</v>
      </c>
      <c r="G169" s="16">
        <v>5.0354943686058205E-4</v>
      </c>
      <c r="H169" s="22"/>
      <c r="I169" s="16" t="s">
        <v>0</v>
      </c>
    </row>
    <row r="170" spans="1:9" x14ac:dyDescent="0.3">
      <c r="A170" s="26">
        <v>168</v>
      </c>
      <c r="B170" s="22" t="s">
        <v>181</v>
      </c>
      <c r="C170" s="29" t="s">
        <v>182</v>
      </c>
      <c r="D170" s="32">
        <v>1.2120917066366801</v>
      </c>
      <c r="E170" s="6">
        <v>0.42282911097792097</v>
      </c>
      <c r="F170" s="3">
        <v>1.73661952969004E-4</v>
      </c>
      <c r="G170" s="16">
        <v>4.7578657641100504E-3</v>
      </c>
      <c r="H170" s="22" t="s">
        <v>1960</v>
      </c>
      <c r="I170" s="16" t="s">
        <v>0</v>
      </c>
    </row>
    <row r="171" spans="1:9" x14ac:dyDescent="0.3">
      <c r="A171" s="38">
        <v>169</v>
      </c>
      <c r="B171" s="22" t="s">
        <v>1163</v>
      </c>
      <c r="C171" s="29" t="s">
        <v>1164</v>
      </c>
      <c r="D171" s="32">
        <v>1.19715956504887</v>
      </c>
      <c r="E171" s="6">
        <v>0.147719015312609</v>
      </c>
      <c r="F171" s="4">
        <v>3.5884917455262101E-17</v>
      </c>
      <c r="G171" s="33">
        <v>9.0480455152432003E-15</v>
      </c>
      <c r="H171" s="22"/>
      <c r="I171" s="16" t="s">
        <v>0</v>
      </c>
    </row>
    <row r="172" spans="1:9" x14ac:dyDescent="0.3">
      <c r="A172" s="26">
        <v>170</v>
      </c>
      <c r="B172" s="22" t="s">
        <v>978</v>
      </c>
      <c r="C172" s="29" t="s">
        <v>979</v>
      </c>
      <c r="D172" s="32">
        <v>1.18601208134709</v>
      </c>
      <c r="E172" s="6">
        <v>0.25201827269816501</v>
      </c>
      <c r="F172" s="4">
        <v>1.4194542375690699E-7</v>
      </c>
      <c r="G172" s="33">
        <v>9.5839887161724392E-6</v>
      </c>
      <c r="H172" s="22" t="s">
        <v>2035</v>
      </c>
      <c r="I172" s="16" t="s">
        <v>0</v>
      </c>
    </row>
    <row r="173" spans="1:9" x14ac:dyDescent="0.3">
      <c r="A173" s="26">
        <v>171</v>
      </c>
      <c r="B173" s="22" t="s">
        <v>972</v>
      </c>
      <c r="C173" s="29" t="s">
        <v>973</v>
      </c>
      <c r="D173" s="32">
        <v>1.1827134280935301</v>
      </c>
      <c r="E173" s="6">
        <v>0.365755056783647</v>
      </c>
      <c r="F173" s="4">
        <v>5.6902785587398801E-5</v>
      </c>
      <c r="G173" s="16">
        <v>1.84385592575071E-3</v>
      </c>
      <c r="H173" s="22" t="s">
        <v>2033</v>
      </c>
      <c r="I173" s="16" t="s">
        <v>0</v>
      </c>
    </row>
    <row r="174" spans="1:9" x14ac:dyDescent="0.3">
      <c r="A174" s="38">
        <v>172</v>
      </c>
      <c r="B174" s="22" t="s">
        <v>1069</v>
      </c>
      <c r="C174" s="29" t="s">
        <v>1070</v>
      </c>
      <c r="D174" s="32">
        <v>1.157051003801</v>
      </c>
      <c r="E174" s="6">
        <v>0.37273519526198001</v>
      </c>
      <c r="F174" s="4">
        <v>8.6880464308876294E-5</v>
      </c>
      <c r="G174" s="16">
        <v>2.6603226803649702E-3</v>
      </c>
      <c r="H174" s="22" t="s">
        <v>1951</v>
      </c>
      <c r="I174" s="16" t="s">
        <v>0</v>
      </c>
    </row>
    <row r="175" spans="1:9" x14ac:dyDescent="0.3">
      <c r="A175" s="26">
        <v>173</v>
      </c>
      <c r="B175" s="22" t="s">
        <v>1015</v>
      </c>
      <c r="C175" s="29" t="s">
        <v>1016</v>
      </c>
      <c r="D175" s="32">
        <v>1.13947234771079</v>
      </c>
      <c r="E175" s="6">
        <v>0.76408158669203396</v>
      </c>
      <c r="F175" s="3">
        <v>3.3475840931109098E-3</v>
      </c>
      <c r="G175" s="16">
        <v>4.89311272740314E-2</v>
      </c>
      <c r="H175" s="22"/>
      <c r="I175" s="16" t="s">
        <v>1</v>
      </c>
    </row>
    <row r="176" spans="1:9" x14ac:dyDescent="0.3">
      <c r="A176" s="26">
        <v>174</v>
      </c>
      <c r="B176" s="22" t="s">
        <v>155</v>
      </c>
      <c r="C176" s="29" t="s">
        <v>156</v>
      </c>
      <c r="D176" s="32">
        <v>1.12194769522149</v>
      </c>
      <c r="E176" s="6">
        <v>0.38352813416895898</v>
      </c>
      <c r="F176" s="3">
        <v>1.6103057978974101E-4</v>
      </c>
      <c r="G176" s="16">
        <v>4.5035536673605804E-3</v>
      </c>
      <c r="H176" s="22"/>
      <c r="I176" s="16" t="s">
        <v>0</v>
      </c>
    </row>
    <row r="177" spans="1:9" x14ac:dyDescent="0.3">
      <c r="A177" s="38">
        <v>175</v>
      </c>
      <c r="B177" s="22" t="s">
        <v>1117</v>
      </c>
      <c r="C177" s="29" t="s">
        <v>1118</v>
      </c>
      <c r="D177" s="32">
        <v>1.0934452716124601</v>
      </c>
      <c r="E177" s="6">
        <v>0.50703439996329103</v>
      </c>
      <c r="F177" s="3">
        <v>1.13121725339414E-3</v>
      </c>
      <c r="G177" s="16">
        <v>2.1604271610600599E-2</v>
      </c>
      <c r="H177" s="22"/>
      <c r="I177" s="16" t="s">
        <v>0</v>
      </c>
    </row>
    <row r="178" spans="1:9" x14ac:dyDescent="0.3">
      <c r="A178" s="26">
        <v>176</v>
      </c>
      <c r="B178" s="22" t="s">
        <v>1153</v>
      </c>
      <c r="C178" s="29" t="s">
        <v>1154</v>
      </c>
      <c r="D178" s="32">
        <v>1.0907024744567799</v>
      </c>
      <c r="E178" s="6">
        <v>0.34424364878881802</v>
      </c>
      <c r="F178" s="4">
        <v>7.2635857614736102E-5</v>
      </c>
      <c r="G178" s="16">
        <v>2.2803985103676998E-3</v>
      </c>
      <c r="H178" s="22" t="s">
        <v>2062</v>
      </c>
      <c r="I178" s="16" t="s">
        <v>0</v>
      </c>
    </row>
    <row r="179" spans="1:9" x14ac:dyDescent="0.3">
      <c r="A179" s="26">
        <v>177</v>
      </c>
      <c r="B179" s="22" t="s">
        <v>1033</v>
      </c>
      <c r="C179" s="29" t="s">
        <v>1034</v>
      </c>
      <c r="D179" s="32">
        <v>1.0796714756092201</v>
      </c>
      <c r="E179" s="6">
        <v>0.26198662109180698</v>
      </c>
      <c r="F179" s="4">
        <v>1.9505366087088298E-6</v>
      </c>
      <c r="G179" s="16">
        <v>1.02527065976333E-4</v>
      </c>
      <c r="H179" s="22"/>
      <c r="I179" s="16" t="s">
        <v>1</v>
      </c>
    </row>
    <row r="180" spans="1:9" x14ac:dyDescent="0.3">
      <c r="A180" s="38">
        <v>178</v>
      </c>
      <c r="B180" s="22" t="s">
        <v>1087</v>
      </c>
      <c r="C180" s="29" t="s">
        <v>1088</v>
      </c>
      <c r="D180" s="32">
        <v>1.07393097346495</v>
      </c>
      <c r="E180" s="6">
        <v>0.14483592171399101</v>
      </c>
      <c r="F180" s="4">
        <v>8.8736595917053406E-15</v>
      </c>
      <c r="G180" s="33">
        <v>1.7678301831030799E-12</v>
      </c>
      <c r="H180" s="22" t="s">
        <v>1960</v>
      </c>
      <c r="I180" s="16" t="s">
        <v>0</v>
      </c>
    </row>
    <row r="181" spans="1:9" x14ac:dyDescent="0.3">
      <c r="A181" s="26">
        <v>179</v>
      </c>
      <c r="B181" s="22" t="s">
        <v>1139</v>
      </c>
      <c r="C181" s="29" t="s">
        <v>1140</v>
      </c>
      <c r="D181" s="32">
        <v>1.0725874638194699</v>
      </c>
      <c r="E181" s="6">
        <v>0.16039594599363299</v>
      </c>
      <c r="F181" s="4">
        <v>1.36402630503419E-12</v>
      </c>
      <c r="G181" s="33">
        <v>2.0193846315905199E-10</v>
      </c>
      <c r="H181" s="22"/>
      <c r="I181" s="16" t="s">
        <v>0</v>
      </c>
    </row>
    <row r="182" spans="1:9" x14ac:dyDescent="0.3">
      <c r="A182" s="26">
        <v>180</v>
      </c>
      <c r="B182" s="22" t="s">
        <v>1011</v>
      </c>
      <c r="C182" s="29" t="s">
        <v>1012</v>
      </c>
      <c r="D182" s="32">
        <v>1.0621846828338399</v>
      </c>
      <c r="E182" s="6">
        <v>0.175608739162532</v>
      </c>
      <c r="F182" s="4">
        <v>8.9982117771266896E-11</v>
      </c>
      <c r="G182" s="33">
        <v>1.0371724531963801E-8</v>
      </c>
      <c r="H182" s="22" t="s">
        <v>1968</v>
      </c>
      <c r="I182" s="16" t="s">
        <v>0</v>
      </c>
    </row>
    <row r="183" spans="1:9" x14ac:dyDescent="0.3">
      <c r="A183" s="38">
        <v>181</v>
      </c>
      <c r="B183" s="22" t="s">
        <v>1079</v>
      </c>
      <c r="C183" s="29" t="s">
        <v>1080</v>
      </c>
      <c r="D183" s="32">
        <v>1.0619535206489701</v>
      </c>
      <c r="E183" s="6">
        <v>0.295777576907436</v>
      </c>
      <c r="F183" s="4">
        <v>1.7591377331415101E-5</v>
      </c>
      <c r="G183" s="16">
        <v>7.0439716128299298E-4</v>
      </c>
      <c r="H183" s="22"/>
      <c r="I183" s="16" t="s">
        <v>0</v>
      </c>
    </row>
    <row r="184" spans="1:9" x14ac:dyDescent="0.3">
      <c r="A184" s="26">
        <v>182</v>
      </c>
      <c r="B184" s="22" t="s">
        <v>1141</v>
      </c>
      <c r="C184" s="29" t="s">
        <v>1142</v>
      </c>
      <c r="D184" s="32">
        <v>1.06180441450343</v>
      </c>
      <c r="E184" s="6">
        <v>0.43541453003956698</v>
      </c>
      <c r="F184" s="3">
        <v>6.4911414550209595E-4</v>
      </c>
      <c r="G184" s="16">
        <v>1.4060073779821901E-2</v>
      </c>
      <c r="H184" s="22"/>
      <c r="I184" s="16" t="s">
        <v>1</v>
      </c>
    </row>
    <row r="185" spans="1:9" x14ac:dyDescent="0.3">
      <c r="A185" s="26">
        <v>183</v>
      </c>
      <c r="B185" s="22" t="s">
        <v>1071</v>
      </c>
      <c r="C185" s="29" t="s">
        <v>1072</v>
      </c>
      <c r="D185" s="32">
        <v>1.06004619779103</v>
      </c>
      <c r="E185" s="6">
        <v>0.60888660167545305</v>
      </c>
      <c r="F185" s="3">
        <v>2.50199475529164E-3</v>
      </c>
      <c r="G185" s="16">
        <v>3.9480791530333501E-2</v>
      </c>
      <c r="H185" s="22"/>
      <c r="I185" s="16" t="s">
        <v>0</v>
      </c>
    </row>
    <row r="186" spans="1:9" x14ac:dyDescent="0.3">
      <c r="A186" s="38">
        <v>184</v>
      </c>
      <c r="B186" s="22" t="s">
        <v>1165</v>
      </c>
      <c r="C186" s="29" t="s">
        <v>1166</v>
      </c>
      <c r="D186" s="32">
        <v>1.05960397279494</v>
      </c>
      <c r="E186" s="6">
        <v>0.20510519989336301</v>
      </c>
      <c r="F186" s="4">
        <v>1.50059124497698E-8</v>
      </c>
      <c r="G186" s="33">
        <v>1.24179697026633E-6</v>
      </c>
      <c r="H186" s="22" t="s">
        <v>2048</v>
      </c>
      <c r="I186" s="16" t="s">
        <v>0</v>
      </c>
    </row>
    <row r="187" spans="1:9" x14ac:dyDescent="0.3">
      <c r="A187" s="26">
        <v>185</v>
      </c>
      <c r="B187" s="22" t="s">
        <v>1031</v>
      </c>
      <c r="C187" s="29" t="s">
        <v>1032</v>
      </c>
      <c r="D187" s="32">
        <v>1.0567999924098499</v>
      </c>
      <c r="E187" s="6">
        <v>0.22645182994143301</v>
      </c>
      <c r="F187" s="4">
        <v>1.8393598813233201E-7</v>
      </c>
      <c r="G187" s="33">
        <v>1.20169029979411E-5</v>
      </c>
      <c r="H187" s="22" t="s">
        <v>1993</v>
      </c>
      <c r="I187" s="16" t="s">
        <v>0</v>
      </c>
    </row>
    <row r="188" spans="1:9" x14ac:dyDescent="0.3">
      <c r="A188" s="26">
        <v>186</v>
      </c>
      <c r="B188" s="22" t="s">
        <v>921</v>
      </c>
      <c r="C188" s="29" t="s">
        <v>922</v>
      </c>
      <c r="D188" s="32">
        <v>1.0559106133781899</v>
      </c>
      <c r="E188" s="6">
        <v>0.366811051822935</v>
      </c>
      <c r="F188" s="3">
        <v>1.7961719516335599E-4</v>
      </c>
      <c r="G188" s="16">
        <v>4.8796004686045003E-3</v>
      </c>
      <c r="H188" s="22" t="s">
        <v>2016</v>
      </c>
      <c r="I188" s="16" t="s">
        <v>0</v>
      </c>
    </row>
    <row r="189" spans="1:9" x14ac:dyDescent="0.3">
      <c r="A189" s="38">
        <v>187</v>
      </c>
      <c r="B189" s="22" t="s">
        <v>1191</v>
      </c>
      <c r="C189" s="29" t="s">
        <v>1192</v>
      </c>
      <c r="D189" s="32">
        <v>1.0537157540625799</v>
      </c>
      <c r="E189" s="6">
        <v>0.29415469155048701</v>
      </c>
      <c r="F189" s="4">
        <v>1.75272631977262E-5</v>
      </c>
      <c r="G189" s="16">
        <v>7.0357573686991796E-4</v>
      </c>
      <c r="H189" s="22"/>
      <c r="I189" s="16" t="s">
        <v>0</v>
      </c>
    </row>
    <row r="190" spans="1:9" x14ac:dyDescent="0.3">
      <c r="A190" s="26">
        <v>188</v>
      </c>
      <c r="B190" s="22" t="s">
        <v>964</v>
      </c>
      <c r="C190" s="29" t="s">
        <v>965</v>
      </c>
      <c r="D190" s="32">
        <v>1.0429134236411399</v>
      </c>
      <c r="E190" s="6">
        <v>0.239498880840638</v>
      </c>
      <c r="F190" s="4">
        <v>8.1998091828607099E-7</v>
      </c>
      <c r="G190" s="33">
        <v>4.7426638273771797E-5</v>
      </c>
      <c r="H190" s="22" t="s">
        <v>1917</v>
      </c>
      <c r="I190" s="16" t="s">
        <v>0</v>
      </c>
    </row>
    <row r="191" spans="1:9" x14ac:dyDescent="0.3">
      <c r="A191" s="26">
        <v>189</v>
      </c>
      <c r="B191" s="22" t="s">
        <v>923</v>
      </c>
      <c r="C191" s="29" t="s">
        <v>924</v>
      </c>
      <c r="D191" s="32">
        <v>1.04224171414388</v>
      </c>
      <c r="E191" s="6">
        <v>0.24436918950807801</v>
      </c>
      <c r="F191" s="4">
        <v>1.1135736010477001E-6</v>
      </c>
      <c r="G191" s="33">
        <v>6.2831248951422298E-5</v>
      </c>
      <c r="H191" s="22" t="s">
        <v>2017</v>
      </c>
      <c r="I191" s="16" t="s">
        <v>0</v>
      </c>
    </row>
    <row r="192" spans="1:9" x14ac:dyDescent="0.3">
      <c r="A192" s="38">
        <v>190</v>
      </c>
      <c r="B192" s="22" t="s">
        <v>1041</v>
      </c>
      <c r="C192" s="29" t="s">
        <v>1042</v>
      </c>
      <c r="D192" s="32">
        <v>1.0407811818153401</v>
      </c>
      <c r="E192" s="6">
        <v>0.49646669541850202</v>
      </c>
      <c r="F192" s="3">
        <v>1.3205866906259101E-3</v>
      </c>
      <c r="G192" s="16">
        <v>2.4354637059006E-2</v>
      </c>
      <c r="H192" s="22" t="s">
        <v>2049</v>
      </c>
      <c r="I192" s="16" t="s">
        <v>0</v>
      </c>
    </row>
    <row r="193" spans="1:9" x14ac:dyDescent="0.3">
      <c r="A193" s="26">
        <v>191</v>
      </c>
      <c r="B193" s="22" t="s">
        <v>1055</v>
      </c>
      <c r="C193" s="29" t="s">
        <v>1056</v>
      </c>
      <c r="D193" s="32">
        <v>1.02528526422431</v>
      </c>
      <c r="E193" s="6">
        <v>0.363415600671119</v>
      </c>
      <c r="F193" s="3">
        <v>2.2371482822680601E-4</v>
      </c>
      <c r="G193" s="16">
        <v>5.8892107391451398E-3</v>
      </c>
      <c r="H193" s="22"/>
      <c r="I193" s="16" t="s">
        <v>0</v>
      </c>
    </row>
    <row r="194" spans="1:9" x14ac:dyDescent="0.3">
      <c r="A194" s="26">
        <v>192</v>
      </c>
      <c r="B194" s="22" t="s">
        <v>454</v>
      </c>
      <c r="C194" s="29" t="s">
        <v>455</v>
      </c>
      <c r="D194" s="32">
        <v>1.0215292962443701</v>
      </c>
      <c r="E194" s="6">
        <v>0.27327502030769601</v>
      </c>
      <c r="F194" s="4">
        <v>1.0981081447819299E-5</v>
      </c>
      <c r="G194" s="16">
        <v>4.7253789686256098E-4</v>
      </c>
      <c r="H194" s="22"/>
      <c r="I194" s="16" t="s">
        <v>0</v>
      </c>
    </row>
    <row r="195" spans="1:9" x14ac:dyDescent="0.3">
      <c r="A195" s="38">
        <v>193</v>
      </c>
      <c r="B195" s="22" t="s">
        <v>991</v>
      </c>
      <c r="C195" s="29" t="s">
        <v>992</v>
      </c>
      <c r="D195" s="32">
        <v>1.01806048258405</v>
      </c>
      <c r="E195" s="6">
        <v>0.53437394319259801</v>
      </c>
      <c r="F195" s="3">
        <v>1.94248148255932E-3</v>
      </c>
      <c r="G195" s="16">
        <v>3.2561122823406202E-2</v>
      </c>
      <c r="H195" s="22" t="s">
        <v>1928</v>
      </c>
      <c r="I195" s="16" t="s">
        <v>0</v>
      </c>
    </row>
    <row r="196" spans="1:9" x14ac:dyDescent="0.3">
      <c r="A196" s="26">
        <v>194</v>
      </c>
      <c r="B196" s="22" t="s">
        <v>1043</v>
      </c>
      <c r="C196" s="29" t="s">
        <v>1044</v>
      </c>
      <c r="D196" s="32">
        <v>1.0172372256301401</v>
      </c>
      <c r="E196" s="6">
        <v>0.21469745751362601</v>
      </c>
      <c r="F196" s="4">
        <v>1.2697830202517199E-7</v>
      </c>
      <c r="G196" s="33">
        <v>8.6824104227974502E-6</v>
      </c>
      <c r="H196" s="22"/>
      <c r="I196" s="16" t="s">
        <v>0</v>
      </c>
    </row>
    <row r="197" spans="1:9" x14ac:dyDescent="0.3">
      <c r="A197" s="26">
        <v>195</v>
      </c>
      <c r="B197" s="22" t="s">
        <v>590</v>
      </c>
      <c r="C197" s="29" t="s">
        <v>591</v>
      </c>
      <c r="D197" s="32">
        <v>1.01594331809271</v>
      </c>
      <c r="E197" s="6">
        <v>0.227012176381992</v>
      </c>
      <c r="F197" s="4">
        <v>4.5226850942077998E-7</v>
      </c>
      <c r="G197" s="33">
        <v>2.7437056152342601E-5</v>
      </c>
      <c r="H197" s="22" t="s">
        <v>1962</v>
      </c>
      <c r="I197" s="16" t="s">
        <v>0</v>
      </c>
    </row>
    <row r="198" spans="1:9" x14ac:dyDescent="0.3">
      <c r="A198" s="38">
        <v>196</v>
      </c>
      <c r="B198" s="22" t="s">
        <v>1127</v>
      </c>
      <c r="C198" s="29" t="s">
        <v>1128</v>
      </c>
      <c r="D198" s="32">
        <v>1.0059579473088101</v>
      </c>
      <c r="E198" s="6">
        <v>0.15615846449727</v>
      </c>
      <c r="F198" s="4">
        <v>7.7017223996203199E-12</v>
      </c>
      <c r="G198" s="33">
        <v>9.8637059017994603E-10</v>
      </c>
      <c r="H198" s="22" t="s">
        <v>2059</v>
      </c>
      <c r="I198" s="16" t="s">
        <v>0</v>
      </c>
    </row>
    <row r="199" spans="1:9" x14ac:dyDescent="0.3">
      <c r="A199" s="26">
        <v>197</v>
      </c>
      <c r="B199" s="22" t="s">
        <v>1005</v>
      </c>
      <c r="C199" s="29" t="s">
        <v>1006</v>
      </c>
      <c r="D199" s="32">
        <v>1.00297482819804</v>
      </c>
      <c r="E199" s="6">
        <v>0.57275761625999999</v>
      </c>
      <c r="F199" s="3">
        <v>2.7466376411286598E-3</v>
      </c>
      <c r="G199" s="16">
        <v>4.2495198096733702E-2</v>
      </c>
      <c r="H199" s="22" t="s">
        <v>2044</v>
      </c>
      <c r="I199" s="16" t="s">
        <v>0</v>
      </c>
    </row>
    <row r="200" spans="1:9" x14ac:dyDescent="0.3">
      <c r="A200" s="26">
        <v>198</v>
      </c>
      <c r="B200" s="22" t="s">
        <v>955</v>
      </c>
      <c r="C200" s="29" t="s">
        <v>956</v>
      </c>
      <c r="D200" s="32">
        <v>1.0018783753512399</v>
      </c>
      <c r="E200" s="6">
        <v>0.36035500302605999</v>
      </c>
      <c r="F200" s="3">
        <v>2.4781463979280999E-4</v>
      </c>
      <c r="G200" s="16">
        <v>6.3779662557202103E-3</v>
      </c>
      <c r="H200" s="22" t="s">
        <v>2029</v>
      </c>
      <c r="I200" s="16" t="s">
        <v>0</v>
      </c>
    </row>
    <row r="201" spans="1:9" ht="17.25" thickBot="1" x14ac:dyDescent="0.35">
      <c r="A201" s="38">
        <v>199</v>
      </c>
      <c r="B201" s="23" t="s">
        <v>1001</v>
      </c>
      <c r="C201" s="30" t="s">
        <v>1002</v>
      </c>
      <c r="D201" s="34">
        <v>1.0018019140088801</v>
      </c>
      <c r="E201" s="18">
        <v>0.32197834230935102</v>
      </c>
      <c r="F201" s="42">
        <v>9.25475488726722E-5</v>
      </c>
      <c r="G201" s="19">
        <v>2.8072176619517099E-3</v>
      </c>
      <c r="H201" s="23" t="s">
        <v>2042</v>
      </c>
      <c r="I201" s="19" t="s">
        <v>0</v>
      </c>
    </row>
  </sheetData>
  <autoFilter ref="A2:I2">
    <sortState ref="A3:I201">
      <sortCondition descending="1" ref="D2"/>
    </sortState>
  </autoFilter>
  <phoneticPr fontId="2" type="noConversion"/>
  <conditionalFormatting sqref="D3:D201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9"/>
  <sheetViews>
    <sheetView workbookViewId="0">
      <selection activeCell="E2" sqref="E2"/>
    </sheetView>
  </sheetViews>
  <sheetFormatPr defaultRowHeight="16.5" x14ac:dyDescent="0.3"/>
  <cols>
    <col min="1" max="1" width="8.25" customWidth="1"/>
    <col min="2" max="2" width="15.625" customWidth="1"/>
    <col min="4" max="7" width="15.625" customWidth="1"/>
    <col min="8" max="8" width="31.25" customWidth="1"/>
    <col min="9" max="9" width="14.75" bestFit="1" customWidth="1"/>
  </cols>
  <sheetData>
    <row r="1" spans="1:9" ht="18" thickBot="1" x14ac:dyDescent="0.35">
      <c r="A1" s="5" t="s">
        <v>2173</v>
      </c>
    </row>
    <row r="2" spans="1:9" ht="70.150000000000006" customHeight="1" thickBot="1" x14ac:dyDescent="0.35">
      <c r="A2" s="24" t="s">
        <v>1975</v>
      </c>
      <c r="B2" s="20" t="s">
        <v>1974</v>
      </c>
      <c r="C2" s="27" t="s">
        <v>1973</v>
      </c>
      <c r="D2" s="10" t="s">
        <v>2163</v>
      </c>
      <c r="E2" s="11" t="s">
        <v>2177</v>
      </c>
      <c r="F2" s="11" t="s">
        <v>2164</v>
      </c>
      <c r="G2" s="12" t="s">
        <v>2166</v>
      </c>
      <c r="H2" s="20" t="s">
        <v>1971</v>
      </c>
      <c r="I2" s="12" t="s">
        <v>1972</v>
      </c>
    </row>
    <row r="3" spans="1:9" x14ac:dyDescent="0.3">
      <c r="A3" s="38">
        <v>1</v>
      </c>
      <c r="B3" s="37" t="s">
        <v>10</v>
      </c>
      <c r="C3" s="39" t="s">
        <v>11</v>
      </c>
      <c r="D3" s="40">
        <v>-6.9747307974099702</v>
      </c>
      <c r="E3" s="8">
        <v>1.15767285060892</v>
      </c>
      <c r="F3" s="7">
        <v>2.0873511942311599E-10</v>
      </c>
      <c r="G3" s="36">
        <v>2.24557241475388E-8</v>
      </c>
      <c r="H3" s="37" t="s">
        <v>2003</v>
      </c>
      <c r="I3" s="36" t="s">
        <v>0</v>
      </c>
    </row>
    <row r="4" spans="1:9" x14ac:dyDescent="0.3">
      <c r="A4" s="26">
        <v>2</v>
      </c>
      <c r="B4" s="22" t="s">
        <v>93</v>
      </c>
      <c r="C4" s="29" t="s">
        <v>94</v>
      </c>
      <c r="D4" s="32">
        <v>-4.9678285468080796</v>
      </c>
      <c r="E4" s="6">
        <v>0.26491846888267001</v>
      </c>
      <c r="F4" s="3">
        <v>4.2730411273052798E-80</v>
      </c>
      <c r="G4" s="16">
        <v>1.3790812934265099E-76</v>
      </c>
      <c r="H4" s="22" t="s">
        <v>2003</v>
      </c>
      <c r="I4" s="16" t="s">
        <v>0</v>
      </c>
    </row>
    <row r="5" spans="1:9" x14ac:dyDescent="0.3">
      <c r="A5" s="26">
        <v>3</v>
      </c>
      <c r="B5" s="22" t="s">
        <v>14</v>
      </c>
      <c r="C5" s="29" t="s">
        <v>15</v>
      </c>
      <c r="D5" s="32">
        <v>-4.5252406796270002</v>
      </c>
      <c r="E5" s="6">
        <v>0.31499315991757798</v>
      </c>
      <c r="F5" s="3">
        <v>1.7517734364312501E-47</v>
      </c>
      <c r="G5" s="16">
        <v>1.8845578629127401E-44</v>
      </c>
      <c r="H5" s="22" t="s">
        <v>2003</v>
      </c>
      <c r="I5" s="16" t="s">
        <v>0</v>
      </c>
    </row>
    <row r="6" spans="1:9" x14ac:dyDescent="0.3">
      <c r="A6" s="38">
        <v>4</v>
      </c>
      <c r="B6" s="22" t="s">
        <v>165</v>
      </c>
      <c r="C6" s="29" t="s">
        <v>166</v>
      </c>
      <c r="D6" s="32">
        <v>-4.3806607588489399</v>
      </c>
      <c r="E6" s="6">
        <v>0.26493668092336797</v>
      </c>
      <c r="F6" s="3">
        <v>9.6269229219357898E-63</v>
      </c>
      <c r="G6" s="16">
        <v>1.7261072799030901E-59</v>
      </c>
      <c r="H6" s="22"/>
      <c r="I6" s="16" t="s">
        <v>0</v>
      </c>
    </row>
    <row r="7" spans="1:9" x14ac:dyDescent="0.3">
      <c r="A7" s="26">
        <v>5</v>
      </c>
      <c r="B7" s="22" t="s">
        <v>169</v>
      </c>
      <c r="C7" s="29" t="s">
        <v>170</v>
      </c>
      <c r="D7" s="32">
        <v>-3.9454443903256702</v>
      </c>
      <c r="E7" s="6">
        <v>1.1915842499199001</v>
      </c>
      <c r="F7" s="3">
        <v>9.6121915920674303E-5</v>
      </c>
      <c r="G7" s="16">
        <v>2.8938793977834301E-3</v>
      </c>
      <c r="H7" s="22" t="s">
        <v>1967</v>
      </c>
      <c r="I7" s="16" t="s">
        <v>0</v>
      </c>
    </row>
    <row r="8" spans="1:9" x14ac:dyDescent="0.3">
      <c r="A8" s="26">
        <v>6</v>
      </c>
      <c r="B8" s="22" t="s">
        <v>1371</v>
      </c>
      <c r="C8" s="29" t="s">
        <v>1372</v>
      </c>
      <c r="D8" s="32">
        <v>-3.8645797917216802</v>
      </c>
      <c r="E8" s="6">
        <v>0.72020927859580297</v>
      </c>
      <c r="F8" s="3">
        <v>2.4427261937368E-8</v>
      </c>
      <c r="G8" s="16">
        <v>1.9417868270113701E-6</v>
      </c>
      <c r="H8" s="22"/>
      <c r="I8" s="16" t="s">
        <v>0</v>
      </c>
    </row>
    <row r="9" spans="1:9" x14ac:dyDescent="0.3">
      <c r="A9" s="38">
        <v>7</v>
      </c>
      <c r="B9" s="22" t="s">
        <v>782</v>
      </c>
      <c r="C9" s="29" t="s">
        <v>783</v>
      </c>
      <c r="D9" s="32">
        <v>-3.41988178796485</v>
      </c>
      <c r="E9" s="6">
        <v>1.38421573937286</v>
      </c>
      <c r="F9" s="3">
        <v>8.7980825662709896E-4</v>
      </c>
      <c r="G9" s="16">
        <v>1.7836012358280799E-2</v>
      </c>
      <c r="H9" s="22"/>
      <c r="I9" s="16" t="s">
        <v>0</v>
      </c>
    </row>
    <row r="10" spans="1:9" x14ac:dyDescent="0.3">
      <c r="A10" s="26">
        <v>8</v>
      </c>
      <c r="B10" s="22" t="s">
        <v>1281</v>
      </c>
      <c r="C10" s="29" t="s">
        <v>1282</v>
      </c>
      <c r="D10" s="32">
        <v>-3.35037304743522</v>
      </c>
      <c r="E10" s="6">
        <v>0.28680788667774598</v>
      </c>
      <c r="F10" s="3">
        <v>1.8149131792102601E-32</v>
      </c>
      <c r="G10" s="16">
        <v>1.1714901589166401E-29</v>
      </c>
      <c r="H10" s="22"/>
      <c r="I10" s="16" t="s">
        <v>0</v>
      </c>
    </row>
    <row r="11" spans="1:9" x14ac:dyDescent="0.3">
      <c r="A11" s="26">
        <v>9</v>
      </c>
      <c r="B11" s="22" t="s">
        <v>1475</v>
      </c>
      <c r="C11" s="29" t="s">
        <v>1476</v>
      </c>
      <c r="D11" s="32">
        <v>-3.3055015008865198</v>
      </c>
      <c r="E11" s="6">
        <v>0.37007984372070801</v>
      </c>
      <c r="F11" s="3">
        <v>2.5678852581111301E-20</v>
      </c>
      <c r="G11" s="16">
        <v>8.5030571739173196E-18</v>
      </c>
      <c r="H11" s="22" t="s">
        <v>2100</v>
      </c>
      <c r="I11" s="16" t="s">
        <v>0</v>
      </c>
    </row>
    <row r="12" spans="1:9" x14ac:dyDescent="0.3">
      <c r="A12" s="38">
        <v>10</v>
      </c>
      <c r="B12" s="22" t="s">
        <v>1247</v>
      </c>
      <c r="C12" s="29" t="s">
        <v>1248</v>
      </c>
      <c r="D12" s="32">
        <v>-3.29459082392958</v>
      </c>
      <c r="E12" s="6">
        <v>1.22940724375763</v>
      </c>
      <c r="F12" s="3">
        <v>8.8695016970373301E-4</v>
      </c>
      <c r="G12" s="16">
        <v>1.7890893610636401E-2</v>
      </c>
      <c r="H12" s="22" t="s">
        <v>2038</v>
      </c>
      <c r="I12" s="16" t="s">
        <v>0</v>
      </c>
    </row>
    <row r="13" spans="1:9" x14ac:dyDescent="0.3">
      <c r="A13" s="26">
        <v>11</v>
      </c>
      <c r="B13" s="22" t="s">
        <v>1367</v>
      </c>
      <c r="C13" s="29" t="s">
        <v>1368</v>
      </c>
      <c r="D13" s="32">
        <v>-3.2883726942231299</v>
      </c>
      <c r="E13" s="6">
        <v>1.19921638987985</v>
      </c>
      <c r="F13" s="3">
        <v>8.2791000886292098E-4</v>
      </c>
      <c r="G13" s="16">
        <v>1.7062559148174901E-2</v>
      </c>
      <c r="H13" s="22"/>
      <c r="I13" s="16" t="s">
        <v>0</v>
      </c>
    </row>
    <row r="14" spans="1:9" x14ac:dyDescent="0.3">
      <c r="A14" s="26">
        <v>12</v>
      </c>
      <c r="B14" s="22" t="s">
        <v>1523</v>
      </c>
      <c r="C14" s="29" t="s">
        <v>1524</v>
      </c>
      <c r="D14" s="32">
        <v>-3.2626544241829798</v>
      </c>
      <c r="E14" s="6">
        <v>0.36531064709634498</v>
      </c>
      <c r="F14" s="3">
        <v>2.5819532845135299E-20</v>
      </c>
      <c r="G14" s="16">
        <v>8.5030571739173196E-18</v>
      </c>
      <c r="H14" s="22"/>
      <c r="I14" s="16" t="s">
        <v>0</v>
      </c>
    </row>
    <row r="15" spans="1:9" x14ac:dyDescent="0.3">
      <c r="A15" s="38">
        <v>13</v>
      </c>
      <c r="B15" s="22" t="s">
        <v>342</v>
      </c>
      <c r="C15" s="29" t="s">
        <v>343</v>
      </c>
      <c r="D15" s="32">
        <v>-3.1773114484240699</v>
      </c>
      <c r="E15" s="6">
        <v>0.69350921961953105</v>
      </c>
      <c r="F15" s="3">
        <v>1.66777010981386E-7</v>
      </c>
      <c r="G15" s="16">
        <v>1.10752289144305E-5</v>
      </c>
      <c r="H15" s="22"/>
      <c r="I15" s="16" t="s">
        <v>0</v>
      </c>
    </row>
    <row r="16" spans="1:9" x14ac:dyDescent="0.3">
      <c r="A16" s="26">
        <v>14</v>
      </c>
      <c r="B16" s="22" t="s">
        <v>2</v>
      </c>
      <c r="C16" s="29" t="s">
        <v>3</v>
      </c>
      <c r="D16" s="32">
        <v>-3.1569849346056298</v>
      </c>
      <c r="E16" s="6">
        <v>0.83897404013354204</v>
      </c>
      <c r="F16" s="3">
        <v>1.2745233574209899E-5</v>
      </c>
      <c r="G16" s="16">
        <v>5.2871422670186605E-4</v>
      </c>
      <c r="H16" s="22" t="s">
        <v>2069</v>
      </c>
      <c r="I16" s="16" t="s">
        <v>0</v>
      </c>
    </row>
    <row r="17" spans="1:9" x14ac:dyDescent="0.3">
      <c r="A17" s="26">
        <v>15</v>
      </c>
      <c r="B17" s="22" t="s">
        <v>267</v>
      </c>
      <c r="C17" s="29" t="s">
        <v>268</v>
      </c>
      <c r="D17" s="32">
        <v>-3.1248661407949001</v>
      </c>
      <c r="E17" s="6">
        <v>0.53873063625898898</v>
      </c>
      <c r="F17" s="3">
        <v>2.85393516312043E-10</v>
      </c>
      <c r="G17" s="16">
        <v>3.0298652452154201E-8</v>
      </c>
      <c r="H17" s="22" t="s">
        <v>1910</v>
      </c>
      <c r="I17" s="16" t="s">
        <v>0</v>
      </c>
    </row>
    <row r="18" spans="1:9" x14ac:dyDescent="0.3">
      <c r="A18" s="38">
        <v>16</v>
      </c>
      <c r="B18" s="22" t="s">
        <v>12</v>
      </c>
      <c r="C18" s="29" t="s">
        <v>13</v>
      </c>
      <c r="D18" s="32">
        <v>-3.0125442296505698</v>
      </c>
      <c r="E18" s="6">
        <v>0.24044540240200901</v>
      </c>
      <c r="F18" s="3">
        <v>3.6331181569966299E-37</v>
      </c>
      <c r="G18" s="16">
        <v>2.9313813849727302E-34</v>
      </c>
      <c r="H18" s="22" t="s">
        <v>2084</v>
      </c>
      <c r="I18" s="16" t="s">
        <v>0</v>
      </c>
    </row>
    <row r="19" spans="1:9" x14ac:dyDescent="0.3">
      <c r="A19" s="26">
        <v>17</v>
      </c>
      <c r="B19" s="22" t="s">
        <v>191</v>
      </c>
      <c r="C19" s="29" t="s">
        <v>192</v>
      </c>
      <c r="D19" s="32">
        <v>-2.9659556119851902</v>
      </c>
      <c r="E19" s="6">
        <v>0.16839742052558301</v>
      </c>
      <c r="F19" s="3">
        <v>1.00707361665857E-70</v>
      </c>
      <c r="G19" s="16">
        <v>2.7085244920032299E-67</v>
      </c>
      <c r="H19" s="22"/>
      <c r="I19" s="16" t="s">
        <v>0</v>
      </c>
    </row>
    <row r="20" spans="1:9" x14ac:dyDescent="0.3">
      <c r="A20" s="26">
        <v>18</v>
      </c>
      <c r="B20" s="22" t="s">
        <v>125</v>
      </c>
      <c r="C20" s="29" t="s">
        <v>126</v>
      </c>
      <c r="D20" s="32">
        <v>-2.96138202779305</v>
      </c>
      <c r="E20" s="6">
        <v>0.28730104289228298</v>
      </c>
      <c r="F20" s="3">
        <v>4.9006469905153102E-26</v>
      </c>
      <c r="G20" s="16">
        <v>2.1967150134984901E-23</v>
      </c>
      <c r="H20" s="22" t="s">
        <v>2010</v>
      </c>
      <c r="I20" s="16" t="s">
        <v>0</v>
      </c>
    </row>
    <row r="21" spans="1:9" x14ac:dyDescent="0.3">
      <c r="A21" s="38">
        <v>19</v>
      </c>
      <c r="B21" s="22" t="s">
        <v>1243</v>
      </c>
      <c r="C21" s="29" t="s">
        <v>1244</v>
      </c>
      <c r="D21" s="32">
        <v>-2.9383955590477799</v>
      </c>
      <c r="E21" s="6">
        <v>0.33059253203100802</v>
      </c>
      <c r="F21" s="3">
        <v>2.3811966462291E-20</v>
      </c>
      <c r="G21" s="16">
        <v>8.1756106979146795E-18</v>
      </c>
      <c r="H21" s="22" t="s">
        <v>1925</v>
      </c>
      <c r="I21" s="16" t="s">
        <v>0</v>
      </c>
    </row>
    <row r="22" spans="1:9" x14ac:dyDescent="0.3">
      <c r="A22" s="26">
        <v>20</v>
      </c>
      <c r="B22" s="22" t="s">
        <v>213</v>
      </c>
      <c r="C22" s="29" t="s">
        <v>214</v>
      </c>
      <c r="D22" s="32">
        <v>-2.9189051015146599</v>
      </c>
      <c r="E22" s="6">
        <v>0.17252539059706701</v>
      </c>
      <c r="F22" s="3">
        <v>2.0537873882934599E-65</v>
      </c>
      <c r="G22" s="16">
        <v>4.1427458856114402E-62</v>
      </c>
      <c r="H22" s="22" t="s">
        <v>1968</v>
      </c>
      <c r="I22" s="16" t="s">
        <v>0</v>
      </c>
    </row>
    <row r="23" spans="1:9" x14ac:dyDescent="0.3">
      <c r="A23" s="26">
        <v>21</v>
      </c>
      <c r="B23" s="22" t="s">
        <v>1429</v>
      </c>
      <c r="C23" s="29" t="s">
        <v>1430</v>
      </c>
      <c r="D23" s="32">
        <v>-2.8907711453765299</v>
      </c>
      <c r="E23" s="6">
        <v>0.37105240388799099</v>
      </c>
      <c r="F23" s="3">
        <v>4.9820873007215602E-16</v>
      </c>
      <c r="G23" s="16">
        <v>1.14851346816777E-13</v>
      </c>
      <c r="H23" s="22"/>
      <c r="I23" s="16" t="s">
        <v>0</v>
      </c>
    </row>
    <row r="24" spans="1:9" x14ac:dyDescent="0.3">
      <c r="A24" s="38">
        <v>22</v>
      </c>
      <c r="B24" s="22" t="s">
        <v>1321</v>
      </c>
      <c r="C24" s="29" t="s">
        <v>1322</v>
      </c>
      <c r="D24" s="32">
        <v>-2.8669398796282901</v>
      </c>
      <c r="E24" s="6">
        <v>0.39588243914443499</v>
      </c>
      <c r="F24" s="3">
        <v>3.8651920864432E-14</v>
      </c>
      <c r="G24" s="16">
        <v>7.1692649079234404E-12</v>
      </c>
      <c r="H24" s="22" t="s">
        <v>2089</v>
      </c>
      <c r="I24" s="16" t="s">
        <v>0</v>
      </c>
    </row>
    <row r="25" spans="1:9" x14ac:dyDescent="0.3">
      <c r="A25" s="26">
        <v>23</v>
      </c>
      <c r="B25" s="22" t="s">
        <v>1295</v>
      </c>
      <c r="C25" s="29" t="s">
        <v>1296</v>
      </c>
      <c r="D25" s="32">
        <v>-2.8437136139614299</v>
      </c>
      <c r="E25" s="6">
        <v>0.600377981648194</v>
      </c>
      <c r="F25" s="3">
        <v>1.52213204729718E-7</v>
      </c>
      <c r="G25" s="16">
        <v>1.02344353530144E-5</v>
      </c>
      <c r="H25" s="22" t="s">
        <v>1993</v>
      </c>
      <c r="I25" s="16" t="s">
        <v>0</v>
      </c>
    </row>
    <row r="26" spans="1:9" x14ac:dyDescent="0.3">
      <c r="A26" s="26">
        <v>24</v>
      </c>
      <c r="B26" s="22" t="s">
        <v>1557</v>
      </c>
      <c r="C26" s="29" t="s">
        <v>1558</v>
      </c>
      <c r="D26" s="32">
        <v>-2.7998453414914599</v>
      </c>
      <c r="E26" s="6">
        <v>0.252787437661676</v>
      </c>
      <c r="F26" s="3">
        <v>1.9511309546254601E-29</v>
      </c>
      <c r="G26" s="16">
        <v>1.08570345568245E-26</v>
      </c>
      <c r="H26" s="22"/>
      <c r="I26" s="16" t="s">
        <v>0</v>
      </c>
    </row>
    <row r="27" spans="1:9" x14ac:dyDescent="0.3">
      <c r="A27" s="38">
        <v>25</v>
      </c>
      <c r="B27" s="22" t="s">
        <v>1411</v>
      </c>
      <c r="C27" s="29" t="s">
        <v>1412</v>
      </c>
      <c r="D27" s="32">
        <v>-2.7537217194302999</v>
      </c>
      <c r="E27" s="6">
        <v>0.69401312971564499</v>
      </c>
      <c r="F27" s="3">
        <v>5.8094461720342998E-6</v>
      </c>
      <c r="G27" s="16">
        <v>2.68616140051913E-4</v>
      </c>
      <c r="H27" s="22"/>
      <c r="I27" s="16" t="s">
        <v>0</v>
      </c>
    </row>
    <row r="28" spans="1:9" x14ac:dyDescent="0.3">
      <c r="A28" s="26">
        <v>26</v>
      </c>
      <c r="B28" s="22" t="s">
        <v>348</v>
      </c>
      <c r="C28" s="29" t="s">
        <v>349</v>
      </c>
      <c r="D28" s="32">
        <v>-2.6356621137890199</v>
      </c>
      <c r="E28" s="6">
        <v>0.9635210112882</v>
      </c>
      <c r="F28" s="3">
        <v>4.8012964506317099E-4</v>
      </c>
      <c r="G28" s="16">
        <v>1.0881814722449999E-2</v>
      </c>
      <c r="H28" s="22"/>
      <c r="I28" s="16" t="s">
        <v>0</v>
      </c>
    </row>
    <row r="29" spans="1:9" x14ac:dyDescent="0.3">
      <c r="A29" s="26">
        <v>27</v>
      </c>
      <c r="B29" s="22" t="s">
        <v>119</v>
      </c>
      <c r="C29" s="29" t="s">
        <v>120</v>
      </c>
      <c r="D29" s="32">
        <v>-2.625351947915</v>
      </c>
      <c r="E29" s="6">
        <v>0.47265583517257698</v>
      </c>
      <c r="F29" s="3">
        <v>1.5471402042709101E-9</v>
      </c>
      <c r="G29" s="16">
        <v>1.47729002818459E-7</v>
      </c>
      <c r="H29" s="22" t="s">
        <v>1960</v>
      </c>
      <c r="I29" s="16" t="s">
        <v>0</v>
      </c>
    </row>
    <row r="30" spans="1:9" x14ac:dyDescent="0.3">
      <c r="A30" s="38">
        <v>28</v>
      </c>
      <c r="B30" s="22" t="s">
        <v>778</v>
      </c>
      <c r="C30" s="29" t="s">
        <v>779</v>
      </c>
      <c r="D30" s="32">
        <v>-2.5324153068308202</v>
      </c>
      <c r="E30" s="6">
        <v>0.83834454746223797</v>
      </c>
      <c r="F30" s="3">
        <v>1.5718814548835601E-4</v>
      </c>
      <c r="G30" s="16">
        <v>4.4113827891227898E-3</v>
      </c>
      <c r="H30" s="22"/>
      <c r="I30" s="16" t="s">
        <v>0</v>
      </c>
    </row>
    <row r="31" spans="1:9" x14ac:dyDescent="0.3">
      <c r="A31" s="26">
        <v>29</v>
      </c>
      <c r="B31" s="22" t="s">
        <v>1283</v>
      </c>
      <c r="C31" s="29" t="s">
        <v>1284</v>
      </c>
      <c r="D31" s="32">
        <v>-2.5099500215240398</v>
      </c>
      <c r="E31" s="6">
        <v>0.30766447384152501</v>
      </c>
      <c r="F31" s="3">
        <v>1.3244043305323901E-17</v>
      </c>
      <c r="G31" s="16">
        <v>3.5619854469668702E-15</v>
      </c>
      <c r="H31" s="22"/>
      <c r="I31" s="16" t="s">
        <v>0</v>
      </c>
    </row>
    <row r="32" spans="1:9" x14ac:dyDescent="0.3">
      <c r="A32" s="26">
        <v>30</v>
      </c>
      <c r="B32" s="22" t="s">
        <v>27</v>
      </c>
      <c r="C32" s="29" t="s">
        <v>28</v>
      </c>
      <c r="D32" s="32">
        <v>-2.5085723501261499</v>
      </c>
      <c r="E32" s="6">
        <v>0.49888706253926501</v>
      </c>
      <c r="F32" s="3">
        <v>3.9666563972844303E-8</v>
      </c>
      <c r="G32" s="16">
        <v>2.9772062457199498E-6</v>
      </c>
      <c r="H32" s="22"/>
      <c r="I32" s="16" t="s">
        <v>0</v>
      </c>
    </row>
    <row r="33" spans="1:9" x14ac:dyDescent="0.3">
      <c r="A33" s="38">
        <v>31</v>
      </c>
      <c r="B33" s="22" t="s">
        <v>326</v>
      </c>
      <c r="C33" s="29" t="s">
        <v>327</v>
      </c>
      <c r="D33" s="32">
        <v>-2.4078057049578399</v>
      </c>
      <c r="E33" s="6">
        <v>0.88754777549994401</v>
      </c>
      <c r="F33" s="3">
        <v>2.3837529635850499E-4</v>
      </c>
      <c r="G33" s="16">
        <v>6.1696806929672603E-3</v>
      </c>
      <c r="H33" s="22"/>
      <c r="I33" s="16" t="s">
        <v>0</v>
      </c>
    </row>
    <row r="34" spans="1:9" x14ac:dyDescent="0.3">
      <c r="A34" s="26">
        <v>32</v>
      </c>
      <c r="B34" s="22" t="s">
        <v>109</v>
      </c>
      <c r="C34" s="29" t="s">
        <v>110</v>
      </c>
      <c r="D34" s="32">
        <v>-2.4034720930282898</v>
      </c>
      <c r="E34" s="6">
        <v>0.162822002101217</v>
      </c>
      <c r="F34" s="3">
        <v>1.1893980676784999E-50</v>
      </c>
      <c r="G34" s="16">
        <v>1.59944305151066E-47</v>
      </c>
      <c r="H34" s="22"/>
      <c r="I34" s="16" t="s">
        <v>0</v>
      </c>
    </row>
    <row r="35" spans="1:9" x14ac:dyDescent="0.3">
      <c r="A35" s="26">
        <v>33</v>
      </c>
      <c r="B35" s="22" t="s">
        <v>37</v>
      </c>
      <c r="C35" s="29" t="s">
        <v>38</v>
      </c>
      <c r="D35" s="32">
        <v>-2.3981191400705102</v>
      </c>
      <c r="E35" s="6">
        <v>0.70398512295663995</v>
      </c>
      <c r="F35" s="3">
        <v>5.8881772996659101E-5</v>
      </c>
      <c r="G35" s="16">
        <v>1.8965572272397E-3</v>
      </c>
      <c r="H35" s="22"/>
      <c r="I35" s="16" t="s">
        <v>0</v>
      </c>
    </row>
    <row r="36" spans="1:9" x14ac:dyDescent="0.3">
      <c r="A36" s="38">
        <v>34</v>
      </c>
      <c r="B36" s="22" t="s">
        <v>1461</v>
      </c>
      <c r="C36" s="29" t="s">
        <v>1462</v>
      </c>
      <c r="D36" s="32">
        <v>-2.3702084261138499</v>
      </c>
      <c r="E36" s="6">
        <v>1.0326126667319</v>
      </c>
      <c r="F36" s="3">
        <v>1.4525087041304501E-3</v>
      </c>
      <c r="G36" s="16">
        <v>2.6277054886270301E-2</v>
      </c>
      <c r="H36" s="22"/>
      <c r="I36" s="16" t="s">
        <v>0</v>
      </c>
    </row>
    <row r="37" spans="1:9" x14ac:dyDescent="0.3">
      <c r="A37" s="26">
        <v>35</v>
      </c>
      <c r="B37" s="22" t="s">
        <v>1209</v>
      </c>
      <c r="C37" s="29" t="s">
        <v>1210</v>
      </c>
      <c r="D37" s="32">
        <v>-2.3425267157544098</v>
      </c>
      <c r="E37" s="6">
        <v>0.87483081119372097</v>
      </c>
      <c r="F37" s="3">
        <v>2.4049560387348899E-4</v>
      </c>
      <c r="G37" s="16">
        <v>6.19948491965894E-3</v>
      </c>
      <c r="H37" s="22" t="s">
        <v>2067</v>
      </c>
      <c r="I37" s="16" t="s">
        <v>0</v>
      </c>
    </row>
    <row r="38" spans="1:9" x14ac:dyDescent="0.3">
      <c r="A38" s="26">
        <v>36</v>
      </c>
      <c r="B38" s="22" t="s">
        <v>1531</v>
      </c>
      <c r="C38" s="29" t="s">
        <v>1532</v>
      </c>
      <c r="D38" s="32">
        <v>-2.2342332267421199</v>
      </c>
      <c r="E38" s="6">
        <v>0.72572205037521698</v>
      </c>
      <c r="F38" s="3">
        <v>1.19309515931982E-4</v>
      </c>
      <c r="G38" s="16">
        <v>3.50691741091876E-3</v>
      </c>
      <c r="H38" s="22"/>
      <c r="I38" s="16" t="s">
        <v>0</v>
      </c>
    </row>
    <row r="39" spans="1:9" x14ac:dyDescent="0.3">
      <c r="A39" s="38">
        <v>37</v>
      </c>
      <c r="B39" s="22" t="s">
        <v>145</v>
      </c>
      <c r="C39" s="29" t="s">
        <v>146</v>
      </c>
      <c r="D39" s="32">
        <v>-2.1169708339375202</v>
      </c>
      <c r="E39" s="6">
        <v>0.18920228782618401</v>
      </c>
      <c r="F39" s="3">
        <v>2.0713252655833102E-30</v>
      </c>
      <c r="G39" s="16">
        <v>1.23796206706363E-27</v>
      </c>
      <c r="H39" s="22"/>
      <c r="I39" s="16" t="s">
        <v>0</v>
      </c>
    </row>
    <row r="40" spans="1:9" x14ac:dyDescent="0.3">
      <c r="A40" s="26">
        <v>38</v>
      </c>
      <c r="B40" s="22" t="s">
        <v>167</v>
      </c>
      <c r="C40" s="29" t="s">
        <v>168</v>
      </c>
      <c r="D40" s="32">
        <v>-2.0980057319165302</v>
      </c>
      <c r="E40" s="6">
        <v>1.04760187290903</v>
      </c>
      <c r="F40" s="3">
        <v>3.3522162935967501E-3</v>
      </c>
      <c r="G40" s="16">
        <v>4.8954492606127401E-2</v>
      </c>
      <c r="H40" s="22"/>
      <c r="I40" s="16" t="s">
        <v>0</v>
      </c>
    </row>
    <row r="41" spans="1:9" x14ac:dyDescent="0.3">
      <c r="A41" s="26">
        <v>39</v>
      </c>
      <c r="B41" s="22" t="s">
        <v>1333</v>
      </c>
      <c r="C41" s="29" t="s">
        <v>1334</v>
      </c>
      <c r="D41" s="32">
        <v>-2.0531741659550602</v>
      </c>
      <c r="E41" s="6">
        <v>0.18707694589423701</v>
      </c>
      <c r="F41" s="3">
        <v>2.4210813328406501E-29</v>
      </c>
      <c r="G41" s="16">
        <v>1.3022996489349899E-26</v>
      </c>
      <c r="H41" s="22" t="s">
        <v>2003</v>
      </c>
      <c r="I41" s="16" t="s">
        <v>0</v>
      </c>
    </row>
    <row r="42" spans="1:9" x14ac:dyDescent="0.3">
      <c r="A42" s="38">
        <v>40</v>
      </c>
      <c r="B42" s="22" t="s">
        <v>153</v>
      </c>
      <c r="C42" s="29" t="s">
        <v>154</v>
      </c>
      <c r="D42" s="32">
        <v>-2.03540970555858</v>
      </c>
      <c r="E42" s="6">
        <v>0.79148125633615796</v>
      </c>
      <c r="F42" s="3">
        <v>3.3556901816759701E-4</v>
      </c>
      <c r="G42" s="16">
        <v>8.1552368165218499E-3</v>
      </c>
      <c r="H42" s="22" t="s">
        <v>2093</v>
      </c>
      <c r="I42" s="16" t="s">
        <v>0</v>
      </c>
    </row>
    <row r="43" spans="1:9" x14ac:dyDescent="0.3">
      <c r="A43" s="26">
        <v>41</v>
      </c>
      <c r="B43" s="22" t="s">
        <v>1547</v>
      </c>
      <c r="C43" s="29" t="s">
        <v>1548</v>
      </c>
      <c r="D43" s="32">
        <v>-2.0256947693879002</v>
      </c>
      <c r="E43" s="6">
        <v>0.35971522946603002</v>
      </c>
      <c r="F43" s="3">
        <v>8.7036918795891599E-10</v>
      </c>
      <c r="G43" s="16">
        <v>8.5122106582382003E-8</v>
      </c>
      <c r="H43" s="22"/>
      <c r="I43" s="16" t="s">
        <v>0</v>
      </c>
    </row>
    <row r="44" spans="1:9" x14ac:dyDescent="0.3">
      <c r="A44" s="26">
        <v>42</v>
      </c>
      <c r="B44" s="22" t="s">
        <v>1231</v>
      </c>
      <c r="C44" s="29" t="s">
        <v>1232</v>
      </c>
      <c r="D44" s="32">
        <v>-2.0044676815537401</v>
      </c>
      <c r="E44" s="6">
        <v>0.294747566233384</v>
      </c>
      <c r="F44" s="3">
        <v>4.6908204436384003E-13</v>
      </c>
      <c r="G44" s="16">
        <v>7.46157601264677E-11</v>
      </c>
      <c r="H44" s="22" t="s">
        <v>1917</v>
      </c>
      <c r="I44" s="16" t="s">
        <v>0</v>
      </c>
    </row>
    <row r="45" spans="1:9" x14ac:dyDescent="0.3">
      <c r="A45" s="38">
        <v>43</v>
      </c>
      <c r="B45" s="22" t="s">
        <v>133</v>
      </c>
      <c r="C45" s="29" t="s">
        <v>134</v>
      </c>
      <c r="D45" s="32">
        <v>-1.9900611499483301</v>
      </c>
      <c r="E45" s="6">
        <v>0.250235101248589</v>
      </c>
      <c r="F45" s="3">
        <v>1.0833266045706199E-16</v>
      </c>
      <c r="G45" s="16">
        <v>2.64873354817517E-14</v>
      </c>
      <c r="H45" s="22" t="s">
        <v>2086</v>
      </c>
      <c r="I45" s="16" t="s">
        <v>0</v>
      </c>
    </row>
    <row r="46" spans="1:9" x14ac:dyDescent="0.3">
      <c r="A46" s="26">
        <v>44</v>
      </c>
      <c r="B46" s="22" t="s">
        <v>840</v>
      </c>
      <c r="C46" s="29" t="s">
        <v>841</v>
      </c>
      <c r="D46" s="32">
        <v>-1.9864275667952001</v>
      </c>
      <c r="E46" s="6">
        <v>0.26351776529098597</v>
      </c>
      <c r="F46" s="3">
        <v>1.9674807240822199E-15</v>
      </c>
      <c r="G46" s="16">
        <v>4.1775311111203702E-13</v>
      </c>
      <c r="H46" s="22"/>
      <c r="I46" s="16" t="s">
        <v>0</v>
      </c>
    </row>
    <row r="47" spans="1:9" x14ac:dyDescent="0.3">
      <c r="A47" s="26">
        <v>45</v>
      </c>
      <c r="B47" s="22" t="s">
        <v>189</v>
      </c>
      <c r="C47" s="29" t="s">
        <v>190</v>
      </c>
      <c r="D47" s="32">
        <v>-1.97510266313736</v>
      </c>
      <c r="E47" s="6">
        <v>0.29704292813211902</v>
      </c>
      <c r="F47" s="3">
        <v>1.7639903965978999E-12</v>
      </c>
      <c r="G47" s="16">
        <v>2.5644606333243498E-10</v>
      </c>
      <c r="H47" s="22"/>
      <c r="I47" s="16" t="s">
        <v>0</v>
      </c>
    </row>
    <row r="48" spans="1:9" x14ac:dyDescent="0.3">
      <c r="A48" s="38">
        <v>46</v>
      </c>
      <c r="B48" s="22" t="s">
        <v>318</v>
      </c>
      <c r="C48" s="29" t="s">
        <v>319</v>
      </c>
      <c r="D48" s="32">
        <v>-1.9681543653817899</v>
      </c>
      <c r="E48" s="6">
        <v>0.67542647752537999</v>
      </c>
      <c r="F48" s="3">
        <v>1.5204717596864299E-4</v>
      </c>
      <c r="G48" s="16">
        <v>4.3045355765017404E-3</v>
      </c>
      <c r="H48" s="22"/>
      <c r="I48" s="16" t="s">
        <v>0</v>
      </c>
    </row>
    <row r="49" spans="1:9" x14ac:dyDescent="0.3">
      <c r="A49" s="26">
        <v>47</v>
      </c>
      <c r="B49" s="22" t="s">
        <v>1227</v>
      </c>
      <c r="C49" s="29" t="s">
        <v>1228</v>
      </c>
      <c r="D49" s="32">
        <v>-1.9516685652575301</v>
      </c>
      <c r="E49" s="6">
        <v>0.135814691737634</v>
      </c>
      <c r="F49" s="3">
        <v>6.02934147171144E-48</v>
      </c>
      <c r="G49" s="16">
        <v>6.9496773806434003E-45</v>
      </c>
      <c r="H49" s="22" t="s">
        <v>1917</v>
      </c>
      <c r="I49" s="16" t="s">
        <v>0</v>
      </c>
    </row>
    <row r="50" spans="1:9" x14ac:dyDescent="0.3">
      <c r="A50" s="26">
        <v>48</v>
      </c>
      <c r="B50" s="22" t="s">
        <v>141</v>
      </c>
      <c r="C50" s="29" t="s">
        <v>142</v>
      </c>
      <c r="D50" s="32">
        <v>-1.94963575271517</v>
      </c>
      <c r="E50" s="6">
        <v>0.534195910681039</v>
      </c>
      <c r="F50" s="3">
        <v>1.17751778969208E-5</v>
      </c>
      <c r="G50" s="16">
        <v>5.0004222558582001E-4</v>
      </c>
      <c r="H50" s="22" t="s">
        <v>2086</v>
      </c>
      <c r="I50" s="16" t="s">
        <v>0</v>
      </c>
    </row>
    <row r="51" spans="1:9" x14ac:dyDescent="0.3">
      <c r="A51" s="38">
        <v>49</v>
      </c>
      <c r="B51" s="22" t="s">
        <v>1517</v>
      </c>
      <c r="C51" s="29" t="s">
        <v>1518</v>
      </c>
      <c r="D51" s="32">
        <v>-1.9158195605918</v>
      </c>
      <c r="E51" s="6">
        <v>0.72693285500493998</v>
      </c>
      <c r="F51" s="3">
        <v>4.5382956908525298E-4</v>
      </c>
      <c r="G51" s="16">
        <v>1.0432261761152001E-2</v>
      </c>
      <c r="H51" s="22"/>
      <c r="I51" s="16" t="s">
        <v>0</v>
      </c>
    </row>
    <row r="52" spans="1:9" x14ac:dyDescent="0.3">
      <c r="A52" s="26">
        <v>50</v>
      </c>
      <c r="B52" s="22" t="s">
        <v>215</v>
      </c>
      <c r="C52" s="29" t="s">
        <v>216</v>
      </c>
      <c r="D52" s="32">
        <v>-1.9151832692937401</v>
      </c>
      <c r="E52" s="6">
        <v>0.490837556322618</v>
      </c>
      <c r="F52" s="3">
        <v>4.5531068842214903E-6</v>
      </c>
      <c r="G52" s="16">
        <v>2.1730441061928001E-4</v>
      </c>
      <c r="H52" s="22"/>
      <c r="I52" s="16" t="s">
        <v>0</v>
      </c>
    </row>
    <row r="53" spans="1:9" x14ac:dyDescent="0.3">
      <c r="A53" s="26">
        <v>51</v>
      </c>
      <c r="B53" s="22" t="s">
        <v>1525</v>
      </c>
      <c r="C53" s="29" t="s">
        <v>1526</v>
      </c>
      <c r="D53" s="32">
        <v>-1.9082584995690199</v>
      </c>
      <c r="E53" s="6">
        <v>0.33632896645492999</v>
      </c>
      <c r="F53" s="3">
        <v>9.1825239493361103E-10</v>
      </c>
      <c r="G53" s="16">
        <v>8.9264089741226994E-8</v>
      </c>
      <c r="H53" s="22"/>
      <c r="I53" s="16" t="s">
        <v>0</v>
      </c>
    </row>
    <row r="54" spans="1:9" x14ac:dyDescent="0.3">
      <c r="A54" s="38">
        <v>52</v>
      </c>
      <c r="B54" s="22" t="s">
        <v>776</v>
      </c>
      <c r="C54" s="29" t="s">
        <v>777</v>
      </c>
      <c r="D54" s="32">
        <v>-1.89356012801788</v>
      </c>
      <c r="E54" s="6">
        <v>0.84543423642386895</v>
      </c>
      <c r="F54" s="3">
        <v>1.2289110056133E-3</v>
      </c>
      <c r="G54" s="16">
        <v>2.2952473261090098E-2</v>
      </c>
      <c r="H54" s="22"/>
      <c r="I54" s="16" t="s">
        <v>0</v>
      </c>
    </row>
    <row r="55" spans="1:9" x14ac:dyDescent="0.3">
      <c r="A55" s="26">
        <v>53</v>
      </c>
      <c r="B55" s="22" t="s">
        <v>1389</v>
      </c>
      <c r="C55" s="29" t="s">
        <v>1390</v>
      </c>
      <c r="D55" s="32">
        <v>-1.89253184971844</v>
      </c>
      <c r="E55" s="6">
        <v>0.122185023622226</v>
      </c>
      <c r="F55" s="3">
        <v>2.32459330771082E-55</v>
      </c>
      <c r="G55" s="16">
        <v>3.7511962206529502E-52</v>
      </c>
      <c r="H55" s="22" t="s">
        <v>2095</v>
      </c>
      <c r="I55" s="16" t="s">
        <v>0</v>
      </c>
    </row>
    <row r="56" spans="1:9" x14ac:dyDescent="0.3">
      <c r="A56" s="26">
        <v>54</v>
      </c>
      <c r="B56" s="22" t="s">
        <v>1443</v>
      </c>
      <c r="C56" s="29" t="s">
        <v>1444</v>
      </c>
      <c r="D56" s="32">
        <v>-1.8469544152058199</v>
      </c>
      <c r="E56" s="6">
        <v>0.74618746616146203</v>
      </c>
      <c r="F56" s="3">
        <v>7.4199587095638098E-4</v>
      </c>
      <c r="G56" s="16">
        <v>1.5631315103946601E-2</v>
      </c>
      <c r="H56" s="22"/>
      <c r="I56" s="16" t="s">
        <v>0</v>
      </c>
    </row>
    <row r="57" spans="1:9" x14ac:dyDescent="0.3">
      <c r="A57" s="38">
        <v>55</v>
      </c>
      <c r="B57" s="22" t="s">
        <v>1537</v>
      </c>
      <c r="C57" s="29" t="s">
        <v>1538</v>
      </c>
      <c r="D57" s="32">
        <v>-1.8447657377211799</v>
      </c>
      <c r="E57" s="6">
        <v>0.533335510623696</v>
      </c>
      <c r="F57" s="3">
        <v>3.8662569661579298E-5</v>
      </c>
      <c r="G57" s="16">
        <v>1.3562997535411E-3</v>
      </c>
      <c r="H57" s="22"/>
      <c r="I57" s="16" t="s">
        <v>0</v>
      </c>
    </row>
    <row r="58" spans="1:9" x14ac:dyDescent="0.3">
      <c r="A58" s="26">
        <v>56</v>
      </c>
      <c r="B58" s="22" t="s">
        <v>1591</v>
      </c>
      <c r="C58" s="29" t="s">
        <v>1592</v>
      </c>
      <c r="D58" s="32">
        <v>-1.83613426504676</v>
      </c>
      <c r="E58" s="6">
        <v>0.89710973221238399</v>
      </c>
      <c r="F58" s="3">
        <v>1.34614546932672E-3</v>
      </c>
      <c r="G58" s="16">
        <v>2.4769383624316198E-2</v>
      </c>
      <c r="H58" s="22"/>
      <c r="I58" s="16" t="s">
        <v>0</v>
      </c>
    </row>
    <row r="59" spans="1:9" x14ac:dyDescent="0.3">
      <c r="A59" s="26">
        <v>57</v>
      </c>
      <c r="B59" s="22" t="s">
        <v>1579</v>
      </c>
      <c r="C59" s="29" t="s">
        <v>1580</v>
      </c>
      <c r="D59" s="32">
        <v>-1.82168688349103</v>
      </c>
      <c r="E59" s="6">
        <v>0.52603328814689698</v>
      </c>
      <c r="F59" s="3">
        <v>2.82610763205778E-5</v>
      </c>
      <c r="G59" s="16">
        <v>1.0532309205200101E-3</v>
      </c>
      <c r="H59" s="22"/>
      <c r="I59" s="16" t="s">
        <v>0</v>
      </c>
    </row>
    <row r="60" spans="1:9" x14ac:dyDescent="0.3">
      <c r="A60" s="38">
        <v>58</v>
      </c>
      <c r="B60" s="22" t="s">
        <v>1487</v>
      </c>
      <c r="C60" s="29" t="s">
        <v>1488</v>
      </c>
      <c r="D60" s="32">
        <v>-1.7975055591233799</v>
      </c>
      <c r="E60" s="6">
        <v>0.47305844227685201</v>
      </c>
      <c r="F60" s="3">
        <v>6.5919962404346699E-6</v>
      </c>
      <c r="G60" s="16">
        <v>2.99648009385618E-4</v>
      </c>
      <c r="H60" s="22" t="s">
        <v>2099</v>
      </c>
      <c r="I60" s="16" t="s">
        <v>0</v>
      </c>
    </row>
    <row r="61" spans="1:9" x14ac:dyDescent="0.3">
      <c r="A61" s="26">
        <v>59</v>
      </c>
      <c r="B61" s="22" t="s">
        <v>1509</v>
      </c>
      <c r="C61" s="29" t="s">
        <v>1510</v>
      </c>
      <c r="D61" s="32">
        <v>-1.77201713948075</v>
      </c>
      <c r="E61" s="6">
        <v>0.25779279494081297</v>
      </c>
      <c r="F61" s="3">
        <v>3.5314996098303198E-13</v>
      </c>
      <c r="G61" s="16">
        <v>5.8150825718195798E-11</v>
      </c>
      <c r="H61" s="22"/>
      <c r="I61" s="16" t="s">
        <v>1</v>
      </c>
    </row>
    <row r="62" spans="1:9" x14ac:dyDescent="0.3">
      <c r="A62" s="26">
        <v>60</v>
      </c>
      <c r="B62" s="22" t="s">
        <v>1305</v>
      </c>
      <c r="C62" s="29" t="s">
        <v>1306</v>
      </c>
      <c r="D62" s="32">
        <v>-1.76329318380074</v>
      </c>
      <c r="E62" s="6">
        <v>0.61539983776215301</v>
      </c>
      <c r="F62" s="3">
        <v>1.7341274482655499E-4</v>
      </c>
      <c r="G62" s="16">
        <v>4.7578657641100504E-3</v>
      </c>
      <c r="H62" s="22" t="s">
        <v>2081</v>
      </c>
      <c r="I62" s="16" t="s">
        <v>0</v>
      </c>
    </row>
    <row r="63" spans="1:9" x14ac:dyDescent="0.3">
      <c r="A63" s="38">
        <v>61</v>
      </c>
      <c r="B63" s="22" t="s">
        <v>243</v>
      </c>
      <c r="C63" s="29" t="s">
        <v>244</v>
      </c>
      <c r="D63" s="32">
        <v>-1.7559972671650801</v>
      </c>
      <c r="E63" s="6">
        <v>0.117349083772691</v>
      </c>
      <c r="F63" s="3">
        <v>6.7331179892765195E-52</v>
      </c>
      <c r="G63" s="16">
        <v>9.8774840902686603E-49</v>
      </c>
      <c r="H63" s="22" t="s">
        <v>2003</v>
      </c>
      <c r="I63" s="16" t="s">
        <v>0</v>
      </c>
    </row>
    <row r="64" spans="1:9" x14ac:dyDescent="0.3">
      <c r="A64" s="26">
        <v>62</v>
      </c>
      <c r="B64" s="22" t="s">
        <v>1585</v>
      </c>
      <c r="C64" s="29" t="s">
        <v>1586</v>
      </c>
      <c r="D64" s="32">
        <v>-1.7345973233891101</v>
      </c>
      <c r="E64" s="6">
        <v>0.58236819917976901</v>
      </c>
      <c r="F64" s="3">
        <v>1.5617445651705899E-4</v>
      </c>
      <c r="G64" s="16">
        <v>4.3982324691374799E-3</v>
      </c>
      <c r="H64" s="22"/>
      <c r="I64" s="16" t="s">
        <v>0</v>
      </c>
    </row>
    <row r="65" spans="1:9" x14ac:dyDescent="0.3">
      <c r="A65" s="26">
        <v>63</v>
      </c>
      <c r="B65" s="22" t="s">
        <v>149</v>
      </c>
      <c r="C65" s="29" t="s">
        <v>150</v>
      </c>
      <c r="D65" s="32">
        <v>-1.7155555387810399</v>
      </c>
      <c r="E65" s="6">
        <v>0.44443481895054898</v>
      </c>
      <c r="F65" s="3">
        <v>6.46638328764969E-6</v>
      </c>
      <c r="G65" s="16">
        <v>2.9476843817175999E-4</v>
      </c>
      <c r="H65" s="22"/>
      <c r="I65" s="16" t="s">
        <v>0</v>
      </c>
    </row>
    <row r="66" spans="1:9" x14ac:dyDescent="0.3">
      <c r="A66" s="38">
        <v>64</v>
      </c>
      <c r="B66" s="22" t="s">
        <v>1261</v>
      </c>
      <c r="C66" s="29" t="s">
        <v>1262</v>
      </c>
      <c r="D66" s="32">
        <v>-1.71456034432661</v>
      </c>
      <c r="E66" s="6">
        <v>0.26422060303858902</v>
      </c>
      <c r="F66" s="3">
        <v>4.3804252034582897E-12</v>
      </c>
      <c r="G66" s="16">
        <v>5.8905767923505401E-10</v>
      </c>
      <c r="H66" s="22"/>
      <c r="I66" s="16" t="s">
        <v>0</v>
      </c>
    </row>
    <row r="67" spans="1:9" x14ac:dyDescent="0.3">
      <c r="A67" s="26">
        <v>65</v>
      </c>
      <c r="B67" s="22" t="s">
        <v>1301</v>
      </c>
      <c r="C67" s="29" t="s">
        <v>1302</v>
      </c>
      <c r="D67" s="32">
        <v>-1.7125398862541099</v>
      </c>
      <c r="E67" s="6">
        <v>0.65757149732495002</v>
      </c>
      <c r="F67" s="3">
        <v>3.9633762619196397E-4</v>
      </c>
      <c r="G67" s="16">
        <v>9.2960759794472707E-3</v>
      </c>
      <c r="H67" s="22"/>
      <c r="I67" s="16" t="s">
        <v>0</v>
      </c>
    </row>
    <row r="68" spans="1:9" x14ac:dyDescent="0.3">
      <c r="A68" s="26">
        <v>66</v>
      </c>
      <c r="B68" s="22" t="s">
        <v>1287</v>
      </c>
      <c r="C68" s="29" t="s">
        <v>1288</v>
      </c>
      <c r="D68" s="32">
        <v>-1.7079523025616099</v>
      </c>
      <c r="E68" s="6">
        <v>0.30057407120420898</v>
      </c>
      <c r="F68" s="3">
        <v>6.84293208192409E-10</v>
      </c>
      <c r="G68" s="16">
        <v>6.9449305035225794E-8</v>
      </c>
      <c r="H68" s="22"/>
      <c r="I68" s="16" t="s">
        <v>0</v>
      </c>
    </row>
    <row r="69" spans="1:9" x14ac:dyDescent="0.3">
      <c r="A69" s="38">
        <v>67</v>
      </c>
      <c r="B69" s="22" t="s">
        <v>1495</v>
      </c>
      <c r="C69" s="29" t="s">
        <v>1496</v>
      </c>
      <c r="D69" s="32">
        <v>-1.67628801783746</v>
      </c>
      <c r="E69" s="6">
        <v>0.81406355306981304</v>
      </c>
      <c r="F69" s="3">
        <v>1.44542843833789E-3</v>
      </c>
      <c r="G69" s="16">
        <v>2.6178315049897299E-2</v>
      </c>
      <c r="H69" s="22"/>
      <c r="I69" s="16" t="s">
        <v>0</v>
      </c>
    </row>
    <row r="70" spans="1:9" x14ac:dyDescent="0.3">
      <c r="A70" s="26">
        <v>68</v>
      </c>
      <c r="B70" s="22" t="s">
        <v>1573</v>
      </c>
      <c r="C70" s="29" t="s">
        <v>1574</v>
      </c>
      <c r="D70" s="32">
        <v>-1.6635748802108901</v>
      </c>
      <c r="E70" s="6">
        <v>0.45524891764584402</v>
      </c>
      <c r="F70" s="3">
        <v>1.15462125745751E-5</v>
      </c>
      <c r="G70" s="16">
        <v>4.9161275017392601E-4</v>
      </c>
      <c r="H70" s="22"/>
      <c r="I70" s="16" t="s">
        <v>0</v>
      </c>
    </row>
    <row r="71" spans="1:9" x14ac:dyDescent="0.3">
      <c r="A71" s="26">
        <v>69</v>
      </c>
      <c r="B71" s="22" t="s">
        <v>73</v>
      </c>
      <c r="C71" s="29" t="s">
        <v>74</v>
      </c>
      <c r="D71" s="32">
        <v>-1.6480435815724299</v>
      </c>
      <c r="E71" s="6">
        <v>0.22024905376546899</v>
      </c>
      <c r="F71" s="3">
        <v>2.8293443359381701E-15</v>
      </c>
      <c r="G71" s="16">
        <v>5.85347814731208E-13</v>
      </c>
      <c r="H71" s="22" t="s">
        <v>2071</v>
      </c>
      <c r="I71" s="16" t="s">
        <v>0</v>
      </c>
    </row>
    <row r="72" spans="1:9" x14ac:dyDescent="0.3">
      <c r="A72" s="38">
        <v>70</v>
      </c>
      <c r="B72" s="22" t="s">
        <v>1229</v>
      </c>
      <c r="C72" s="29" t="s">
        <v>1230</v>
      </c>
      <c r="D72" s="32">
        <v>-1.6449672029524001</v>
      </c>
      <c r="E72" s="6">
        <v>0.25467244537997302</v>
      </c>
      <c r="F72" s="3">
        <v>6.3000904961988999E-12</v>
      </c>
      <c r="G72" s="16">
        <v>8.19875486590013E-10</v>
      </c>
      <c r="H72" s="22" t="s">
        <v>1917</v>
      </c>
      <c r="I72" s="16" t="s">
        <v>0</v>
      </c>
    </row>
    <row r="73" spans="1:9" x14ac:dyDescent="0.3">
      <c r="A73" s="26">
        <v>71</v>
      </c>
      <c r="B73" s="22" t="s">
        <v>904</v>
      </c>
      <c r="C73" s="29" t="s">
        <v>905</v>
      </c>
      <c r="D73" s="32">
        <v>-1.63655366778683</v>
      </c>
      <c r="E73" s="6">
        <v>0.47025094321716798</v>
      </c>
      <c r="F73" s="3">
        <v>2.4178615795855901E-5</v>
      </c>
      <c r="G73" s="16">
        <v>9.2457422535006397E-4</v>
      </c>
      <c r="H73" s="22"/>
      <c r="I73" s="16" t="s">
        <v>0</v>
      </c>
    </row>
    <row r="74" spans="1:9" x14ac:dyDescent="0.3">
      <c r="A74" s="26">
        <v>72</v>
      </c>
      <c r="B74" s="22" t="s">
        <v>1353</v>
      </c>
      <c r="C74" s="29" t="s">
        <v>1354</v>
      </c>
      <c r="D74" s="32">
        <v>-1.6364171171758499</v>
      </c>
      <c r="E74" s="6">
        <v>0.595299766133219</v>
      </c>
      <c r="F74" s="3">
        <v>2.8171458476487402E-4</v>
      </c>
      <c r="G74" s="16">
        <v>7.0371954401714596E-3</v>
      </c>
      <c r="H74" s="22" t="s">
        <v>2094</v>
      </c>
      <c r="I74" s="16" t="s">
        <v>0</v>
      </c>
    </row>
    <row r="75" spans="1:9" x14ac:dyDescent="0.3">
      <c r="A75" s="38">
        <v>73</v>
      </c>
      <c r="B75" s="22" t="s">
        <v>157</v>
      </c>
      <c r="C75" s="29" t="s">
        <v>158</v>
      </c>
      <c r="D75" s="32">
        <v>-1.6282917949448401</v>
      </c>
      <c r="E75" s="6">
        <v>0.429112516285445</v>
      </c>
      <c r="F75" s="3">
        <v>8.0772145155836707E-6</v>
      </c>
      <c r="G75" s="16">
        <v>3.5710139900814702E-4</v>
      </c>
      <c r="H75" s="22"/>
      <c r="I75" s="16" t="s">
        <v>0</v>
      </c>
    </row>
    <row r="76" spans="1:9" x14ac:dyDescent="0.3">
      <c r="A76" s="26">
        <v>74</v>
      </c>
      <c r="B76" s="22" t="s">
        <v>1583</v>
      </c>
      <c r="C76" s="29" t="s">
        <v>1584</v>
      </c>
      <c r="D76" s="32">
        <v>-1.62795288450103</v>
      </c>
      <c r="E76" s="6">
        <v>0.257843475441075</v>
      </c>
      <c r="F76" s="3">
        <v>1.4985064515390799E-11</v>
      </c>
      <c r="G76" s="16">
        <v>1.8459082907241401E-9</v>
      </c>
      <c r="H76" s="22"/>
      <c r="I76" s="16" t="s">
        <v>0</v>
      </c>
    </row>
    <row r="77" spans="1:9" x14ac:dyDescent="0.3">
      <c r="A77" s="26">
        <v>75</v>
      </c>
      <c r="B77" s="22" t="s">
        <v>1293</v>
      </c>
      <c r="C77" s="29" t="s">
        <v>1294</v>
      </c>
      <c r="D77" s="32">
        <v>-1.62772189385917</v>
      </c>
      <c r="E77" s="6">
        <v>0.73927044837727296</v>
      </c>
      <c r="F77" s="3">
        <v>1.4132089353112701E-3</v>
      </c>
      <c r="G77" s="16">
        <v>2.57845828788365E-2</v>
      </c>
      <c r="H77" s="22" t="s">
        <v>2083</v>
      </c>
      <c r="I77" s="16" t="s">
        <v>0</v>
      </c>
    </row>
    <row r="78" spans="1:9" x14ac:dyDescent="0.3">
      <c r="A78" s="38">
        <v>76</v>
      </c>
      <c r="B78" s="22" t="s">
        <v>1507</v>
      </c>
      <c r="C78" s="29" t="s">
        <v>1508</v>
      </c>
      <c r="D78" s="32">
        <v>-1.6239240377145501</v>
      </c>
      <c r="E78" s="6">
        <v>0.19681440909096401</v>
      </c>
      <c r="F78" s="3">
        <v>9.3270319703037807E-18</v>
      </c>
      <c r="G78" s="16">
        <v>2.5510222865218998E-15</v>
      </c>
      <c r="H78" s="22" t="s">
        <v>2008</v>
      </c>
      <c r="I78" s="16" t="s">
        <v>0</v>
      </c>
    </row>
    <row r="79" spans="1:9" x14ac:dyDescent="0.3">
      <c r="A79" s="26">
        <v>77</v>
      </c>
      <c r="B79" s="22" t="s">
        <v>1513</v>
      </c>
      <c r="C79" s="29" t="s">
        <v>1514</v>
      </c>
      <c r="D79" s="32">
        <v>-1.6135200193925301</v>
      </c>
      <c r="E79" s="6">
        <v>0.235810180822353</v>
      </c>
      <c r="F79" s="3">
        <v>4.5491522773697395E-13</v>
      </c>
      <c r="G79" s="16">
        <v>7.34096702999155E-11</v>
      </c>
      <c r="H79" s="22" t="s">
        <v>2103</v>
      </c>
      <c r="I79" s="16" t="s">
        <v>0</v>
      </c>
    </row>
    <row r="80" spans="1:9" x14ac:dyDescent="0.3">
      <c r="A80" s="26">
        <v>78</v>
      </c>
      <c r="B80" s="22" t="s">
        <v>105</v>
      </c>
      <c r="C80" s="29" t="s">
        <v>106</v>
      </c>
      <c r="D80" s="32">
        <v>-1.6104488400366399</v>
      </c>
      <c r="E80" s="6">
        <v>0.72878054277736903</v>
      </c>
      <c r="F80" s="3">
        <v>7.5917781061491795E-4</v>
      </c>
      <c r="G80" s="16">
        <v>1.5951630637881398E-2</v>
      </c>
      <c r="H80" s="22" t="s">
        <v>2010</v>
      </c>
      <c r="I80" s="16" t="s">
        <v>0</v>
      </c>
    </row>
    <row r="81" spans="1:9" x14ac:dyDescent="0.3">
      <c r="A81" s="38">
        <v>79</v>
      </c>
      <c r="B81" s="22" t="s">
        <v>1339</v>
      </c>
      <c r="C81" s="29" t="s">
        <v>1340</v>
      </c>
      <c r="D81" s="32">
        <v>-1.60548414743177</v>
      </c>
      <c r="E81" s="6">
        <v>0.46473462303454599</v>
      </c>
      <c r="F81" s="3">
        <v>3.4371365971549601E-5</v>
      </c>
      <c r="G81" s="16">
        <v>1.23129693916813E-3</v>
      </c>
      <c r="H81" s="22" t="s">
        <v>2088</v>
      </c>
      <c r="I81" s="16" t="s">
        <v>0</v>
      </c>
    </row>
    <row r="82" spans="1:9" x14ac:dyDescent="0.3">
      <c r="A82" s="26">
        <v>80</v>
      </c>
      <c r="B82" s="22" t="s">
        <v>330</v>
      </c>
      <c r="C82" s="29" t="s">
        <v>331</v>
      </c>
      <c r="D82" s="32">
        <v>-1.60100795506955</v>
      </c>
      <c r="E82" s="6">
        <v>0.29430553669246601</v>
      </c>
      <c r="F82" s="3">
        <v>2.7467820065589199E-9</v>
      </c>
      <c r="G82" s="16">
        <v>2.5474035195311098E-7</v>
      </c>
      <c r="H82" s="22" t="s">
        <v>1959</v>
      </c>
      <c r="I82" s="16" t="s">
        <v>0</v>
      </c>
    </row>
    <row r="83" spans="1:9" x14ac:dyDescent="0.3">
      <c r="A83" s="26">
        <v>81</v>
      </c>
      <c r="B83" s="22" t="s">
        <v>1565</v>
      </c>
      <c r="C83" s="29" t="s">
        <v>1566</v>
      </c>
      <c r="D83" s="32">
        <v>-1.59729574806981</v>
      </c>
      <c r="E83" s="6">
        <v>0.49006534433079701</v>
      </c>
      <c r="F83" s="3">
        <v>5.4814026665500998E-5</v>
      </c>
      <c r="G83" s="16">
        <v>1.79941817216058E-3</v>
      </c>
      <c r="H83" s="22"/>
      <c r="I83" s="16" t="s">
        <v>0</v>
      </c>
    </row>
    <row r="84" spans="1:9" x14ac:dyDescent="0.3">
      <c r="A84" s="38">
        <v>82</v>
      </c>
      <c r="B84" s="22" t="s">
        <v>1529</v>
      </c>
      <c r="C84" s="29" t="s">
        <v>1530</v>
      </c>
      <c r="D84" s="32">
        <v>-1.59608191839153</v>
      </c>
      <c r="E84" s="6">
        <v>0.70502723753776997</v>
      </c>
      <c r="F84" s="3">
        <v>9.7570404755868603E-4</v>
      </c>
      <c r="G84" s="16">
        <v>1.9342673483359399E-2</v>
      </c>
      <c r="H84" s="22"/>
      <c r="I84" s="16" t="s">
        <v>0</v>
      </c>
    </row>
    <row r="85" spans="1:9" x14ac:dyDescent="0.3">
      <c r="A85" s="26">
        <v>83</v>
      </c>
      <c r="B85" s="22" t="s">
        <v>1211</v>
      </c>
      <c r="C85" s="29" t="s">
        <v>1212</v>
      </c>
      <c r="D85" s="32">
        <v>-1.5960167451809399</v>
      </c>
      <c r="E85" s="6">
        <v>0.25985397529041399</v>
      </c>
      <c r="F85" s="3">
        <v>4.2335467886765101E-11</v>
      </c>
      <c r="G85" s="16">
        <v>5.0604995947313202E-9</v>
      </c>
      <c r="H85" s="22" t="s">
        <v>1910</v>
      </c>
      <c r="I85" s="16" t="s">
        <v>0</v>
      </c>
    </row>
    <row r="86" spans="1:9" x14ac:dyDescent="0.3">
      <c r="A86" s="26">
        <v>84</v>
      </c>
      <c r="B86" s="22" t="s">
        <v>344</v>
      </c>
      <c r="C86" s="29" t="s">
        <v>345</v>
      </c>
      <c r="D86" s="32">
        <v>-1.59463421021805</v>
      </c>
      <c r="E86" s="6">
        <v>0.238625709557653</v>
      </c>
      <c r="F86" s="3">
        <v>1.1457332919153301E-12</v>
      </c>
      <c r="G86" s="16">
        <v>1.7279157132371699E-10</v>
      </c>
      <c r="H86" s="22"/>
      <c r="I86" s="16" t="s">
        <v>0</v>
      </c>
    </row>
    <row r="87" spans="1:9" x14ac:dyDescent="0.3">
      <c r="A87" s="38">
        <v>85</v>
      </c>
      <c r="B87" s="22" t="s">
        <v>1289</v>
      </c>
      <c r="C87" s="29" t="s">
        <v>1290</v>
      </c>
      <c r="D87" s="32">
        <v>-1.59344594325202</v>
      </c>
      <c r="E87" s="6">
        <v>0.54641537494813996</v>
      </c>
      <c r="F87" s="3">
        <v>1.27593566875902E-4</v>
      </c>
      <c r="G87" s="16">
        <v>3.6899236356208501E-3</v>
      </c>
      <c r="H87" s="22"/>
      <c r="I87" s="16" t="s">
        <v>0</v>
      </c>
    </row>
    <row r="88" spans="1:9" x14ac:dyDescent="0.3">
      <c r="A88" s="26">
        <v>86</v>
      </c>
      <c r="B88" s="22" t="s">
        <v>1457</v>
      </c>
      <c r="C88" s="29" t="s">
        <v>1458</v>
      </c>
      <c r="D88" s="32">
        <v>-1.57770798404183</v>
      </c>
      <c r="E88" s="6">
        <v>0.31304814538928599</v>
      </c>
      <c r="F88" s="3">
        <v>2.7434813327467299E-8</v>
      </c>
      <c r="G88" s="16">
        <v>2.1491047702200999E-6</v>
      </c>
      <c r="H88" s="22"/>
      <c r="I88" s="16" t="s">
        <v>0</v>
      </c>
    </row>
    <row r="89" spans="1:9" x14ac:dyDescent="0.3">
      <c r="A89" s="26">
        <v>87</v>
      </c>
      <c r="B89" s="22" t="s">
        <v>1407</v>
      </c>
      <c r="C89" s="29" t="s">
        <v>1408</v>
      </c>
      <c r="D89" s="32">
        <v>-1.5724303318830199</v>
      </c>
      <c r="E89" s="6">
        <v>0.44277107860001202</v>
      </c>
      <c r="F89" s="3">
        <v>1.8908173789960398E-5</v>
      </c>
      <c r="G89" s="16">
        <v>7.4419804987461296E-4</v>
      </c>
      <c r="H89" s="22"/>
      <c r="I89" s="16" t="s">
        <v>0</v>
      </c>
    </row>
    <row r="90" spans="1:9" x14ac:dyDescent="0.3">
      <c r="A90" s="38">
        <v>88</v>
      </c>
      <c r="B90" s="22" t="s">
        <v>1269</v>
      </c>
      <c r="C90" s="29" t="s">
        <v>1270</v>
      </c>
      <c r="D90" s="32">
        <v>-1.5659770690617401</v>
      </c>
      <c r="E90" s="6">
        <v>0.35054366295077</v>
      </c>
      <c r="F90" s="3">
        <v>4.02918130689958E-7</v>
      </c>
      <c r="G90" s="16">
        <v>2.5007268749784101E-5</v>
      </c>
      <c r="H90" s="22"/>
      <c r="I90" s="16" t="s">
        <v>0</v>
      </c>
    </row>
    <row r="91" spans="1:9" x14ac:dyDescent="0.3">
      <c r="A91" s="26">
        <v>89</v>
      </c>
      <c r="B91" s="22" t="s">
        <v>1399</v>
      </c>
      <c r="C91" s="29" t="s">
        <v>1400</v>
      </c>
      <c r="D91" s="32">
        <v>-1.5652918883742</v>
      </c>
      <c r="E91" s="6">
        <v>0.48360562576071298</v>
      </c>
      <c r="F91" s="3">
        <v>5.2183527356672401E-5</v>
      </c>
      <c r="G91" s="16">
        <v>1.7398462416417799E-3</v>
      </c>
      <c r="H91" s="22" t="s">
        <v>2087</v>
      </c>
      <c r="I91" s="16" t="s">
        <v>0</v>
      </c>
    </row>
    <row r="92" spans="1:9" x14ac:dyDescent="0.3">
      <c r="A92" s="26">
        <v>90</v>
      </c>
      <c r="B92" s="22" t="s">
        <v>1329</v>
      </c>
      <c r="C92" s="29" t="s">
        <v>1330</v>
      </c>
      <c r="D92" s="32">
        <v>-1.56482625634376</v>
      </c>
      <c r="E92" s="6">
        <v>0.79790845286824597</v>
      </c>
      <c r="F92" s="3">
        <v>1.77890484144783E-3</v>
      </c>
      <c r="G92" s="16">
        <v>3.03448070046973E-2</v>
      </c>
      <c r="H92" s="22"/>
      <c r="I92" s="16" t="s">
        <v>0</v>
      </c>
    </row>
    <row r="93" spans="1:9" x14ac:dyDescent="0.3">
      <c r="A93" s="38">
        <v>91</v>
      </c>
      <c r="B93" s="22" t="s">
        <v>1587</v>
      </c>
      <c r="C93" s="29" t="s">
        <v>1588</v>
      </c>
      <c r="D93" s="32">
        <v>-1.5517980168025201</v>
      </c>
      <c r="E93" s="6">
        <v>0.39425020111498699</v>
      </c>
      <c r="F93" s="3">
        <v>3.91591287697784E-6</v>
      </c>
      <c r="G93" s="16">
        <v>1.89763021308683E-4</v>
      </c>
      <c r="H93" s="22"/>
      <c r="I93" s="16" t="s">
        <v>0</v>
      </c>
    </row>
    <row r="94" spans="1:9" x14ac:dyDescent="0.3">
      <c r="A94" s="26">
        <v>92</v>
      </c>
      <c r="B94" s="22" t="s">
        <v>1273</v>
      </c>
      <c r="C94" s="29" t="s">
        <v>1274</v>
      </c>
      <c r="D94" s="32">
        <v>-1.54714974464083</v>
      </c>
      <c r="E94" s="6">
        <v>0.92898463525528097</v>
      </c>
      <c r="F94" s="3">
        <v>3.0038287127183701E-3</v>
      </c>
      <c r="G94" s="16">
        <v>4.5557127760466498E-2</v>
      </c>
      <c r="H94" s="22" t="s">
        <v>2081</v>
      </c>
      <c r="I94" s="16" t="s">
        <v>0</v>
      </c>
    </row>
    <row r="95" spans="1:9" x14ac:dyDescent="0.3">
      <c r="A95" s="26">
        <v>93</v>
      </c>
      <c r="B95" s="22" t="s">
        <v>179</v>
      </c>
      <c r="C95" s="29" t="s">
        <v>180</v>
      </c>
      <c r="D95" s="32">
        <v>-1.5440812224255001</v>
      </c>
      <c r="E95" s="6">
        <v>0.14494576074701301</v>
      </c>
      <c r="F95" s="3">
        <v>1.08411354936629E-27</v>
      </c>
      <c r="G95" s="16">
        <v>5.1453942194481797E-25</v>
      </c>
      <c r="H95" s="22"/>
      <c r="I95" s="16" t="s">
        <v>0</v>
      </c>
    </row>
    <row r="96" spans="1:9" x14ac:dyDescent="0.3">
      <c r="A96" s="38">
        <v>94</v>
      </c>
      <c r="B96" s="22" t="s">
        <v>1275</v>
      </c>
      <c r="C96" s="29" t="s">
        <v>1276</v>
      </c>
      <c r="D96" s="32">
        <v>-1.5408708990075199</v>
      </c>
      <c r="E96" s="6">
        <v>0.45852532381175698</v>
      </c>
      <c r="F96" s="3">
        <v>4.1649619856447299E-5</v>
      </c>
      <c r="G96" s="16">
        <v>1.4484911974644199E-3</v>
      </c>
      <c r="H96" s="22"/>
      <c r="I96" s="16" t="s">
        <v>0</v>
      </c>
    </row>
    <row r="97" spans="1:9" x14ac:dyDescent="0.3">
      <c r="A97" s="26">
        <v>95</v>
      </c>
      <c r="B97" s="22" t="s">
        <v>1249</v>
      </c>
      <c r="C97" s="29" t="s">
        <v>1250</v>
      </c>
      <c r="D97" s="32">
        <v>-1.53736340741137</v>
      </c>
      <c r="E97" s="6">
        <v>0.56377674090558005</v>
      </c>
      <c r="F97" s="3">
        <v>2.65890094652701E-4</v>
      </c>
      <c r="G97" s="16">
        <v>6.7280653256991596E-3</v>
      </c>
      <c r="H97" s="22" t="s">
        <v>2075</v>
      </c>
      <c r="I97" s="16" t="s">
        <v>0</v>
      </c>
    </row>
    <row r="98" spans="1:9" x14ac:dyDescent="0.3">
      <c r="A98" s="26">
        <v>96</v>
      </c>
      <c r="B98" s="22" t="s">
        <v>1285</v>
      </c>
      <c r="C98" s="29" t="s">
        <v>1286</v>
      </c>
      <c r="D98" s="32">
        <v>-1.5353336979439101</v>
      </c>
      <c r="E98" s="6">
        <v>0.41430319547494299</v>
      </c>
      <c r="F98" s="3">
        <v>9.2930542817344204E-6</v>
      </c>
      <c r="G98" s="16">
        <v>4.0750548082703401E-4</v>
      </c>
      <c r="H98" s="22"/>
      <c r="I98" s="16" t="s">
        <v>0</v>
      </c>
    </row>
    <row r="99" spans="1:9" x14ac:dyDescent="0.3">
      <c r="A99" s="38">
        <v>97</v>
      </c>
      <c r="B99" s="22" t="s">
        <v>1263</v>
      </c>
      <c r="C99" s="29" t="s">
        <v>1264</v>
      </c>
      <c r="D99" s="32">
        <v>-1.5039054831657599</v>
      </c>
      <c r="E99" s="6">
        <v>0.60409774722099896</v>
      </c>
      <c r="F99" s="3">
        <v>5.2939981883821604E-4</v>
      </c>
      <c r="G99" s="16">
        <v>1.1832305923258001E-2</v>
      </c>
      <c r="H99" s="22"/>
      <c r="I99" s="16" t="s">
        <v>0</v>
      </c>
    </row>
    <row r="100" spans="1:9" x14ac:dyDescent="0.3">
      <c r="A100" s="26">
        <v>98</v>
      </c>
      <c r="B100" s="22" t="s">
        <v>1233</v>
      </c>
      <c r="C100" s="29" t="s">
        <v>1234</v>
      </c>
      <c r="D100" s="32">
        <v>-1.50385386922145</v>
      </c>
      <c r="E100" s="6">
        <v>0.23102995042594701</v>
      </c>
      <c r="F100" s="3">
        <v>4.23971189479652E-12</v>
      </c>
      <c r="G100" s="16">
        <v>5.7492630963303704E-10</v>
      </c>
      <c r="H100" s="22" t="s">
        <v>2031</v>
      </c>
      <c r="I100" s="16" t="s">
        <v>0</v>
      </c>
    </row>
    <row r="101" spans="1:9" x14ac:dyDescent="0.3">
      <c r="A101" s="26">
        <v>99</v>
      </c>
      <c r="B101" s="22" t="s">
        <v>1255</v>
      </c>
      <c r="C101" s="29" t="s">
        <v>1256</v>
      </c>
      <c r="D101" s="32">
        <v>-1.4997706025361199</v>
      </c>
      <c r="E101" s="6">
        <v>0.53452058446973905</v>
      </c>
      <c r="F101" s="3">
        <v>2.28689258951013E-4</v>
      </c>
      <c r="G101" s="16">
        <v>5.9714539995024199E-3</v>
      </c>
      <c r="H101" s="22"/>
      <c r="I101" s="16" t="s">
        <v>1</v>
      </c>
    </row>
    <row r="102" spans="1:9" x14ac:dyDescent="0.3">
      <c r="A102" s="38">
        <v>100</v>
      </c>
      <c r="B102" s="22" t="s">
        <v>1459</v>
      </c>
      <c r="C102" s="29" t="s">
        <v>1460</v>
      </c>
      <c r="D102" s="32">
        <v>-1.4932151023533999</v>
      </c>
      <c r="E102" s="6">
        <v>0.44178651318012502</v>
      </c>
      <c r="F102" s="3">
        <v>3.12067968637937E-5</v>
      </c>
      <c r="G102" s="16">
        <v>1.13933049997973E-3</v>
      </c>
      <c r="H102" s="22"/>
      <c r="I102" s="16" t="s">
        <v>0</v>
      </c>
    </row>
    <row r="103" spans="1:9" x14ac:dyDescent="0.3">
      <c r="A103" s="26">
        <v>101</v>
      </c>
      <c r="B103" s="22" t="s">
        <v>1225</v>
      </c>
      <c r="C103" s="29" t="s">
        <v>1226</v>
      </c>
      <c r="D103" s="32">
        <v>-1.4918357353114799</v>
      </c>
      <c r="E103" s="6">
        <v>0.136415475226488</v>
      </c>
      <c r="F103" s="3">
        <v>4.3510621044300299E-29</v>
      </c>
      <c r="G103" s="16">
        <v>2.1941590368496E-26</v>
      </c>
      <c r="H103" s="22" t="s">
        <v>1917</v>
      </c>
      <c r="I103" s="16" t="s">
        <v>0</v>
      </c>
    </row>
    <row r="104" spans="1:9" x14ac:dyDescent="0.3">
      <c r="A104" s="26">
        <v>102</v>
      </c>
      <c r="B104" s="22" t="s">
        <v>1323</v>
      </c>
      <c r="C104" s="29" t="s">
        <v>1324</v>
      </c>
      <c r="D104" s="32">
        <v>-1.4812272966929301</v>
      </c>
      <c r="E104" s="6">
        <v>0.31804943183141599</v>
      </c>
      <c r="F104" s="3">
        <v>1.60948552782291E-7</v>
      </c>
      <c r="G104" s="16">
        <v>1.07323421332555E-5</v>
      </c>
      <c r="H104" s="22" t="s">
        <v>2090</v>
      </c>
      <c r="I104" s="16" t="s">
        <v>0</v>
      </c>
    </row>
    <row r="105" spans="1:9" x14ac:dyDescent="0.3">
      <c r="A105" s="38">
        <v>103</v>
      </c>
      <c r="B105" s="22" t="s">
        <v>340</v>
      </c>
      <c r="C105" s="29" t="s">
        <v>341</v>
      </c>
      <c r="D105" s="32">
        <v>-1.4797329014602401</v>
      </c>
      <c r="E105" s="6">
        <v>0.32250531405055399</v>
      </c>
      <c r="F105" s="3">
        <v>2.2594740753922501E-7</v>
      </c>
      <c r="G105" s="16">
        <v>1.4526347870360499E-5</v>
      </c>
      <c r="H105" s="22"/>
      <c r="I105" s="16" t="s">
        <v>0</v>
      </c>
    </row>
    <row r="106" spans="1:9" x14ac:dyDescent="0.3">
      <c r="A106" s="26">
        <v>104</v>
      </c>
      <c r="B106" s="22" t="s">
        <v>171</v>
      </c>
      <c r="C106" s="29" t="s">
        <v>172</v>
      </c>
      <c r="D106" s="32">
        <v>-1.46543398243173</v>
      </c>
      <c r="E106" s="6">
        <v>0.26023183605128802</v>
      </c>
      <c r="F106" s="3">
        <v>8.3823135820785299E-10</v>
      </c>
      <c r="G106" s="16">
        <v>8.3120362053996294E-8</v>
      </c>
      <c r="H106" s="22" t="s">
        <v>1968</v>
      </c>
      <c r="I106" s="16" t="s">
        <v>0</v>
      </c>
    </row>
    <row r="107" spans="1:9" x14ac:dyDescent="0.3">
      <c r="A107" s="26">
        <v>105</v>
      </c>
      <c r="B107" s="22" t="s">
        <v>1253</v>
      </c>
      <c r="C107" s="29" t="s">
        <v>1254</v>
      </c>
      <c r="D107" s="32">
        <v>-1.4605899484678699</v>
      </c>
      <c r="E107" s="6">
        <v>0.327014658110861</v>
      </c>
      <c r="F107" s="3">
        <v>4.0874125984743302E-7</v>
      </c>
      <c r="G107" s="16">
        <v>2.51750294280841E-5</v>
      </c>
      <c r="H107" s="22" t="s">
        <v>2077</v>
      </c>
      <c r="I107" s="16" t="s">
        <v>0</v>
      </c>
    </row>
    <row r="108" spans="1:9" x14ac:dyDescent="0.3">
      <c r="A108" s="38">
        <v>106</v>
      </c>
      <c r="B108" s="22" t="s">
        <v>207</v>
      </c>
      <c r="C108" s="29" t="s">
        <v>208</v>
      </c>
      <c r="D108" s="32">
        <v>-1.4551336345969199</v>
      </c>
      <c r="E108" s="6">
        <v>0.36813218154636801</v>
      </c>
      <c r="F108" s="3">
        <v>3.8499109519378397E-6</v>
      </c>
      <c r="G108" s="16">
        <v>1.87744022494727E-4</v>
      </c>
      <c r="H108" s="22" t="s">
        <v>1945</v>
      </c>
      <c r="I108" s="16" t="s">
        <v>0</v>
      </c>
    </row>
    <row r="109" spans="1:9" x14ac:dyDescent="0.3">
      <c r="A109" s="26">
        <v>107</v>
      </c>
      <c r="B109" s="22" t="s">
        <v>1489</v>
      </c>
      <c r="C109" s="29" t="s">
        <v>1490</v>
      </c>
      <c r="D109" s="32">
        <v>-1.45001122385143</v>
      </c>
      <c r="E109" s="6">
        <v>0.240024164783875</v>
      </c>
      <c r="F109" s="3">
        <v>7.7023226723599205E-11</v>
      </c>
      <c r="G109" s="16">
        <v>9.0724365667059906E-9</v>
      </c>
      <c r="H109" s="22"/>
      <c r="I109" s="16" t="s">
        <v>0</v>
      </c>
    </row>
    <row r="110" spans="1:9" x14ac:dyDescent="0.3">
      <c r="A110" s="26">
        <v>108</v>
      </c>
      <c r="B110" s="22" t="s">
        <v>1385</v>
      </c>
      <c r="C110" s="29" t="s">
        <v>1386</v>
      </c>
      <c r="D110" s="32">
        <v>-1.44883628179585</v>
      </c>
      <c r="E110" s="6">
        <v>0.50191294095067895</v>
      </c>
      <c r="F110" s="3">
        <v>1.61553037816256E-4</v>
      </c>
      <c r="G110" s="16">
        <v>4.5103483931503898E-3</v>
      </c>
      <c r="H110" s="22"/>
      <c r="I110" s="16" t="s">
        <v>0</v>
      </c>
    </row>
    <row r="111" spans="1:9" x14ac:dyDescent="0.3">
      <c r="A111" s="38">
        <v>109</v>
      </c>
      <c r="B111" s="22" t="s">
        <v>1271</v>
      </c>
      <c r="C111" s="29" t="s">
        <v>1272</v>
      </c>
      <c r="D111" s="32">
        <v>-1.44393111912798</v>
      </c>
      <c r="E111" s="6">
        <v>0.68219129846062898</v>
      </c>
      <c r="F111" s="3">
        <v>1.42263067925265E-3</v>
      </c>
      <c r="G111" s="16">
        <v>2.5900630840181099E-2</v>
      </c>
      <c r="H111" s="22" t="s">
        <v>2080</v>
      </c>
      <c r="I111" s="16" t="s">
        <v>0</v>
      </c>
    </row>
    <row r="112" spans="1:9" x14ac:dyDescent="0.3">
      <c r="A112" s="26">
        <v>110</v>
      </c>
      <c r="B112" s="22" t="s">
        <v>83</v>
      </c>
      <c r="C112" s="29" t="s">
        <v>84</v>
      </c>
      <c r="D112" s="32">
        <v>-1.4403924295452</v>
      </c>
      <c r="E112" s="6">
        <v>0.156946339311553</v>
      </c>
      <c r="F112" s="3">
        <v>2.3343494890941501E-21</v>
      </c>
      <c r="G112" s="16">
        <v>8.1889995011983099E-19</v>
      </c>
      <c r="H112" s="22" t="s">
        <v>2074</v>
      </c>
      <c r="I112" s="16" t="s">
        <v>0</v>
      </c>
    </row>
    <row r="113" spans="1:9" x14ac:dyDescent="0.3">
      <c r="A113" s="26">
        <v>111</v>
      </c>
      <c r="B113" s="22" t="s">
        <v>1421</v>
      </c>
      <c r="C113" s="29" t="s">
        <v>1422</v>
      </c>
      <c r="D113" s="32">
        <v>-1.4278192126407301</v>
      </c>
      <c r="E113" s="6">
        <v>0.56905000781154902</v>
      </c>
      <c r="F113" s="3">
        <v>4.6719610787376202E-4</v>
      </c>
      <c r="G113" s="16">
        <v>1.06938206989488E-2</v>
      </c>
      <c r="H113" s="22" t="s">
        <v>2009</v>
      </c>
      <c r="I113" s="16" t="s">
        <v>0</v>
      </c>
    </row>
    <row r="114" spans="1:9" x14ac:dyDescent="0.3">
      <c r="A114" s="38">
        <v>112</v>
      </c>
      <c r="B114" s="22" t="s">
        <v>1351</v>
      </c>
      <c r="C114" s="29" t="s">
        <v>1352</v>
      </c>
      <c r="D114" s="32">
        <v>-1.4277381130484601</v>
      </c>
      <c r="E114" s="6">
        <v>0.71395732152424596</v>
      </c>
      <c r="F114" s="3">
        <v>1.83908959272219E-3</v>
      </c>
      <c r="G114" s="16">
        <v>3.1141016534898199E-2</v>
      </c>
      <c r="H114" s="22"/>
      <c r="I114" s="16" t="s">
        <v>0</v>
      </c>
    </row>
    <row r="115" spans="1:9" x14ac:dyDescent="0.3">
      <c r="A115" s="26">
        <v>113</v>
      </c>
      <c r="B115" s="22" t="s">
        <v>1325</v>
      </c>
      <c r="C115" s="29" t="s">
        <v>1326</v>
      </c>
      <c r="D115" s="32">
        <v>-1.4052578671037901</v>
      </c>
      <c r="E115" s="6">
        <v>0.59289691655397903</v>
      </c>
      <c r="F115" s="3">
        <v>6.8621827264976501E-4</v>
      </c>
      <c r="G115" s="16">
        <v>1.46668930672176E-2</v>
      </c>
      <c r="H115" s="22"/>
      <c r="I115" s="16" t="s">
        <v>0</v>
      </c>
    </row>
    <row r="116" spans="1:9" x14ac:dyDescent="0.3">
      <c r="A116" s="26">
        <v>114</v>
      </c>
      <c r="B116" s="22" t="s">
        <v>1501</v>
      </c>
      <c r="C116" s="29" t="s">
        <v>1502</v>
      </c>
      <c r="D116" s="32">
        <v>-1.40170915968854</v>
      </c>
      <c r="E116" s="6">
        <v>0.89257828062645295</v>
      </c>
      <c r="F116" s="3">
        <v>3.1645525763271099E-3</v>
      </c>
      <c r="G116" s="16">
        <v>4.7210209682509698E-2</v>
      </c>
      <c r="H116" s="22" t="s">
        <v>2099</v>
      </c>
      <c r="I116" s="16" t="s">
        <v>0</v>
      </c>
    </row>
    <row r="117" spans="1:9" x14ac:dyDescent="0.3">
      <c r="A117" s="38">
        <v>115</v>
      </c>
      <c r="B117" s="22" t="s">
        <v>241</v>
      </c>
      <c r="C117" s="29" t="s">
        <v>242</v>
      </c>
      <c r="D117" s="32">
        <v>-1.4015009809213299</v>
      </c>
      <c r="E117" s="6">
        <v>0.17717229205419499</v>
      </c>
      <c r="F117" s="3">
        <v>1.4602725668373799E-16</v>
      </c>
      <c r="G117" s="16">
        <v>3.4653556486845299E-14</v>
      </c>
      <c r="H117" s="22"/>
      <c r="I117" s="16" t="s">
        <v>0</v>
      </c>
    </row>
    <row r="118" spans="1:9" x14ac:dyDescent="0.3">
      <c r="A118" s="26">
        <v>116</v>
      </c>
      <c r="B118" s="22" t="s">
        <v>1347</v>
      </c>
      <c r="C118" s="29" t="s">
        <v>1348</v>
      </c>
      <c r="D118" s="32">
        <v>-1.3987025926516301</v>
      </c>
      <c r="E118" s="6">
        <v>0.23887389383037599</v>
      </c>
      <c r="F118" s="3">
        <v>2.7260081286794598E-10</v>
      </c>
      <c r="G118" s="16">
        <v>2.91321809089407E-8</v>
      </c>
      <c r="H118" s="22" t="s">
        <v>1948</v>
      </c>
      <c r="I118" s="16" t="s">
        <v>0</v>
      </c>
    </row>
    <row r="119" spans="1:9" x14ac:dyDescent="0.3">
      <c r="A119" s="26">
        <v>117</v>
      </c>
      <c r="B119" s="22" t="s">
        <v>910</v>
      </c>
      <c r="C119" s="29" t="s">
        <v>911</v>
      </c>
      <c r="D119" s="32">
        <v>-1.3869833047717599</v>
      </c>
      <c r="E119" s="6">
        <v>0.40188550094062397</v>
      </c>
      <c r="F119" s="3">
        <v>2.37322345489135E-5</v>
      </c>
      <c r="G119" s="16">
        <v>9.1267895850148195E-4</v>
      </c>
      <c r="H119" s="22"/>
      <c r="I119" s="16" t="s">
        <v>0</v>
      </c>
    </row>
    <row r="120" spans="1:9" x14ac:dyDescent="0.3">
      <c r="A120" s="38">
        <v>118</v>
      </c>
      <c r="B120" s="22" t="s">
        <v>1553</v>
      </c>
      <c r="C120" s="29" t="s">
        <v>1554</v>
      </c>
      <c r="D120" s="32">
        <v>-1.38274150552484</v>
      </c>
      <c r="E120" s="6">
        <v>0.78384901188280798</v>
      </c>
      <c r="F120" s="3">
        <v>2.0677719185421E-3</v>
      </c>
      <c r="G120" s="16">
        <v>3.3944695269088297E-2</v>
      </c>
      <c r="H120" s="22"/>
      <c r="I120" s="16" t="s">
        <v>0</v>
      </c>
    </row>
    <row r="121" spans="1:9" x14ac:dyDescent="0.3">
      <c r="A121" s="26">
        <v>119</v>
      </c>
      <c r="B121" s="22" t="s">
        <v>163</v>
      </c>
      <c r="C121" s="29" t="s">
        <v>164</v>
      </c>
      <c r="D121" s="32">
        <v>-1.3788354199297701</v>
      </c>
      <c r="E121" s="6">
        <v>0.476188432237099</v>
      </c>
      <c r="F121" s="3">
        <v>1.7514559350379901E-4</v>
      </c>
      <c r="G121" s="16">
        <v>4.7822748601874798E-3</v>
      </c>
      <c r="H121" s="22" t="s">
        <v>1948</v>
      </c>
      <c r="I121" s="16" t="s">
        <v>0</v>
      </c>
    </row>
    <row r="122" spans="1:9" x14ac:dyDescent="0.3">
      <c r="A122" s="26">
        <v>120</v>
      </c>
      <c r="B122" s="22" t="s">
        <v>95</v>
      </c>
      <c r="C122" s="29" t="s">
        <v>96</v>
      </c>
      <c r="D122" s="32">
        <v>-1.37456929463232</v>
      </c>
      <c r="E122" s="6">
        <v>0.330953599960983</v>
      </c>
      <c r="F122" s="3">
        <v>1.3765662068619099E-6</v>
      </c>
      <c r="G122" s="16">
        <v>7.5046111081522601E-5</v>
      </c>
      <c r="H122" s="22" t="s">
        <v>2082</v>
      </c>
      <c r="I122" s="16" t="s">
        <v>0</v>
      </c>
    </row>
    <row r="123" spans="1:9" x14ac:dyDescent="0.3">
      <c r="A123" s="38">
        <v>121</v>
      </c>
      <c r="B123" s="22" t="s">
        <v>1213</v>
      </c>
      <c r="C123" s="29" t="s">
        <v>1214</v>
      </c>
      <c r="D123" s="32">
        <v>-1.3737916840195299</v>
      </c>
      <c r="E123" s="6">
        <v>0.48202370018706597</v>
      </c>
      <c r="F123" s="3">
        <v>1.7208814385743799E-4</v>
      </c>
      <c r="G123" s="16">
        <v>4.73081154587304E-3</v>
      </c>
      <c r="H123" s="22" t="s">
        <v>1910</v>
      </c>
      <c r="I123" s="16" t="s">
        <v>0</v>
      </c>
    </row>
    <row r="124" spans="1:9" x14ac:dyDescent="0.3">
      <c r="A124" s="26">
        <v>122</v>
      </c>
      <c r="B124" s="22" t="s">
        <v>1535</v>
      </c>
      <c r="C124" s="29" t="s">
        <v>1536</v>
      </c>
      <c r="D124" s="32">
        <v>-1.3728402839076701</v>
      </c>
      <c r="E124" s="6">
        <v>0.45354722787107499</v>
      </c>
      <c r="F124" s="3">
        <v>9.7406263235337806E-5</v>
      </c>
      <c r="G124" s="16">
        <v>2.92708541867532E-3</v>
      </c>
      <c r="H124" s="22"/>
      <c r="I124" s="16" t="s">
        <v>0</v>
      </c>
    </row>
    <row r="125" spans="1:9" x14ac:dyDescent="0.3">
      <c r="A125" s="26">
        <v>123</v>
      </c>
      <c r="B125" s="22" t="s">
        <v>1337</v>
      </c>
      <c r="C125" s="29" t="s">
        <v>1338</v>
      </c>
      <c r="D125" s="32">
        <v>-1.3643323166802801</v>
      </c>
      <c r="E125" s="6">
        <v>0.75399437719280005</v>
      </c>
      <c r="F125" s="3">
        <v>2.2278004572318399E-3</v>
      </c>
      <c r="G125" s="16">
        <v>3.5878259459431398E-2</v>
      </c>
      <c r="H125" s="22"/>
      <c r="I125" s="16" t="s">
        <v>0</v>
      </c>
    </row>
    <row r="126" spans="1:9" x14ac:dyDescent="0.3">
      <c r="A126" s="38">
        <v>124</v>
      </c>
      <c r="B126" s="22" t="s">
        <v>1311</v>
      </c>
      <c r="C126" s="29" t="s">
        <v>1312</v>
      </c>
      <c r="D126" s="32">
        <v>-1.35747186392097</v>
      </c>
      <c r="E126" s="6">
        <v>0.48176342576356401</v>
      </c>
      <c r="F126" s="3">
        <v>2.3206758469856699E-4</v>
      </c>
      <c r="G126" s="16">
        <v>6.0401203456141497E-3</v>
      </c>
      <c r="H126" s="22" t="s">
        <v>2087</v>
      </c>
      <c r="I126" s="16" t="s">
        <v>0</v>
      </c>
    </row>
    <row r="127" spans="1:9" x14ac:dyDescent="0.3">
      <c r="A127" s="26">
        <v>125</v>
      </c>
      <c r="B127" s="22" t="s">
        <v>1563</v>
      </c>
      <c r="C127" s="29" t="s">
        <v>1564</v>
      </c>
      <c r="D127" s="32">
        <v>-1.3533753630388601</v>
      </c>
      <c r="E127" s="6">
        <v>0.51220602365823598</v>
      </c>
      <c r="F127" s="3">
        <v>3.5260824743609198E-4</v>
      </c>
      <c r="G127" s="16">
        <v>8.4799393276843906E-3</v>
      </c>
      <c r="H127" s="22"/>
      <c r="I127" s="16" t="s">
        <v>0</v>
      </c>
    </row>
    <row r="128" spans="1:9" x14ac:dyDescent="0.3">
      <c r="A128" s="26">
        <v>126</v>
      </c>
      <c r="B128" s="22" t="s">
        <v>1267</v>
      </c>
      <c r="C128" s="29" t="s">
        <v>1268</v>
      </c>
      <c r="D128" s="32">
        <v>-1.3527947928689401</v>
      </c>
      <c r="E128" s="6">
        <v>0.42124182400711702</v>
      </c>
      <c r="F128" s="3">
        <v>5.96873398990591E-5</v>
      </c>
      <c r="G128" s="16">
        <v>1.9148600476165401E-3</v>
      </c>
      <c r="H128" s="22" t="s">
        <v>2079</v>
      </c>
      <c r="I128" s="16" t="s">
        <v>0</v>
      </c>
    </row>
    <row r="129" spans="1:9" x14ac:dyDescent="0.3">
      <c r="A129" s="38">
        <v>127</v>
      </c>
      <c r="B129" s="22" t="s">
        <v>8</v>
      </c>
      <c r="C129" s="29" t="s">
        <v>9</v>
      </c>
      <c r="D129" s="32">
        <v>-1.3504083600024599</v>
      </c>
      <c r="E129" s="6">
        <v>0.31367884830531301</v>
      </c>
      <c r="F129" s="3">
        <v>1.04648960410619E-6</v>
      </c>
      <c r="G129" s="16">
        <v>5.9546580826094898E-5</v>
      </c>
      <c r="H129" s="22"/>
      <c r="I129" s="16" t="s">
        <v>0</v>
      </c>
    </row>
    <row r="130" spans="1:9" x14ac:dyDescent="0.3">
      <c r="A130" s="26">
        <v>128</v>
      </c>
      <c r="B130" s="22" t="s">
        <v>1441</v>
      </c>
      <c r="C130" s="29" t="s">
        <v>1442</v>
      </c>
      <c r="D130" s="32">
        <v>-1.3481833305901301</v>
      </c>
      <c r="E130" s="6">
        <v>0.64924041300588597</v>
      </c>
      <c r="F130" s="3">
        <v>1.0477011472836101E-3</v>
      </c>
      <c r="G130" s="16">
        <v>2.0418784316081601E-2</v>
      </c>
      <c r="H130" s="22" t="s">
        <v>1945</v>
      </c>
      <c r="I130" s="16" t="s">
        <v>0</v>
      </c>
    </row>
    <row r="131" spans="1:9" x14ac:dyDescent="0.3">
      <c r="A131" s="26">
        <v>129</v>
      </c>
      <c r="B131" s="22" t="s">
        <v>1413</v>
      </c>
      <c r="C131" s="29" t="s">
        <v>1414</v>
      </c>
      <c r="D131" s="32">
        <v>-1.34739842788019</v>
      </c>
      <c r="E131" s="6">
        <v>0.39991800346172302</v>
      </c>
      <c r="F131" s="3">
        <v>4.1626721822323197E-5</v>
      </c>
      <c r="G131" s="16">
        <v>1.4484911974644199E-3</v>
      </c>
      <c r="H131" s="22" t="s">
        <v>2010</v>
      </c>
      <c r="I131" s="16" t="s">
        <v>0</v>
      </c>
    </row>
    <row r="132" spans="1:9" x14ac:dyDescent="0.3">
      <c r="A132" s="38">
        <v>130</v>
      </c>
      <c r="B132" s="22" t="s">
        <v>1447</v>
      </c>
      <c r="C132" s="29" t="s">
        <v>1448</v>
      </c>
      <c r="D132" s="32">
        <v>-1.3455659008083101</v>
      </c>
      <c r="E132" s="6">
        <v>0.50754020187174698</v>
      </c>
      <c r="F132" s="3">
        <v>3.1911198033142402E-4</v>
      </c>
      <c r="G132" s="16">
        <v>7.7904841552317496E-3</v>
      </c>
      <c r="H132" s="22"/>
      <c r="I132" s="16" t="s">
        <v>0</v>
      </c>
    </row>
    <row r="133" spans="1:9" x14ac:dyDescent="0.3">
      <c r="A133" s="26">
        <v>131</v>
      </c>
      <c r="B133" s="22" t="s">
        <v>1483</v>
      </c>
      <c r="C133" s="29" t="s">
        <v>1484</v>
      </c>
      <c r="D133" s="32">
        <v>-1.34342228693238</v>
      </c>
      <c r="E133" s="6">
        <v>0.45914458422288101</v>
      </c>
      <c r="F133" s="3">
        <v>1.59979963790483E-4</v>
      </c>
      <c r="G133" s="16">
        <v>4.48193867306774E-3</v>
      </c>
      <c r="H133" s="22" t="s">
        <v>2091</v>
      </c>
      <c r="I133" s="16" t="s">
        <v>0</v>
      </c>
    </row>
    <row r="134" spans="1:9" x14ac:dyDescent="0.3">
      <c r="A134" s="26">
        <v>132</v>
      </c>
      <c r="B134" s="22" t="s">
        <v>1541</v>
      </c>
      <c r="C134" s="29" t="s">
        <v>1542</v>
      </c>
      <c r="D134" s="32">
        <v>-1.3408041279474101</v>
      </c>
      <c r="E134" s="6">
        <v>0.39629284155057998</v>
      </c>
      <c r="F134" s="3">
        <v>3.3763871727270699E-5</v>
      </c>
      <c r="G134" s="16">
        <v>1.21346903800216E-3</v>
      </c>
      <c r="H134" s="22" t="s">
        <v>2091</v>
      </c>
      <c r="I134" s="16" t="s">
        <v>0</v>
      </c>
    </row>
    <row r="135" spans="1:9" x14ac:dyDescent="0.3">
      <c r="A135" s="38">
        <v>133</v>
      </c>
      <c r="B135" s="22" t="s">
        <v>1387</v>
      </c>
      <c r="C135" s="29" t="s">
        <v>1388</v>
      </c>
      <c r="D135" s="32">
        <v>-1.34076689754811</v>
      </c>
      <c r="E135" s="6">
        <v>0.440045205303223</v>
      </c>
      <c r="F135" s="3">
        <v>1.02794029236703E-4</v>
      </c>
      <c r="G135" s="16">
        <v>3.0775273651070102E-3</v>
      </c>
      <c r="H135" s="22"/>
      <c r="I135" s="16" t="s">
        <v>0</v>
      </c>
    </row>
    <row r="136" spans="1:9" x14ac:dyDescent="0.3">
      <c r="A136" s="26">
        <v>134</v>
      </c>
      <c r="B136" s="22" t="s">
        <v>4</v>
      </c>
      <c r="C136" s="29" t="s">
        <v>5</v>
      </c>
      <c r="D136" s="32">
        <v>-1.33728447287465</v>
      </c>
      <c r="E136" s="6">
        <v>0.18348312405990999</v>
      </c>
      <c r="F136" s="3">
        <v>1.87400169043114E-14</v>
      </c>
      <c r="G136" s="16">
        <v>3.6000911045818201E-12</v>
      </c>
      <c r="H136" s="22" t="s">
        <v>1930</v>
      </c>
      <c r="I136" s="16" t="s">
        <v>0</v>
      </c>
    </row>
    <row r="137" spans="1:9" x14ac:dyDescent="0.3">
      <c r="A137" s="26">
        <v>135</v>
      </c>
      <c r="B137" s="22" t="s">
        <v>1491</v>
      </c>
      <c r="C137" s="29" t="s">
        <v>1492</v>
      </c>
      <c r="D137" s="32">
        <v>-1.33554365527694</v>
      </c>
      <c r="E137" s="6">
        <v>0.71561911969881398</v>
      </c>
      <c r="F137" s="3">
        <v>2.3770966113076599E-3</v>
      </c>
      <c r="G137" s="16">
        <v>3.8054769857809201E-2</v>
      </c>
      <c r="H137" s="22"/>
      <c r="I137" s="16" t="s">
        <v>0</v>
      </c>
    </row>
    <row r="138" spans="1:9" x14ac:dyDescent="0.3">
      <c r="A138" s="38">
        <v>136</v>
      </c>
      <c r="B138" s="22" t="s">
        <v>1265</v>
      </c>
      <c r="C138" s="29" t="s">
        <v>1266</v>
      </c>
      <c r="D138" s="32">
        <v>-1.3329866860877699</v>
      </c>
      <c r="E138" s="6">
        <v>0.580697084349031</v>
      </c>
      <c r="F138" s="3">
        <v>7.6998408159683804E-4</v>
      </c>
      <c r="G138" s="16">
        <v>1.6115736867351699E-2</v>
      </c>
      <c r="H138" s="22"/>
      <c r="I138" s="16" t="s">
        <v>0</v>
      </c>
    </row>
    <row r="139" spans="1:9" x14ac:dyDescent="0.3">
      <c r="A139" s="26">
        <v>137</v>
      </c>
      <c r="B139" s="22" t="s">
        <v>147</v>
      </c>
      <c r="C139" s="29" t="s">
        <v>148</v>
      </c>
      <c r="D139" s="32">
        <v>-1.32959286634786</v>
      </c>
      <c r="E139" s="6">
        <v>0.20869910751815701</v>
      </c>
      <c r="F139" s="3">
        <v>9.7490547996009798E-12</v>
      </c>
      <c r="G139" s="16">
        <v>1.2387440732374899E-9</v>
      </c>
      <c r="H139" s="22"/>
      <c r="I139" s="16" t="s">
        <v>0</v>
      </c>
    </row>
    <row r="140" spans="1:9" x14ac:dyDescent="0.3">
      <c r="A140" s="26">
        <v>138</v>
      </c>
      <c r="B140" s="22" t="s">
        <v>1593</v>
      </c>
      <c r="C140" s="29" t="s">
        <v>1594</v>
      </c>
      <c r="D140" s="32">
        <v>-1.3274116433266201</v>
      </c>
      <c r="E140" s="6">
        <v>0.47280904158355902</v>
      </c>
      <c r="F140" s="3">
        <v>1.9448064385122201E-4</v>
      </c>
      <c r="G140" s="16">
        <v>5.2092471998726898E-3</v>
      </c>
      <c r="H140" s="22"/>
      <c r="I140" s="16" t="s">
        <v>0</v>
      </c>
    </row>
    <row r="141" spans="1:9" x14ac:dyDescent="0.3">
      <c r="A141" s="38">
        <v>139</v>
      </c>
      <c r="B141" s="22" t="s">
        <v>1205</v>
      </c>
      <c r="C141" s="29" t="s">
        <v>1206</v>
      </c>
      <c r="D141" s="32">
        <v>-1.3262754731001201</v>
      </c>
      <c r="E141" s="6">
        <v>0.176963115562627</v>
      </c>
      <c r="F141" s="3">
        <v>3.3461368904208298E-15</v>
      </c>
      <c r="G141" s="16">
        <v>6.8350140507241598E-13</v>
      </c>
      <c r="H141" s="22" t="s">
        <v>2064</v>
      </c>
      <c r="I141" s="16" t="s">
        <v>0</v>
      </c>
    </row>
    <row r="142" spans="1:9" x14ac:dyDescent="0.3">
      <c r="A142" s="26">
        <v>140</v>
      </c>
      <c r="B142" s="22" t="s">
        <v>1449</v>
      </c>
      <c r="C142" s="29" t="s">
        <v>1450</v>
      </c>
      <c r="D142" s="32">
        <v>-1.32542017886214</v>
      </c>
      <c r="E142" s="6">
        <v>0.36576966991876803</v>
      </c>
      <c r="F142" s="3">
        <v>1.34194519232442E-5</v>
      </c>
      <c r="G142" s="16">
        <v>5.5242269307497903E-4</v>
      </c>
      <c r="H142" s="22" t="s">
        <v>2098</v>
      </c>
      <c r="I142" s="16" t="s">
        <v>0</v>
      </c>
    </row>
    <row r="143" spans="1:9" x14ac:dyDescent="0.3">
      <c r="A143" s="26">
        <v>141</v>
      </c>
      <c r="B143" s="22" t="s">
        <v>55</v>
      </c>
      <c r="C143" s="29" t="s">
        <v>56</v>
      </c>
      <c r="D143" s="32">
        <v>-1.3245814178897599</v>
      </c>
      <c r="E143" s="6">
        <v>0.20499782467970901</v>
      </c>
      <c r="F143" s="3">
        <v>6.0621236615520103E-12</v>
      </c>
      <c r="G143" s="16">
        <v>7.9532105306068896E-10</v>
      </c>
      <c r="H143" s="22" t="s">
        <v>1947</v>
      </c>
      <c r="I143" s="16" t="s">
        <v>0</v>
      </c>
    </row>
    <row r="144" spans="1:9" x14ac:dyDescent="0.3">
      <c r="A144" s="38">
        <v>142</v>
      </c>
      <c r="B144" s="22" t="s">
        <v>1423</v>
      </c>
      <c r="C144" s="29" t="s">
        <v>1424</v>
      </c>
      <c r="D144" s="32">
        <v>-1.3236685974228799</v>
      </c>
      <c r="E144" s="6">
        <v>0.70732765044240098</v>
      </c>
      <c r="F144" s="3">
        <v>1.79585316807024E-3</v>
      </c>
      <c r="G144" s="16">
        <v>3.06015655471483E-2</v>
      </c>
      <c r="H144" s="22"/>
      <c r="I144" s="16" t="s">
        <v>0</v>
      </c>
    </row>
    <row r="145" spans="1:9" x14ac:dyDescent="0.3">
      <c r="A145" s="26">
        <v>143</v>
      </c>
      <c r="B145" s="22" t="s">
        <v>53</v>
      </c>
      <c r="C145" s="29" t="s">
        <v>54</v>
      </c>
      <c r="D145" s="32">
        <v>-1.31970866547404</v>
      </c>
      <c r="E145" s="6">
        <v>0.25255205563417799</v>
      </c>
      <c r="F145" s="3">
        <v>8.80968631320194E-9</v>
      </c>
      <c r="G145" s="16">
        <v>7.6022410714513204E-7</v>
      </c>
      <c r="H145" s="22"/>
      <c r="I145" s="16" t="s">
        <v>0</v>
      </c>
    </row>
    <row r="146" spans="1:9" x14ac:dyDescent="0.3">
      <c r="A146" s="26">
        <v>144</v>
      </c>
      <c r="B146" s="22" t="s">
        <v>1511</v>
      </c>
      <c r="C146" s="29" t="s">
        <v>1512</v>
      </c>
      <c r="D146" s="32">
        <v>-1.3106365405195</v>
      </c>
      <c r="E146" s="6">
        <v>0.47862811496630198</v>
      </c>
      <c r="F146" s="3">
        <v>2.49255042127504E-4</v>
      </c>
      <c r="G146" s="16">
        <v>6.3844898647802198E-3</v>
      </c>
      <c r="H146" s="22"/>
      <c r="I146" s="16" t="s">
        <v>0</v>
      </c>
    </row>
    <row r="147" spans="1:9" x14ac:dyDescent="0.3">
      <c r="A147" s="38">
        <v>145</v>
      </c>
      <c r="B147" s="22" t="s">
        <v>1299</v>
      </c>
      <c r="C147" s="29" t="s">
        <v>1300</v>
      </c>
      <c r="D147" s="32">
        <v>-1.3102871705938799</v>
      </c>
      <c r="E147" s="6">
        <v>0.49777035689259602</v>
      </c>
      <c r="F147" s="3">
        <v>3.3080739466151898E-4</v>
      </c>
      <c r="G147" s="16">
        <v>8.0638050266660603E-3</v>
      </c>
      <c r="H147" s="22" t="s">
        <v>2081</v>
      </c>
      <c r="I147" s="16" t="s">
        <v>0</v>
      </c>
    </row>
    <row r="148" spans="1:9" x14ac:dyDescent="0.3">
      <c r="A148" s="26">
        <v>146</v>
      </c>
      <c r="B148" s="22" t="s">
        <v>1343</v>
      </c>
      <c r="C148" s="29" t="s">
        <v>1344</v>
      </c>
      <c r="D148" s="32">
        <v>-1.30749088812204</v>
      </c>
      <c r="E148" s="6">
        <v>0.337725322793612</v>
      </c>
      <c r="F148" s="3">
        <v>5.3048858429661299E-6</v>
      </c>
      <c r="G148" s="16">
        <v>2.4903595714257699E-4</v>
      </c>
      <c r="H148" s="22"/>
      <c r="I148" s="16" t="s">
        <v>0</v>
      </c>
    </row>
    <row r="149" spans="1:9" x14ac:dyDescent="0.3">
      <c r="A149" s="26">
        <v>147</v>
      </c>
      <c r="B149" s="22" t="s">
        <v>1571</v>
      </c>
      <c r="C149" s="29" t="s">
        <v>1572</v>
      </c>
      <c r="D149" s="32">
        <v>-1.3068499103137501</v>
      </c>
      <c r="E149" s="6">
        <v>0.40185552461674001</v>
      </c>
      <c r="F149" s="3">
        <v>5.8103075029731E-5</v>
      </c>
      <c r="G149" s="16">
        <v>1.87521864350954E-3</v>
      </c>
      <c r="H149" s="22"/>
      <c r="I149" s="16" t="s">
        <v>0</v>
      </c>
    </row>
    <row r="150" spans="1:9" x14ac:dyDescent="0.3">
      <c r="A150" s="38">
        <v>148</v>
      </c>
      <c r="B150" s="22" t="s">
        <v>1259</v>
      </c>
      <c r="C150" s="29" t="s">
        <v>1260</v>
      </c>
      <c r="D150" s="32">
        <v>-1.2992014189834999</v>
      </c>
      <c r="E150" s="6">
        <v>0.271724969039498</v>
      </c>
      <c r="F150" s="3">
        <v>9.4481669468153802E-8</v>
      </c>
      <c r="G150" s="16">
        <v>6.6870644745947302E-6</v>
      </c>
      <c r="H150" s="22" t="s">
        <v>2078</v>
      </c>
      <c r="I150" s="16" t="s">
        <v>0</v>
      </c>
    </row>
    <row r="151" spans="1:9" x14ac:dyDescent="0.3">
      <c r="A151" s="26">
        <v>149</v>
      </c>
      <c r="B151" s="22" t="s">
        <v>1291</v>
      </c>
      <c r="C151" s="29" t="s">
        <v>1292</v>
      </c>
      <c r="D151" s="32">
        <v>-1.29867305565628</v>
      </c>
      <c r="E151" s="6">
        <v>0.34111228301587598</v>
      </c>
      <c r="F151" s="3">
        <v>7.2890110417857202E-6</v>
      </c>
      <c r="G151" s="16">
        <v>3.2672991994804498E-4</v>
      </c>
      <c r="H151" s="22"/>
      <c r="I151" s="16" t="s">
        <v>0</v>
      </c>
    </row>
    <row r="152" spans="1:9" x14ac:dyDescent="0.3">
      <c r="A152" s="26">
        <v>150</v>
      </c>
      <c r="B152" s="22" t="s">
        <v>1217</v>
      </c>
      <c r="C152" s="29" t="s">
        <v>1218</v>
      </c>
      <c r="D152" s="32">
        <v>-1.2950829345676</v>
      </c>
      <c r="E152" s="6">
        <v>0.383778303744718</v>
      </c>
      <c r="F152" s="3">
        <v>3.2592418145011003E-5</v>
      </c>
      <c r="G152" s="16">
        <v>1.18189629574392E-3</v>
      </c>
      <c r="H152" s="22" t="s">
        <v>1914</v>
      </c>
      <c r="I152" s="16" t="s">
        <v>0</v>
      </c>
    </row>
    <row r="153" spans="1:9" x14ac:dyDescent="0.3">
      <c r="A153" s="38">
        <v>151</v>
      </c>
      <c r="B153" s="22" t="s">
        <v>334</v>
      </c>
      <c r="C153" s="29" t="s">
        <v>335</v>
      </c>
      <c r="D153" s="32">
        <v>-1.29396932116532</v>
      </c>
      <c r="E153" s="6">
        <v>0.37576552490232901</v>
      </c>
      <c r="F153" s="3">
        <v>2.4801926094223601E-5</v>
      </c>
      <c r="G153" s="16">
        <v>9.4616709546687001E-4</v>
      </c>
      <c r="H153" s="22"/>
      <c r="I153" s="16" t="s">
        <v>0</v>
      </c>
    </row>
    <row r="154" spans="1:9" x14ac:dyDescent="0.3">
      <c r="A154" s="26">
        <v>152</v>
      </c>
      <c r="B154" s="22" t="s">
        <v>1485</v>
      </c>
      <c r="C154" s="29" t="s">
        <v>1486</v>
      </c>
      <c r="D154" s="32">
        <v>-1.2921798153806301</v>
      </c>
      <c r="E154" s="6">
        <v>0.40247119764999101</v>
      </c>
      <c r="F154" s="3">
        <v>5.9277780364476497E-5</v>
      </c>
      <c r="G154" s="16">
        <v>1.9055090472939399E-3</v>
      </c>
      <c r="H154" s="22"/>
      <c r="I154" s="16" t="s">
        <v>0</v>
      </c>
    </row>
    <row r="155" spans="1:9" x14ac:dyDescent="0.3">
      <c r="A155" s="26">
        <v>153</v>
      </c>
      <c r="B155" s="22" t="s">
        <v>1215</v>
      </c>
      <c r="C155" s="29" t="s">
        <v>1216</v>
      </c>
      <c r="D155" s="32">
        <v>-1.2892098156943801</v>
      </c>
      <c r="E155" s="6">
        <v>0.19270023700898201</v>
      </c>
      <c r="F155" s="3">
        <v>1.33782890940605E-12</v>
      </c>
      <c r="G155" s="16">
        <v>1.99893936213753E-10</v>
      </c>
      <c r="H155" s="22" t="s">
        <v>2068</v>
      </c>
      <c r="I155" s="16" t="s">
        <v>0</v>
      </c>
    </row>
    <row r="156" spans="1:9" x14ac:dyDescent="0.3">
      <c r="A156" s="38">
        <v>154</v>
      </c>
      <c r="B156" s="22" t="s">
        <v>1359</v>
      </c>
      <c r="C156" s="29" t="s">
        <v>1360</v>
      </c>
      <c r="D156" s="32">
        <v>-1.28895132345626</v>
      </c>
      <c r="E156" s="6">
        <v>0.52269204448998396</v>
      </c>
      <c r="F156" s="3">
        <v>6.2611077494620197E-4</v>
      </c>
      <c r="G156" s="16">
        <v>1.36719209408753E-2</v>
      </c>
      <c r="H156" s="22"/>
      <c r="I156" s="16" t="s">
        <v>0</v>
      </c>
    </row>
    <row r="157" spans="1:9" x14ac:dyDescent="0.3">
      <c r="A157" s="26">
        <v>155</v>
      </c>
      <c r="B157" s="22" t="s">
        <v>1427</v>
      </c>
      <c r="C157" s="29" t="s">
        <v>1428</v>
      </c>
      <c r="D157" s="32">
        <v>-1.2877663767559699</v>
      </c>
      <c r="E157" s="6">
        <v>0.13950562607174399</v>
      </c>
      <c r="F157" s="3">
        <v>1.5375763553939501E-21</v>
      </c>
      <c r="G157" s="16">
        <v>5.5137488104427002E-19</v>
      </c>
      <c r="H157" s="22"/>
      <c r="I157" s="16" t="s">
        <v>0</v>
      </c>
    </row>
    <row r="158" spans="1:9" x14ac:dyDescent="0.3">
      <c r="A158" s="26">
        <v>156</v>
      </c>
      <c r="B158" s="22" t="s">
        <v>1477</v>
      </c>
      <c r="C158" s="29" t="s">
        <v>1478</v>
      </c>
      <c r="D158" s="32">
        <v>-1.27934723569971</v>
      </c>
      <c r="E158" s="6">
        <v>0.59077853613619002</v>
      </c>
      <c r="F158" s="3">
        <v>1.2023337550072001E-3</v>
      </c>
      <c r="G158" s="16">
        <v>2.26131233153277E-2</v>
      </c>
      <c r="H158" s="22"/>
      <c r="I158" s="16" t="s">
        <v>0</v>
      </c>
    </row>
    <row r="159" spans="1:9" x14ac:dyDescent="0.3">
      <c r="A159" s="38">
        <v>157</v>
      </c>
      <c r="B159" s="22" t="s">
        <v>1397</v>
      </c>
      <c r="C159" s="29" t="s">
        <v>1398</v>
      </c>
      <c r="D159" s="32">
        <v>-1.27769402454597</v>
      </c>
      <c r="E159" s="6">
        <v>0.40389454758754401</v>
      </c>
      <c r="F159" s="3">
        <v>7.9015914585008694E-5</v>
      </c>
      <c r="G159" s="16">
        <v>2.4514523674479399E-3</v>
      </c>
      <c r="H159" s="22"/>
      <c r="I159" s="16" t="s">
        <v>0</v>
      </c>
    </row>
    <row r="160" spans="1:9" x14ac:dyDescent="0.3">
      <c r="A160" s="26">
        <v>158</v>
      </c>
      <c r="B160" s="22" t="s">
        <v>1395</v>
      </c>
      <c r="C160" s="29" t="s">
        <v>1396</v>
      </c>
      <c r="D160" s="32">
        <v>-1.27310402121135</v>
      </c>
      <c r="E160" s="6">
        <v>0.65420363428400496</v>
      </c>
      <c r="F160" s="3">
        <v>1.6868338346163699E-3</v>
      </c>
      <c r="G160" s="16">
        <v>2.9143937461674901E-2</v>
      </c>
      <c r="H160" s="22" t="s">
        <v>1968</v>
      </c>
      <c r="I160" s="16" t="s">
        <v>0</v>
      </c>
    </row>
    <row r="161" spans="1:9" x14ac:dyDescent="0.3">
      <c r="A161" s="26">
        <v>159</v>
      </c>
      <c r="B161" s="22" t="s">
        <v>1435</v>
      </c>
      <c r="C161" s="29" t="s">
        <v>1436</v>
      </c>
      <c r="D161" s="32">
        <v>-1.2714172650457201</v>
      </c>
      <c r="E161" s="6">
        <v>0.62685818503796498</v>
      </c>
      <c r="F161" s="3">
        <v>1.5221130785498299E-3</v>
      </c>
      <c r="G161" s="16">
        <v>2.7200818104716001E-2</v>
      </c>
      <c r="H161" s="22"/>
      <c r="I161" s="16" t="s">
        <v>0</v>
      </c>
    </row>
    <row r="162" spans="1:9" x14ac:dyDescent="0.3">
      <c r="A162" s="38">
        <v>160</v>
      </c>
      <c r="B162" s="22" t="s">
        <v>336</v>
      </c>
      <c r="C162" s="29" t="s">
        <v>337</v>
      </c>
      <c r="D162" s="32">
        <v>-1.2657466571810401</v>
      </c>
      <c r="E162" s="6">
        <v>0.23967171234272</v>
      </c>
      <c r="F162" s="3">
        <v>6.7985378526737804E-9</v>
      </c>
      <c r="G162" s="16">
        <v>5.9623915939454802E-7</v>
      </c>
      <c r="H162" s="22"/>
      <c r="I162" s="16" t="s">
        <v>0</v>
      </c>
    </row>
    <row r="163" spans="1:9" x14ac:dyDescent="0.3">
      <c r="A163" s="26">
        <v>161</v>
      </c>
      <c r="B163" s="22" t="s">
        <v>1331</v>
      </c>
      <c r="C163" s="29" t="s">
        <v>1332</v>
      </c>
      <c r="D163" s="32">
        <v>-1.25957495489075</v>
      </c>
      <c r="E163" s="6">
        <v>0.22824529586436801</v>
      </c>
      <c r="F163" s="3">
        <v>1.9376022035075298E-9</v>
      </c>
      <c r="G163" s="16">
        <v>1.81785388127913E-7</v>
      </c>
      <c r="H163" s="22" t="s">
        <v>2092</v>
      </c>
      <c r="I163" s="16" t="s">
        <v>0</v>
      </c>
    </row>
    <row r="164" spans="1:9" x14ac:dyDescent="0.3">
      <c r="A164" s="26">
        <v>162</v>
      </c>
      <c r="B164" s="22" t="s">
        <v>1403</v>
      </c>
      <c r="C164" s="29" t="s">
        <v>1404</v>
      </c>
      <c r="D164" s="32">
        <v>-1.24549122270101</v>
      </c>
      <c r="E164" s="6">
        <v>0.45911292268668003</v>
      </c>
      <c r="F164" s="3">
        <v>3.0461495650571598E-4</v>
      </c>
      <c r="G164" s="16">
        <v>7.5161644543314003E-3</v>
      </c>
      <c r="H164" s="22"/>
      <c r="I164" s="16" t="s">
        <v>0</v>
      </c>
    </row>
    <row r="165" spans="1:9" x14ac:dyDescent="0.3">
      <c r="A165" s="38">
        <v>163</v>
      </c>
      <c r="B165" s="22" t="s">
        <v>1393</v>
      </c>
      <c r="C165" s="29" t="s">
        <v>1394</v>
      </c>
      <c r="D165" s="32">
        <v>-1.2449260239422</v>
      </c>
      <c r="E165" s="6">
        <v>0.13252433777485201</v>
      </c>
      <c r="F165" s="3">
        <v>3.4835320353037501E-22</v>
      </c>
      <c r="G165" s="16">
        <v>1.3072966617138701E-19</v>
      </c>
      <c r="H165" s="22" t="s">
        <v>2096</v>
      </c>
      <c r="I165" s="16" t="s">
        <v>0</v>
      </c>
    </row>
    <row r="166" spans="1:9" x14ac:dyDescent="0.3">
      <c r="A166" s="26">
        <v>164</v>
      </c>
      <c r="B166" s="22" t="s">
        <v>1415</v>
      </c>
      <c r="C166" s="29" t="s">
        <v>1416</v>
      </c>
      <c r="D166" s="32">
        <v>-1.24364254146758</v>
      </c>
      <c r="E166" s="6">
        <v>0.20948451623601599</v>
      </c>
      <c r="F166" s="3">
        <v>1.66187582095681E-10</v>
      </c>
      <c r="G166" s="16">
        <v>1.80634038964211E-8</v>
      </c>
      <c r="H166" s="22"/>
      <c r="I166" s="16" t="s">
        <v>0</v>
      </c>
    </row>
    <row r="167" spans="1:9" x14ac:dyDescent="0.3">
      <c r="A167" s="26">
        <v>165</v>
      </c>
      <c r="B167" s="22" t="s">
        <v>1445</v>
      </c>
      <c r="C167" s="29" t="s">
        <v>1446</v>
      </c>
      <c r="D167" s="32">
        <v>-1.24324218216962</v>
      </c>
      <c r="E167" s="6">
        <v>0.53647856166573704</v>
      </c>
      <c r="F167" s="3">
        <v>7.8286813848526897E-4</v>
      </c>
      <c r="G167" s="16">
        <v>1.6300829871918401E-2</v>
      </c>
      <c r="H167" s="22"/>
      <c r="I167" s="16" t="s">
        <v>0</v>
      </c>
    </row>
    <row r="168" spans="1:9" x14ac:dyDescent="0.3">
      <c r="A168" s="38">
        <v>166</v>
      </c>
      <c r="B168" s="22" t="s">
        <v>1521</v>
      </c>
      <c r="C168" s="29" t="s">
        <v>1522</v>
      </c>
      <c r="D168" s="32">
        <v>-1.2430433300188</v>
      </c>
      <c r="E168" s="6">
        <v>0.38167704906839101</v>
      </c>
      <c r="F168" s="3">
        <v>5.4542468398761401E-5</v>
      </c>
      <c r="G168" s="16">
        <v>1.79622818887921E-3</v>
      </c>
      <c r="H168" s="22" t="s">
        <v>2104</v>
      </c>
      <c r="I168" s="16" t="s">
        <v>0</v>
      </c>
    </row>
    <row r="169" spans="1:9" x14ac:dyDescent="0.3">
      <c r="A169" s="26">
        <v>167</v>
      </c>
      <c r="B169" s="22" t="s">
        <v>223</v>
      </c>
      <c r="C169" s="29" t="s">
        <v>224</v>
      </c>
      <c r="D169" s="32">
        <v>-1.23973936363336</v>
      </c>
      <c r="E169" s="6">
        <v>0.18773867999951499</v>
      </c>
      <c r="F169" s="3">
        <v>2.07489279033622E-12</v>
      </c>
      <c r="G169" s="16">
        <v>2.9895129426478198E-10</v>
      </c>
      <c r="H169" s="22" t="s">
        <v>1968</v>
      </c>
      <c r="I169" s="16" t="s">
        <v>0</v>
      </c>
    </row>
    <row r="170" spans="1:9" x14ac:dyDescent="0.3">
      <c r="A170" s="26">
        <v>168</v>
      </c>
      <c r="B170" s="22" t="s">
        <v>35</v>
      </c>
      <c r="C170" s="29" t="s">
        <v>36</v>
      </c>
      <c r="D170" s="32">
        <v>-1.2390483427357499</v>
      </c>
      <c r="E170" s="6">
        <v>0.139573754293534</v>
      </c>
      <c r="F170" s="3">
        <v>3.6631737155631399E-20</v>
      </c>
      <c r="G170" s="16">
        <v>1.1822526849608499E-17</v>
      </c>
      <c r="H170" s="22" t="s">
        <v>1968</v>
      </c>
      <c r="I170" s="16" t="s">
        <v>0</v>
      </c>
    </row>
    <row r="171" spans="1:9" x14ac:dyDescent="0.3">
      <c r="A171" s="38">
        <v>169</v>
      </c>
      <c r="B171" s="22" t="s">
        <v>1349</v>
      </c>
      <c r="C171" s="29" t="s">
        <v>1350</v>
      </c>
      <c r="D171" s="32">
        <v>-1.23019918092344</v>
      </c>
      <c r="E171" s="6">
        <v>0.53461489711518195</v>
      </c>
      <c r="F171" s="3">
        <v>9.1968898065314397E-4</v>
      </c>
      <c r="G171" s="16">
        <v>1.84131775196027E-2</v>
      </c>
      <c r="H171" s="22" t="s">
        <v>1948</v>
      </c>
      <c r="I171" s="16" t="s">
        <v>0</v>
      </c>
    </row>
    <row r="172" spans="1:9" x14ac:dyDescent="0.3">
      <c r="A172" s="26">
        <v>170</v>
      </c>
      <c r="B172" s="22" t="s">
        <v>201</v>
      </c>
      <c r="C172" s="29" t="s">
        <v>202</v>
      </c>
      <c r="D172" s="32">
        <v>-1.2276252661342499</v>
      </c>
      <c r="E172" s="6">
        <v>0.29974899564796997</v>
      </c>
      <c r="F172" s="3">
        <v>2.1193239050203999E-6</v>
      </c>
      <c r="G172" s="16">
        <v>1.09966333939917E-4</v>
      </c>
      <c r="H172" s="22"/>
      <c r="I172" s="16" t="s">
        <v>0</v>
      </c>
    </row>
    <row r="173" spans="1:9" x14ac:dyDescent="0.3">
      <c r="A173" s="26">
        <v>171</v>
      </c>
      <c r="B173" s="22" t="s">
        <v>139</v>
      </c>
      <c r="C173" s="29" t="s">
        <v>140</v>
      </c>
      <c r="D173" s="32">
        <v>-1.2273779514841301</v>
      </c>
      <c r="E173" s="6">
        <v>0.17210313713936101</v>
      </c>
      <c r="F173" s="3">
        <v>5.6923933556985306E-14</v>
      </c>
      <c r="G173" s="16">
        <v>1.03211406270682E-11</v>
      </c>
      <c r="H173" s="22"/>
      <c r="I173" s="16" t="s">
        <v>0</v>
      </c>
    </row>
    <row r="174" spans="1:9" x14ac:dyDescent="0.3">
      <c r="A174" s="38">
        <v>172</v>
      </c>
      <c r="B174" s="22" t="s">
        <v>1381</v>
      </c>
      <c r="C174" s="29" t="s">
        <v>1382</v>
      </c>
      <c r="D174" s="32">
        <v>-1.2270899988447601</v>
      </c>
      <c r="E174" s="6">
        <v>0.46984202641742401</v>
      </c>
      <c r="F174" s="3">
        <v>3.74110918412075E-4</v>
      </c>
      <c r="G174" s="16">
        <v>8.8910572760171596E-3</v>
      </c>
      <c r="H174" s="22"/>
      <c r="I174" s="16" t="s">
        <v>0</v>
      </c>
    </row>
    <row r="175" spans="1:9" x14ac:dyDescent="0.3">
      <c r="A175" s="26">
        <v>173</v>
      </c>
      <c r="B175" s="22" t="s">
        <v>1251</v>
      </c>
      <c r="C175" s="29" t="s">
        <v>1252</v>
      </c>
      <c r="D175" s="32">
        <v>-1.2255791383816801</v>
      </c>
      <c r="E175" s="6">
        <v>0.64602828650836097</v>
      </c>
      <c r="F175" s="3">
        <v>1.9862733989776098E-3</v>
      </c>
      <c r="G175" s="16">
        <v>3.3009777383420903E-2</v>
      </c>
      <c r="H175" s="22" t="s">
        <v>2076</v>
      </c>
      <c r="I175" s="16" t="s">
        <v>0</v>
      </c>
    </row>
    <row r="176" spans="1:9" x14ac:dyDescent="0.3">
      <c r="A176" s="26">
        <v>174</v>
      </c>
      <c r="B176" s="22" t="s">
        <v>1539</v>
      </c>
      <c r="C176" s="29" t="s">
        <v>1540</v>
      </c>
      <c r="D176" s="32">
        <v>-1.2231301080603001</v>
      </c>
      <c r="E176" s="6">
        <v>0.72630975920138496</v>
      </c>
      <c r="F176" s="3">
        <v>3.2335313420713799E-3</v>
      </c>
      <c r="G176" s="16">
        <v>4.7785486587680399E-2</v>
      </c>
      <c r="H176" s="22"/>
      <c r="I176" s="16" t="s">
        <v>0</v>
      </c>
    </row>
    <row r="177" spans="1:9" x14ac:dyDescent="0.3">
      <c r="A177" s="38">
        <v>175</v>
      </c>
      <c r="B177" s="22" t="s">
        <v>1239</v>
      </c>
      <c r="C177" s="29" t="s">
        <v>1240</v>
      </c>
      <c r="D177" s="32">
        <v>-1.22284202444412</v>
      </c>
      <c r="E177" s="6">
        <v>0.56910144307823196</v>
      </c>
      <c r="F177" s="3">
        <v>1.06070045347161E-3</v>
      </c>
      <c r="G177" s="16">
        <v>2.0576493534218698E-2</v>
      </c>
      <c r="H177" s="22" t="s">
        <v>2073</v>
      </c>
      <c r="I177" s="16" t="s">
        <v>0</v>
      </c>
    </row>
    <row r="178" spans="1:9" x14ac:dyDescent="0.3">
      <c r="A178" s="26">
        <v>176</v>
      </c>
      <c r="B178" s="22" t="s">
        <v>1577</v>
      </c>
      <c r="C178" s="29" t="s">
        <v>1578</v>
      </c>
      <c r="D178" s="32">
        <v>-1.22179944041656</v>
      </c>
      <c r="E178" s="6">
        <v>0.72590656348469096</v>
      </c>
      <c r="F178" s="3">
        <v>2.9222343150945998E-3</v>
      </c>
      <c r="G178" s="16">
        <v>4.4697720514390103E-2</v>
      </c>
      <c r="H178" s="22"/>
      <c r="I178" s="16" t="s">
        <v>0</v>
      </c>
    </row>
    <row r="179" spans="1:9" x14ac:dyDescent="0.3">
      <c r="A179" s="26">
        <v>177</v>
      </c>
      <c r="B179" s="22" t="s">
        <v>21</v>
      </c>
      <c r="C179" s="29" t="s">
        <v>22</v>
      </c>
      <c r="D179" s="32">
        <v>-1.2202347865702201</v>
      </c>
      <c r="E179" s="6">
        <v>0.51216426938343695</v>
      </c>
      <c r="F179" s="3">
        <v>8.2941085296364995E-4</v>
      </c>
      <c r="G179" s="16">
        <v>1.7071687416166301E-2</v>
      </c>
      <c r="H179" s="22"/>
      <c r="I179" s="16" t="s">
        <v>1</v>
      </c>
    </row>
    <row r="180" spans="1:9" x14ac:dyDescent="0.3">
      <c r="A180" s="38">
        <v>178</v>
      </c>
      <c r="B180" s="22" t="s">
        <v>1567</v>
      </c>
      <c r="C180" s="29" t="s">
        <v>1568</v>
      </c>
      <c r="D180" s="32">
        <v>-1.2196940092480499</v>
      </c>
      <c r="E180" s="6">
        <v>0.37791153857322402</v>
      </c>
      <c r="F180" s="3">
        <v>5.6759284727190199E-5</v>
      </c>
      <c r="G180" s="16">
        <v>1.84290659485446E-3</v>
      </c>
      <c r="H180" s="22" t="s">
        <v>2091</v>
      </c>
      <c r="I180" s="16" t="s">
        <v>0</v>
      </c>
    </row>
    <row r="181" spans="1:9" x14ac:dyDescent="0.3">
      <c r="A181" s="26">
        <v>179</v>
      </c>
      <c r="B181" s="22" t="s">
        <v>1379</v>
      </c>
      <c r="C181" s="29" t="s">
        <v>1380</v>
      </c>
      <c r="D181" s="32">
        <v>-1.2193757107048</v>
      </c>
      <c r="E181" s="6">
        <v>0.44672256030514002</v>
      </c>
      <c r="F181" s="3">
        <v>2.5629282850220801E-4</v>
      </c>
      <c r="G181" s="16">
        <v>6.5439831859812302E-3</v>
      </c>
      <c r="H181" s="22"/>
      <c r="I181" s="16" t="s">
        <v>0</v>
      </c>
    </row>
    <row r="182" spans="1:9" x14ac:dyDescent="0.3">
      <c r="A182" s="26">
        <v>180</v>
      </c>
      <c r="B182" s="22" t="s">
        <v>320</v>
      </c>
      <c r="C182" s="29" t="s">
        <v>321</v>
      </c>
      <c r="D182" s="32">
        <v>-1.2168783142639299</v>
      </c>
      <c r="E182" s="6">
        <v>0.149652822855742</v>
      </c>
      <c r="F182" s="3">
        <v>2.54208320588482E-17</v>
      </c>
      <c r="G182" s="16">
        <v>6.51136455450212E-15</v>
      </c>
      <c r="H182" s="22"/>
      <c r="I182" s="16" t="s">
        <v>0</v>
      </c>
    </row>
    <row r="183" spans="1:9" x14ac:dyDescent="0.3">
      <c r="A183" s="38">
        <v>181</v>
      </c>
      <c r="B183" s="22" t="s">
        <v>1363</v>
      </c>
      <c r="C183" s="29" t="s">
        <v>1364</v>
      </c>
      <c r="D183" s="32">
        <v>-1.21683245637218</v>
      </c>
      <c r="E183" s="6">
        <v>0.58838967617415205</v>
      </c>
      <c r="F183" s="3">
        <v>1.45879483562175E-3</v>
      </c>
      <c r="G183" s="16">
        <v>2.63612231382175E-2</v>
      </c>
      <c r="H183" s="22" t="s">
        <v>1993</v>
      </c>
      <c r="I183" s="16" t="s">
        <v>0</v>
      </c>
    </row>
    <row r="184" spans="1:9" x14ac:dyDescent="0.3">
      <c r="A184" s="26">
        <v>182</v>
      </c>
      <c r="B184" s="22" t="s">
        <v>1433</v>
      </c>
      <c r="C184" s="29" t="s">
        <v>1434</v>
      </c>
      <c r="D184" s="32">
        <v>-1.2168084849123399</v>
      </c>
      <c r="E184" s="6">
        <v>0.46376068194290998</v>
      </c>
      <c r="F184" s="3">
        <v>3.9124812466436099E-4</v>
      </c>
      <c r="G184" s="16">
        <v>9.2034562503043593E-3</v>
      </c>
      <c r="H184" s="22"/>
      <c r="I184" s="16" t="s">
        <v>0</v>
      </c>
    </row>
    <row r="185" spans="1:9" x14ac:dyDescent="0.3">
      <c r="A185" s="26">
        <v>183</v>
      </c>
      <c r="B185" s="22" t="s">
        <v>1549</v>
      </c>
      <c r="C185" s="29" t="s">
        <v>1550</v>
      </c>
      <c r="D185" s="32">
        <v>-1.21644652987584</v>
      </c>
      <c r="E185" s="6">
        <v>0.73364232439455901</v>
      </c>
      <c r="F185" s="3">
        <v>2.4378595359713399E-3</v>
      </c>
      <c r="G185" s="16">
        <v>3.8796587112395899E-2</v>
      </c>
      <c r="H185" s="22"/>
      <c r="I185" s="16" t="s">
        <v>0</v>
      </c>
    </row>
    <row r="186" spans="1:9" x14ac:dyDescent="0.3">
      <c r="A186" s="38">
        <v>184</v>
      </c>
      <c r="B186" s="22" t="s">
        <v>31</v>
      </c>
      <c r="C186" s="29" t="s">
        <v>32</v>
      </c>
      <c r="D186" s="32">
        <v>-1.21225394538373</v>
      </c>
      <c r="E186" s="6">
        <v>0.17768815254311199</v>
      </c>
      <c r="F186" s="3">
        <v>4.7165687677097405E-13</v>
      </c>
      <c r="G186" s="16">
        <v>7.46157601264677E-11</v>
      </c>
      <c r="H186" s="22"/>
      <c r="I186" s="16" t="s">
        <v>0</v>
      </c>
    </row>
    <row r="187" spans="1:9" x14ac:dyDescent="0.3">
      <c r="A187" s="26">
        <v>185</v>
      </c>
      <c r="B187" s="22" t="s">
        <v>346</v>
      </c>
      <c r="C187" s="29" t="s">
        <v>347</v>
      </c>
      <c r="D187" s="32">
        <v>-1.21168023577068</v>
      </c>
      <c r="E187" s="6">
        <v>0.296340664544398</v>
      </c>
      <c r="F187" s="3">
        <v>1.9912040619108301E-6</v>
      </c>
      <c r="G187" s="16">
        <v>1.0398724901959601E-4</v>
      </c>
      <c r="H187" s="22"/>
      <c r="I187" s="16" t="s">
        <v>0</v>
      </c>
    </row>
    <row r="188" spans="1:9" x14ac:dyDescent="0.3">
      <c r="A188" s="26">
        <v>186</v>
      </c>
      <c r="B188" s="22" t="s">
        <v>1439</v>
      </c>
      <c r="C188" s="29" t="s">
        <v>1440</v>
      </c>
      <c r="D188" s="32">
        <v>-1.2114167679610399</v>
      </c>
      <c r="E188" s="6">
        <v>0.46516305915571898</v>
      </c>
      <c r="F188" s="3">
        <v>3.8014742997252601E-4</v>
      </c>
      <c r="G188" s="16">
        <v>8.9816091910199809E-3</v>
      </c>
      <c r="H188" s="22"/>
      <c r="I188" s="16" t="s">
        <v>0</v>
      </c>
    </row>
    <row r="189" spans="1:9" x14ac:dyDescent="0.3">
      <c r="A189" s="38">
        <v>187</v>
      </c>
      <c r="B189" s="22" t="s">
        <v>1327</v>
      </c>
      <c r="C189" s="29" t="s">
        <v>1328</v>
      </c>
      <c r="D189" s="32">
        <v>-1.2078800810811601</v>
      </c>
      <c r="E189" s="6">
        <v>0.343277614822115</v>
      </c>
      <c r="F189" s="3">
        <v>2.0442845083028599E-5</v>
      </c>
      <c r="G189" s="16">
        <v>7.9682654856239596E-4</v>
      </c>
      <c r="H189" s="22" t="s">
        <v>2091</v>
      </c>
      <c r="I189" s="16" t="s">
        <v>0</v>
      </c>
    </row>
    <row r="190" spans="1:9" x14ac:dyDescent="0.3">
      <c r="A190" s="26">
        <v>188</v>
      </c>
      <c r="B190" s="22" t="s">
        <v>1455</v>
      </c>
      <c r="C190" s="29" t="s">
        <v>1456</v>
      </c>
      <c r="D190" s="32">
        <v>-1.2053963999536199</v>
      </c>
      <c r="E190" s="6">
        <v>0.51367844219064895</v>
      </c>
      <c r="F190" s="3">
        <v>8.3726501770613096E-4</v>
      </c>
      <c r="G190" s="16">
        <v>1.71458700389896E-2</v>
      </c>
      <c r="H190" s="22"/>
      <c r="I190" s="16" t="s">
        <v>0</v>
      </c>
    </row>
    <row r="191" spans="1:9" x14ac:dyDescent="0.3">
      <c r="A191" s="26">
        <v>189</v>
      </c>
      <c r="B191" s="22" t="s">
        <v>1357</v>
      </c>
      <c r="C191" s="29" t="s">
        <v>1358</v>
      </c>
      <c r="D191" s="32">
        <v>-1.20409227525874</v>
      </c>
      <c r="E191" s="6">
        <v>0.45445296968872101</v>
      </c>
      <c r="F191" s="3">
        <v>3.3494443576090799E-4</v>
      </c>
      <c r="G191" s="16">
        <v>8.1523353844249902E-3</v>
      </c>
      <c r="H191" s="22"/>
      <c r="I191" s="16" t="s">
        <v>0</v>
      </c>
    </row>
    <row r="192" spans="1:9" x14ac:dyDescent="0.3">
      <c r="A192" s="38">
        <v>190</v>
      </c>
      <c r="B192" s="22" t="s">
        <v>1341</v>
      </c>
      <c r="C192" s="29" t="s">
        <v>1342</v>
      </c>
      <c r="D192" s="32">
        <v>-1.2036353375200299</v>
      </c>
      <c r="E192" s="6">
        <v>0.59934047583602601</v>
      </c>
      <c r="F192" s="3">
        <v>1.6629409109029901E-3</v>
      </c>
      <c r="G192" s="16">
        <v>2.8854706966926401E-2</v>
      </c>
      <c r="H192" s="22"/>
      <c r="I192" s="16" t="s">
        <v>0</v>
      </c>
    </row>
    <row r="193" spans="1:9" x14ac:dyDescent="0.3">
      <c r="A193" s="26">
        <v>191</v>
      </c>
      <c r="B193" s="22" t="s">
        <v>1473</v>
      </c>
      <c r="C193" s="29" t="s">
        <v>1474</v>
      </c>
      <c r="D193" s="32">
        <v>-1.2028970417661</v>
      </c>
      <c r="E193" s="6">
        <v>0.50217072144411601</v>
      </c>
      <c r="F193" s="3">
        <v>6.2811380537313301E-4</v>
      </c>
      <c r="G193" s="16">
        <v>1.36928725237715E-2</v>
      </c>
      <c r="H193" s="22"/>
      <c r="I193" s="16" t="s">
        <v>0</v>
      </c>
    </row>
    <row r="194" spans="1:9" x14ac:dyDescent="0.3">
      <c r="A194" s="26">
        <v>192</v>
      </c>
      <c r="B194" s="22" t="s">
        <v>203</v>
      </c>
      <c r="C194" s="29" t="s">
        <v>204</v>
      </c>
      <c r="D194" s="32">
        <v>-1.1986463763030599</v>
      </c>
      <c r="E194" s="6">
        <v>0.269435047163809</v>
      </c>
      <c r="F194" s="3">
        <v>5.1373080756587899E-7</v>
      </c>
      <c r="G194" s="16">
        <v>3.1048966448279401E-5</v>
      </c>
      <c r="H194" s="22"/>
      <c r="I194" s="16" t="s">
        <v>1</v>
      </c>
    </row>
    <row r="195" spans="1:9" x14ac:dyDescent="0.3">
      <c r="A195" s="38">
        <v>193</v>
      </c>
      <c r="B195" s="22" t="s">
        <v>1463</v>
      </c>
      <c r="C195" s="29" t="s">
        <v>1464</v>
      </c>
      <c r="D195" s="32">
        <v>-1.1915785647578101</v>
      </c>
      <c r="E195" s="6">
        <v>0.67657079932717901</v>
      </c>
      <c r="F195" s="3">
        <v>2.4925757199471999E-3</v>
      </c>
      <c r="G195" s="16">
        <v>3.9395391178049001E-2</v>
      </c>
      <c r="H195" s="22" t="s">
        <v>2099</v>
      </c>
      <c r="I195" s="16" t="s">
        <v>0</v>
      </c>
    </row>
    <row r="196" spans="1:9" x14ac:dyDescent="0.3">
      <c r="A196" s="26">
        <v>194</v>
      </c>
      <c r="B196" s="22" t="s">
        <v>1405</v>
      </c>
      <c r="C196" s="29" t="s">
        <v>1406</v>
      </c>
      <c r="D196" s="32">
        <v>-1.1903236454173001</v>
      </c>
      <c r="E196" s="6">
        <v>0.56099004303373501</v>
      </c>
      <c r="F196" s="3">
        <v>1.30651103929173E-3</v>
      </c>
      <c r="G196" s="16">
        <v>2.4122618582437701E-2</v>
      </c>
      <c r="H196" s="22"/>
      <c r="I196" s="16" t="s">
        <v>0</v>
      </c>
    </row>
    <row r="197" spans="1:9" x14ac:dyDescent="0.3">
      <c r="A197" s="26">
        <v>195</v>
      </c>
      <c r="B197" s="22" t="s">
        <v>1277</v>
      </c>
      <c r="C197" s="29" t="s">
        <v>1278</v>
      </c>
      <c r="D197" s="32">
        <v>-1.18282390677098</v>
      </c>
      <c r="E197" s="6">
        <v>0.52826258213946997</v>
      </c>
      <c r="F197" s="3">
        <v>1.0307241243961999E-3</v>
      </c>
      <c r="G197" s="16">
        <v>2.0160963873189702E-2</v>
      </c>
      <c r="H197" s="22"/>
      <c r="I197" s="16" t="s">
        <v>0</v>
      </c>
    </row>
    <row r="198" spans="1:9" x14ac:dyDescent="0.3">
      <c r="A198" s="38">
        <v>196</v>
      </c>
      <c r="B198" s="22" t="s">
        <v>1453</v>
      </c>
      <c r="C198" s="29" t="s">
        <v>1454</v>
      </c>
      <c r="D198" s="32">
        <v>-1.1795346480963</v>
      </c>
      <c r="E198" s="6">
        <v>0.73584009576357201</v>
      </c>
      <c r="F198" s="3">
        <v>3.2324311282649898E-3</v>
      </c>
      <c r="G198" s="16">
        <v>4.7785486587680399E-2</v>
      </c>
      <c r="H198" s="22"/>
      <c r="I198" s="16" t="s">
        <v>0</v>
      </c>
    </row>
    <row r="199" spans="1:9" x14ac:dyDescent="0.3">
      <c r="A199" s="26">
        <v>197</v>
      </c>
      <c r="B199" s="22" t="s">
        <v>1219</v>
      </c>
      <c r="C199" s="29" t="s">
        <v>1220</v>
      </c>
      <c r="D199" s="32">
        <v>-1.1775795481933</v>
      </c>
      <c r="E199" s="6">
        <v>0.16069057285777</v>
      </c>
      <c r="F199" s="3">
        <v>1.5614460169919501E-14</v>
      </c>
      <c r="G199" s="16">
        <v>3.0357896838793999E-12</v>
      </c>
      <c r="H199" s="22" t="s">
        <v>1914</v>
      </c>
      <c r="I199" s="16" t="s">
        <v>0</v>
      </c>
    </row>
    <row r="200" spans="1:9" x14ac:dyDescent="0.3">
      <c r="A200" s="26">
        <v>198</v>
      </c>
      <c r="B200" s="22" t="s">
        <v>1527</v>
      </c>
      <c r="C200" s="29" t="s">
        <v>1528</v>
      </c>
      <c r="D200" s="32">
        <v>-1.17463360614477</v>
      </c>
      <c r="E200" s="6">
        <v>0.486031718936694</v>
      </c>
      <c r="F200" s="3">
        <v>6.39824148636877E-4</v>
      </c>
      <c r="G200" s="16">
        <v>1.3877476191603901E-2</v>
      </c>
      <c r="H200" s="22" t="s">
        <v>2079</v>
      </c>
      <c r="I200" s="16" t="s">
        <v>0</v>
      </c>
    </row>
    <row r="201" spans="1:9" x14ac:dyDescent="0.3">
      <c r="A201" s="38">
        <v>199</v>
      </c>
      <c r="B201" s="22" t="s">
        <v>1335</v>
      </c>
      <c r="C201" s="29" t="s">
        <v>1336</v>
      </c>
      <c r="D201" s="32">
        <v>-1.17401431641625</v>
      </c>
      <c r="E201" s="6">
        <v>0.304071637595066</v>
      </c>
      <c r="F201" s="3">
        <v>6.6421607850164003E-6</v>
      </c>
      <c r="G201" s="16">
        <v>3.0108019266238698E-4</v>
      </c>
      <c r="H201" s="22"/>
      <c r="I201" s="16" t="s">
        <v>0</v>
      </c>
    </row>
    <row r="202" spans="1:9" x14ac:dyDescent="0.3">
      <c r="A202" s="26">
        <v>200</v>
      </c>
      <c r="B202" s="22" t="s">
        <v>1543</v>
      </c>
      <c r="C202" s="29" t="s">
        <v>1544</v>
      </c>
      <c r="D202" s="32">
        <v>-1.1728746679289801</v>
      </c>
      <c r="E202" s="6">
        <v>0.47689706749511201</v>
      </c>
      <c r="F202" s="3">
        <v>5.4187457700822703E-4</v>
      </c>
      <c r="G202" s="16">
        <v>1.2061006964388599E-2</v>
      </c>
      <c r="H202" s="22"/>
      <c r="I202" s="16" t="s">
        <v>0</v>
      </c>
    </row>
    <row r="203" spans="1:9" x14ac:dyDescent="0.3">
      <c r="A203" s="26">
        <v>201</v>
      </c>
      <c r="B203" s="22" t="s">
        <v>1307</v>
      </c>
      <c r="C203" s="29" t="s">
        <v>1308</v>
      </c>
      <c r="D203" s="32">
        <v>-1.1670228489162</v>
      </c>
      <c r="E203" s="6">
        <v>0.42256014037664902</v>
      </c>
      <c r="F203" s="3">
        <v>2.40394091538985E-4</v>
      </c>
      <c r="G203" s="16">
        <v>6.19948491965894E-3</v>
      </c>
      <c r="H203" s="22" t="s">
        <v>2085</v>
      </c>
      <c r="I203" s="16" t="s">
        <v>0</v>
      </c>
    </row>
    <row r="204" spans="1:9" x14ac:dyDescent="0.3">
      <c r="A204" s="38">
        <v>202</v>
      </c>
      <c r="B204" s="22" t="s">
        <v>1377</v>
      </c>
      <c r="C204" s="29" t="s">
        <v>1378</v>
      </c>
      <c r="D204" s="32">
        <v>-1.16179188596309</v>
      </c>
      <c r="E204" s="6">
        <v>0.47835188664513301</v>
      </c>
      <c r="F204" s="3">
        <v>6.0238326076843696E-4</v>
      </c>
      <c r="G204" s="16">
        <v>1.3261471594843499E-2</v>
      </c>
      <c r="H204" s="22"/>
      <c r="I204" s="16" t="s">
        <v>0</v>
      </c>
    </row>
    <row r="205" spans="1:9" x14ac:dyDescent="0.3">
      <c r="A205" s="26">
        <v>203</v>
      </c>
      <c r="B205" s="22" t="s">
        <v>1309</v>
      </c>
      <c r="C205" s="29" t="s">
        <v>1310</v>
      </c>
      <c r="D205" s="32">
        <v>-1.15919811847917</v>
      </c>
      <c r="E205" s="6">
        <v>0.62998008769652603</v>
      </c>
      <c r="F205" s="3">
        <v>2.21215119148006E-3</v>
      </c>
      <c r="G205" s="16">
        <v>3.57332169939076E-2</v>
      </c>
      <c r="H205" s="22"/>
      <c r="I205" s="16" t="s">
        <v>0</v>
      </c>
    </row>
    <row r="206" spans="1:9" x14ac:dyDescent="0.3">
      <c r="A206" s="26">
        <v>204</v>
      </c>
      <c r="B206" s="22" t="s">
        <v>1493</v>
      </c>
      <c r="C206" s="29" t="s">
        <v>1494</v>
      </c>
      <c r="D206" s="32">
        <v>-1.14295352189523</v>
      </c>
      <c r="E206" s="6">
        <v>0.56986517383282997</v>
      </c>
      <c r="F206" s="3">
        <v>1.84306657593156E-3</v>
      </c>
      <c r="G206" s="16">
        <v>3.1175645006087601E-2</v>
      </c>
      <c r="H206" s="22" t="s">
        <v>2101</v>
      </c>
      <c r="I206" s="16" t="s">
        <v>0</v>
      </c>
    </row>
    <row r="207" spans="1:9" x14ac:dyDescent="0.3">
      <c r="A207" s="38">
        <v>205</v>
      </c>
      <c r="B207" s="22" t="s">
        <v>1551</v>
      </c>
      <c r="C207" s="29" t="s">
        <v>1552</v>
      </c>
      <c r="D207" s="32">
        <v>-1.1412479307249199</v>
      </c>
      <c r="E207" s="6">
        <v>0.71735038036472198</v>
      </c>
      <c r="F207" s="3">
        <v>3.2027096680014898E-3</v>
      </c>
      <c r="G207" s="16">
        <v>4.7589434541933803E-2</v>
      </c>
      <c r="H207" s="22"/>
      <c r="I207" s="16" t="s">
        <v>0</v>
      </c>
    </row>
    <row r="208" spans="1:9" x14ac:dyDescent="0.3">
      <c r="A208" s="26">
        <v>206</v>
      </c>
      <c r="B208" s="22" t="s">
        <v>1207</v>
      </c>
      <c r="C208" s="29" t="s">
        <v>1208</v>
      </c>
      <c r="D208" s="32">
        <v>-1.13948663302411</v>
      </c>
      <c r="E208" s="6">
        <v>0.40939702736179001</v>
      </c>
      <c r="F208" s="3">
        <v>2.1884051487899701E-4</v>
      </c>
      <c r="G208" s="16">
        <v>5.7797535001675596E-3</v>
      </c>
      <c r="H208" s="22" t="s">
        <v>2065</v>
      </c>
      <c r="I208" s="16" t="s">
        <v>0</v>
      </c>
    </row>
    <row r="209" spans="1:9" x14ac:dyDescent="0.3">
      <c r="A209" s="26">
        <v>207</v>
      </c>
      <c r="B209" s="22" t="s">
        <v>291</v>
      </c>
      <c r="C209" s="29" t="s">
        <v>292</v>
      </c>
      <c r="D209" s="32">
        <v>-1.1394051820842499</v>
      </c>
      <c r="E209" s="6">
        <v>0.69732944238950401</v>
      </c>
      <c r="F209" s="3">
        <v>3.0271030680287898E-3</v>
      </c>
      <c r="G209" s="16">
        <v>4.5823979557955502E-2</v>
      </c>
      <c r="H209" s="22" t="s">
        <v>293</v>
      </c>
      <c r="I209" s="16" t="s">
        <v>0</v>
      </c>
    </row>
    <row r="210" spans="1:9" x14ac:dyDescent="0.3">
      <c r="A210" s="38">
        <v>208</v>
      </c>
      <c r="B210" s="22" t="s">
        <v>1315</v>
      </c>
      <c r="C210" s="29" t="s">
        <v>1316</v>
      </c>
      <c r="D210" s="32">
        <v>-1.13716500529752</v>
      </c>
      <c r="E210" s="6">
        <v>0.36151883886257402</v>
      </c>
      <c r="F210" s="3">
        <v>7.6421636809996003E-5</v>
      </c>
      <c r="G210" s="16">
        <v>2.3807257783839898E-3</v>
      </c>
      <c r="H210" s="22"/>
      <c r="I210" s="16" t="s">
        <v>0</v>
      </c>
    </row>
    <row r="211" spans="1:9" x14ac:dyDescent="0.3">
      <c r="A211" s="26">
        <v>209</v>
      </c>
      <c r="B211" s="22" t="s">
        <v>1383</v>
      </c>
      <c r="C211" s="29" t="s">
        <v>1384</v>
      </c>
      <c r="D211" s="32">
        <v>-1.13699913763885</v>
      </c>
      <c r="E211" s="6">
        <v>0.55551945310899697</v>
      </c>
      <c r="F211" s="3">
        <v>1.4897487867662901E-3</v>
      </c>
      <c r="G211" s="16">
        <v>2.6774244371431801E-2</v>
      </c>
      <c r="H211" s="22"/>
      <c r="I211" s="16" t="s">
        <v>0</v>
      </c>
    </row>
    <row r="212" spans="1:9" x14ac:dyDescent="0.3">
      <c r="A212" s="26">
        <v>210</v>
      </c>
      <c r="B212" s="22" t="s">
        <v>1319</v>
      </c>
      <c r="C212" s="29" t="s">
        <v>1320</v>
      </c>
      <c r="D212" s="32">
        <v>-1.1366135971344</v>
      </c>
      <c r="E212" s="6">
        <v>0.21273735774595501</v>
      </c>
      <c r="F212" s="3">
        <v>4.9969295740774499E-9</v>
      </c>
      <c r="G212" s="16">
        <v>4.5556752845699299E-7</v>
      </c>
      <c r="H212" s="22"/>
      <c r="I212" s="16" t="s">
        <v>0</v>
      </c>
    </row>
    <row r="213" spans="1:9" x14ac:dyDescent="0.3">
      <c r="A213" s="38">
        <v>211</v>
      </c>
      <c r="B213" s="22" t="s">
        <v>1581</v>
      </c>
      <c r="C213" s="29" t="s">
        <v>1582</v>
      </c>
      <c r="D213" s="32">
        <v>-1.13508085063953</v>
      </c>
      <c r="E213" s="6">
        <v>0.58479065501613703</v>
      </c>
      <c r="F213" s="3">
        <v>1.7196406164809799E-3</v>
      </c>
      <c r="G213" s="16">
        <v>2.9521107051227201E-2</v>
      </c>
      <c r="H213" s="22"/>
      <c r="I213" s="16" t="s">
        <v>0</v>
      </c>
    </row>
    <row r="214" spans="1:9" x14ac:dyDescent="0.3">
      <c r="A214" s="26">
        <v>212</v>
      </c>
      <c r="B214" s="22" t="s">
        <v>1499</v>
      </c>
      <c r="C214" s="29" t="s">
        <v>1500</v>
      </c>
      <c r="D214" s="32">
        <v>-1.12928410724184</v>
      </c>
      <c r="E214" s="6">
        <v>0.22562592797342701</v>
      </c>
      <c r="F214" s="3">
        <v>2.801809310132E-8</v>
      </c>
      <c r="G214" s="16">
        <v>2.18419308394203E-6</v>
      </c>
      <c r="H214" s="22" t="s">
        <v>2102</v>
      </c>
      <c r="I214" s="16" t="s">
        <v>0</v>
      </c>
    </row>
    <row r="215" spans="1:9" x14ac:dyDescent="0.3">
      <c r="A215" s="26">
        <v>213</v>
      </c>
      <c r="B215" s="22" t="s">
        <v>121</v>
      </c>
      <c r="C215" s="29" t="s">
        <v>122</v>
      </c>
      <c r="D215" s="32">
        <v>-1.1274471068307099</v>
      </c>
      <c r="E215" s="6">
        <v>0.14366219444029901</v>
      </c>
      <c r="F215" s="3">
        <v>2.5746204412266398E-16</v>
      </c>
      <c r="G215" s="16">
        <v>6.0212536318948102E-14</v>
      </c>
      <c r="H215" s="22" t="s">
        <v>1968</v>
      </c>
      <c r="I215" s="16" t="s">
        <v>0</v>
      </c>
    </row>
    <row r="216" spans="1:9" x14ac:dyDescent="0.3">
      <c r="A216" s="38">
        <v>214</v>
      </c>
      <c r="B216" s="22" t="s">
        <v>1245</v>
      </c>
      <c r="C216" s="29" t="s">
        <v>1246</v>
      </c>
      <c r="D216" s="32">
        <v>-1.1246540002771099</v>
      </c>
      <c r="E216" s="6">
        <v>0.164562931946066</v>
      </c>
      <c r="F216" s="3">
        <v>5.5192504499779501E-13</v>
      </c>
      <c r="G216" s="16">
        <v>8.4822994772661197E-11</v>
      </c>
      <c r="H216" s="22" t="s">
        <v>2074</v>
      </c>
      <c r="I216" s="16" t="s">
        <v>0</v>
      </c>
    </row>
    <row r="217" spans="1:9" x14ac:dyDescent="0.3">
      <c r="A217" s="26">
        <v>215</v>
      </c>
      <c r="B217" s="22" t="s">
        <v>1365</v>
      </c>
      <c r="C217" s="29" t="s">
        <v>1366</v>
      </c>
      <c r="D217" s="32">
        <v>-1.12446481137254</v>
      </c>
      <c r="E217" s="6">
        <v>0.58832144700488098</v>
      </c>
      <c r="F217" s="3">
        <v>2.07695312469941E-3</v>
      </c>
      <c r="G217" s="16">
        <v>3.4060764810238203E-2</v>
      </c>
      <c r="H217" s="22"/>
      <c r="I217" s="16" t="s">
        <v>0</v>
      </c>
    </row>
    <row r="218" spans="1:9" x14ac:dyDescent="0.3">
      <c r="A218" s="26">
        <v>216</v>
      </c>
      <c r="B218" s="22" t="s">
        <v>1471</v>
      </c>
      <c r="C218" s="29" t="s">
        <v>1472</v>
      </c>
      <c r="D218" s="32">
        <v>-1.12421883522582</v>
      </c>
      <c r="E218" s="6">
        <v>0.41307437038212202</v>
      </c>
      <c r="F218" s="3">
        <v>2.7857869378322101E-4</v>
      </c>
      <c r="G218" s="16">
        <v>6.9792888149959502E-3</v>
      </c>
      <c r="H218" s="22" t="s">
        <v>2091</v>
      </c>
      <c r="I218" s="16" t="s">
        <v>0</v>
      </c>
    </row>
    <row r="219" spans="1:9" x14ac:dyDescent="0.3">
      <c r="A219" s="38">
        <v>217</v>
      </c>
      <c r="B219" s="22" t="s">
        <v>1575</v>
      </c>
      <c r="C219" s="29" t="s">
        <v>1576</v>
      </c>
      <c r="D219" s="32">
        <v>-1.1239583750538999</v>
      </c>
      <c r="E219" s="6">
        <v>0.201885914018723</v>
      </c>
      <c r="F219" s="3">
        <v>1.4673133538838299E-9</v>
      </c>
      <c r="G219" s="16">
        <v>1.4094068804537701E-7</v>
      </c>
      <c r="H219" s="22"/>
      <c r="I219" s="16" t="s">
        <v>0</v>
      </c>
    </row>
    <row r="220" spans="1:9" x14ac:dyDescent="0.3">
      <c r="A220" s="26">
        <v>218</v>
      </c>
      <c r="B220" s="22" t="s">
        <v>1469</v>
      </c>
      <c r="C220" s="29" t="s">
        <v>1470</v>
      </c>
      <c r="D220" s="32">
        <v>-1.12255493683839</v>
      </c>
      <c r="E220" s="6">
        <v>0.279280191504092</v>
      </c>
      <c r="F220" s="3">
        <v>2.9379203450441798E-6</v>
      </c>
      <c r="G220" s="16">
        <v>1.4861824641999299E-4</v>
      </c>
      <c r="H220" s="22"/>
      <c r="I220" s="16" t="s">
        <v>0</v>
      </c>
    </row>
    <row r="221" spans="1:9" x14ac:dyDescent="0.3">
      <c r="A221" s="26">
        <v>219</v>
      </c>
      <c r="B221" s="22" t="s">
        <v>275</v>
      </c>
      <c r="C221" s="29" t="s">
        <v>276</v>
      </c>
      <c r="D221" s="32">
        <v>-1.1215990886234399</v>
      </c>
      <c r="E221" s="6">
        <v>0.48324696137592998</v>
      </c>
      <c r="F221" s="3">
        <v>8.9416035694660798E-4</v>
      </c>
      <c r="G221" s="16">
        <v>1.7991353715769799E-2</v>
      </c>
      <c r="H221" s="22" t="s">
        <v>1910</v>
      </c>
      <c r="I221" s="16" t="s">
        <v>0</v>
      </c>
    </row>
    <row r="222" spans="1:9" x14ac:dyDescent="0.3">
      <c r="A222" s="38">
        <v>220</v>
      </c>
      <c r="B222" s="22" t="s">
        <v>296</v>
      </c>
      <c r="C222" s="29" t="s">
        <v>297</v>
      </c>
      <c r="D222" s="32">
        <v>-1.12099701373643</v>
      </c>
      <c r="E222" s="6">
        <v>0.25769539811222703</v>
      </c>
      <c r="F222" s="3">
        <v>7.0759164982077503E-7</v>
      </c>
      <c r="G222" s="16">
        <v>4.1521478011483102E-5</v>
      </c>
      <c r="H222" s="22"/>
      <c r="I222" s="16" t="s">
        <v>0</v>
      </c>
    </row>
    <row r="223" spans="1:9" x14ac:dyDescent="0.3">
      <c r="A223" s="26">
        <v>221</v>
      </c>
      <c r="B223" s="22" t="s">
        <v>1235</v>
      </c>
      <c r="C223" s="29" t="s">
        <v>1236</v>
      </c>
      <c r="D223" s="32">
        <v>-1.11917931053535</v>
      </c>
      <c r="E223" s="6">
        <v>0.28762423431400103</v>
      </c>
      <c r="F223" s="3">
        <v>5.4211969673369603E-6</v>
      </c>
      <c r="G223" s="16">
        <v>2.5210909355019199E-4</v>
      </c>
      <c r="H223" s="22" t="s">
        <v>1988</v>
      </c>
      <c r="I223" s="16" t="s">
        <v>0</v>
      </c>
    </row>
    <row r="224" spans="1:9" x14ac:dyDescent="0.3">
      <c r="A224" s="26">
        <v>222</v>
      </c>
      <c r="B224" s="22" t="s">
        <v>1237</v>
      </c>
      <c r="C224" s="29" t="s">
        <v>1238</v>
      </c>
      <c r="D224" s="32">
        <v>-1.1133266319094299</v>
      </c>
      <c r="E224" s="6">
        <v>0.77184603536975205</v>
      </c>
      <c r="F224" s="3">
        <v>3.37698789448179E-3</v>
      </c>
      <c r="G224" s="16">
        <v>4.92716579143333E-2</v>
      </c>
      <c r="H224" s="22" t="s">
        <v>2072</v>
      </c>
      <c r="I224" s="16" t="s">
        <v>0</v>
      </c>
    </row>
    <row r="225" spans="1:9" x14ac:dyDescent="0.3">
      <c r="A225" s="38">
        <v>223</v>
      </c>
      <c r="B225" s="22" t="s">
        <v>1391</v>
      </c>
      <c r="C225" s="29" t="s">
        <v>1392</v>
      </c>
      <c r="D225" s="32">
        <v>-1.10695578566256</v>
      </c>
      <c r="E225" s="6">
        <v>0.54625217490384403</v>
      </c>
      <c r="F225" s="3">
        <v>1.44356914598334E-3</v>
      </c>
      <c r="G225" s="16">
        <v>2.6178315049897299E-2</v>
      </c>
      <c r="H225" s="22"/>
      <c r="I225" s="16" t="s">
        <v>0</v>
      </c>
    </row>
    <row r="226" spans="1:9" x14ac:dyDescent="0.3">
      <c r="A226" s="26">
        <v>224</v>
      </c>
      <c r="B226" s="22" t="s">
        <v>1589</v>
      </c>
      <c r="C226" s="29" t="s">
        <v>1590</v>
      </c>
      <c r="D226" s="32">
        <v>-1.10658166834726</v>
      </c>
      <c r="E226" s="6">
        <v>0.33837638360657202</v>
      </c>
      <c r="F226" s="3">
        <v>5.2727003246378303E-5</v>
      </c>
      <c r="G226" s="16">
        <v>1.75434154925115E-3</v>
      </c>
      <c r="H226" s="22"/>
      <c r="I226" s="16" t="s">
        <v>0</v>
      </c>
    </row>
    <row r="227" spans="1:9" x14ac:dyDescent="0.3">
      <c r="A227" s="26">
        <v>225</v>
      </c>
      <c r="B227" s="22" t="s">
        <v>1401</v>
      </c>
      <c r="C227" s="29" t="s">
        <v>1402</v>
      </c>
      <c r="D227" s="32">
        <v>-1.10443508231139</v>
      </c>
      <c r="E227" s="6">
        <v>0.39307014125391998</v>
      </c>
      <c r="F227" s="3">
        <v>2.3104312925472601E-4</v>
      </c>
      <c r="G227" s="16">
        <v>6.0231712064353904E-3</v>
      </c>
      <c r="H227" s="22" t="s">
        <v>2097</v>
      </c>
      <c r="I227" s="16" t="s">
        <v>0</v>
      </c>
    </row>
    <row r="228" spans="1:9" x14ac:dyDescent="0.3">
      <c r="A228" s="38">
        <v>226</v>
      </c>
      <c r="B228" s="22" t="s">
        <v>1569</v>
      </c>
      <c r="C228" s="29" t="s">
        <v>1570</v>
      </c>
      <c r="D228" s="32">
        <v>-1.1032828244474899</v>
      </c>
      <c r="E228" s="6">
        <v>0.63864572701684597</v>
      </c>
      <c r="F228" s="3">
        <v>2.9979356224950002E-3</v>
      </c>
      <c r="G228" s="16">
        <v>4.5510524120603899E-2</v>
      </c>
      <c r="H228" s="22"/>
      <c r="I228" s="16" t="s">
        <v>0</v>
      </c>
    </row>
    <row r="229" spans="1:9" x14ac:dyDescent="0.3">
      <c r="A229" s="26">
        <v>227</v>
      </c>
      <c r="B229" s="22" t="s">
        <v>1425</v>
      </c>
      <c r="C229" s="29" t="s">
        <v>1426</v>
      </c>
      <c r="D229" s="32">
        <v>-1.1026400651153101</v>
      </c>
      <c r="E229" s="6">
        <v>0.50170873684595596</v>
      </c>
      <c r="F229" s="3">
        <v>1.12285552402657E-3</v>
      </c>
      <c r="G229" s="16">
        <v>2.1519619467003301E-2</v>
      </c>
      <c r="H229" s="22"/>
      <c r="I229" s="16" t="s">
        <v>0</v>
      </c>
    </row>
    <row r="230" spans="1:9" x14ac:dyDescent="0.3">
      <c r="A230" s="26">
        <v>228</v>
      </c>
      <c r="B230" s="22" t="s">
        <v>1297</v>
      </c>
      <c r="C230" s="29" t="s">
        <v>1298</v>
      </c>
      <c r="D230" s="32">
        <v>-1.09615216908004</v>
      </c>
      <c r="E230" s="6">
        <v>0.575587559425349</v>
      </c>
      <c r="F230" s="3">
        <v>1.95096788526646E-3</v>
      </c>
      <c r="G230" s="16">
        <v>3.2658473822142001E-2</v>
      </c>
      <c r="H230" s="22"/>
      <c r="I230" s="16" t="s">
        <v>0</v>
      </c>
    </row>
    <row r="231" spans="1:9" x14ac:dyDescent="0.3">
      <c r="A231" s="38">
        <v>229</v>
      </c>
      <c r="B231" s="22" t="s">
        <v>1505</v>
      </c>
      <c r="C231" s="29" t="s">
        <v>1506</v>
      </c>
      <c r="D231" s="32">
        <v>-1.09614588299019</v>
      </c>
      <c r="E231" s="6">
        <v>0.44962030951717302</v>
      </c>
      <c r="F231" s="3">
        <v>6.0962345592189301E-4</v>
      </c>
      <c r="G231" s="16">
        <v>1.33955308367923E-2</v>
      </c>
      <c r="H231" s="22"/>
      <c r="I231" s="16" t="s">
        <v>0</v>
      </c>
    </row>
    <row r="232" spans="1:9" x14ac:dyDescent="0.3">
      <c r="A232" s="26">
        <v>230</v>
      </c>
      <c r="B232" s="22" t="s">
        <v>1279</v>
      </c>
      <c r="C232" s="29" t="s">
        <v>1280</v>
      </c>
      <c r="D232" s="32">
        <v>-1.0946174615928299</v>
      </c>
      <c r="E232" s="6">
        <v>0.17508554355977801</v>
      </c>
      <c r="F232" s="3">
        <v>2.3256539912096E-11</v>
      </c>
      <c r="G232" s="16">
        <v>2.8217352222668699E-9</v>
      </c>
      <c r="H232" s="22"/>
      <c r="I232" s="16" t="s">
        <v>0</v>
      </c>
    </row>
    <row r="233" spans="1:9" x14ac:dyDescent="0.3">
      <c r="A233" s="26">
        <v>231</v>
      </c>
      <c r="B233" s="22" t="s">
        <v>1257</v>
      </c>
      <c r="C233" s="29" t="s">
        <v>1258</v>
      </c>
      <c r="D233" s="32">
        <v>-1.08509670012147</v>
      </c>
      <c r="E233" s="6">
        <v>0.31373550937595102</v>
      </c>
      <c r="F233" s="3">
        <v>2.7077362049968099E-5</v>
      </c>
      <c r="G233" s="16">
        <v>1.0161567241868199E-3</v>
      </c>
      <c r="H233" s="22" t="s">
        <v>1934</v>
      </c>
      <c r="I233" s="16" t="s">
        <v>0</v>
      </c>
    </row>
    <row r="234" spans="1:9" x14ac:dyDescent="0.3">
      <c r="A234" s="38">
        <v>232</v>
      </c>
      <c r="B234" s="22" t="s">
        <v>187</v>
      </c>
      <c r="C234" s="29" t="s">
        <v>188</v>
      </c>
      <c r="D234" s="32">
        <v>-1.0848167966479201</v>
      </c>
      <c r="E234" s="6">
        <v>0.26055188444174299</v>
      </c>
      <c r="F234" s="3">
        <v>1.6281175841350401E-6</v>
      </c>
      <c r="G234" s="16">
        <v>8.7576444850623897E-5</v>
      </c>
      <c r="H234" s="22"/>
      <c r="I234" s="16" t="s">
        <v>0</v>
      </c>
    </row>
    <row r="235" spans="1:9" x14ac:dyDescent="0.3">
      <c r="A235" s="26">
        <v>233</v>
      </c>
      <c r="B235" s="22" t="s">
        <v>211</v>
      </c>
      <c r="C235" s="29" t="s">
        <v>212</v>
      </c>
      <c r="D235" s="32">
        <v>-1.0838817047000799</v>
      </c>
      <c r="E235" s="6">
        <v>0.202158538086607</v>
      </c>
      <c r="F235" s="3">
        <v>4.6587322901333504E-9</v>
      </c>
      <c r="G235" s="16">
        <v>4.2714751685160099E-7</v>
      </c>
      <c r="H235" s="22" t="s">
        <v>1968</v>
      </c>
      <c r="I235" s="16" t="s">
        <v>0</v>
      </c>
    </row>
    <row r="236" spans="1:9" x14ac:dyDescent="0.3">
      <c r="A236" s="26">
        <v>234</v>
      </c>
      <c r="B236" s="22" t="s">
        <v>233</v>
      </c>
      <c r="C236" s="29" t="s">
        <v>234</v>
      </c>
      <c r="D236" s="32">
        <v>-1.0838817047000799</v>
      </c>
      <c r="E236" s="6">
        <v>0.202158538086607</v>
      </c>
      <c r="F236" s="3">
        <v>4.6587322901333504E-9</v>
      </c>
      <c r="G236" s="16">
        <v>4.2714751685160099E-7</v>
      </c>
      <c r="H236" s="22" t="s">
        <v>1968</v>
      </c>
      <c r="I236" s="16" t="s">
        <v>0</v>
      </c>
    </row>
    <row r="237" spans="1:9" x14ac:dyDescent="0.3">
      <c r="A237" s="38">
        <v>235</v>
      </c>
      <c r="B237" s="22" t="s">
        <v>1479</v>
      </c>
      <c r="C237" s="29" t="s">
        <v>1480</v>
      </c>
      <c r="D237" s="32">
        <v>-1.0814086838085399</v>
      </c>
      <c r="E237" s="6">
        <v>0.33185933183521399</v>
      </c>
      <c r="F237" s="3">
        <v>5.1372519660218599E-5</v>
      </c>
      <c r="G237" s="16">
        <v>1.7163526910081699E-3</v>
      </c>
      <c r="H237" s="22"/>
      <c r="I237" s="16" t="s">
        <v>0</v>
      </c>
    </row>
    <row r="238" spans="1:9" x14ac:dyDescent="0.3">
      <c r="A238" s="26">
        <v>236</v>
      </c>
      <c r="B238" s="22" t="s">
        <v>229</v>
      </c>
      <c r="C238" s="29" t="s">
        <v>230</v>
      </c>
      <c r="D238" s="32">
        <v>-1.07945882750234</v>
      </c>
      <c r="E238" s="6">
        <v>0.322170134636452</v>
      </c>
      <c r="F238" s="3">
        <v>4.3884407960128599E-5</v>
      </c>
      <c r="G238" s="16">
        <v>1.5099417723935899E-3</v>
      </c>
      <c r="H238" s="22" t="s">
        <v>2105</v>
      </c>
      <c r="I238" s="16" t="s">
        <v>0</v>
      </c>
    </row>
    <row r="239" spans="1:9" x14ac:dyDescent="0.3">
      <c r="A239" s="26">
        <v>237</v>
      </c>
      <c r="B239" s="22" t="s">
        <v>1555</v>
      </c>
      <c r="C239" s="29" t="s">
        <v>1556</v>
      </c>
      <c r="D239" s="32">
        <v>-1.07879832818277</v>
      </c>
      <c r="E239" s="6">
        <v>0.32939480672296001</v>
      </c>
      <c r="F239" s="3">
        <v>5.4536384735624701E-5</v>
      </c>
      <c r="G239" s="16">
        <v>1.79622818887921E-3</v>
      </c>
      <c r="H239" s="22"/>
      <c r="I239" s="16" t="s">
        <v>0</v>
      </c>
    </row>
    <row r="240" spans="1:9" x14ac:dyDescent="0.3">
      <c r="A240" s="38">
        <v>238</v>
      </c>
      <c r="B240" s="22" t="s">
        <v>1223</v>
      </c>
      <c r="C240" s="29" t="s">
        <v>1224</v>
      </c>
      <c r="D240" s="32">
        <v>-1.07851164636493</v>
      </c>
      <c r="E240" s="6">
        <v>0.11514618717165399</v>
      </c>
      <c r="F240" s="3">
        <v>5.0450898083028498E-22</v>
      </c>
      <c r="G240" s="16">
        <v>1.85028668719507E-19</v>
      </c>
      <c r="H240" s="22" t="s">
        <v>2070</v>
      </c>
      <c r="I240" s="16" t="s">
        <v>0</v>
      </c>
    </row>
    <row r="241" spans="1:9" x14ac:dyDescent="0.3">
      <c r="A241" s="26">
        <v>239</v>
      </c>
      <c r="B241" s="22" t="s">
        <v>1345</v>
      </c>
      <c r="C241" s="29" t="s">
        <v>1346</v>
      </c>
      <c r="D241" s="32">
        <v>-1.07850371750114</v>
      </c>
      <c r="E241" s="6">
        <v>0.44709440945657097</v>
      </c>
      <c r="F241" s="3">
        <v>6.3722053695544102E-4</v>
      </c>
      <c r="G241" s="16">
        <v>1.38396067360026E-2</v>
      </c>
      <c r="H241" s="22"/>
      <c r="I241" s="16" t="s">
        <v>0</v>
      </c>
    </row>
    <row r="242" spans="1:9" x14ac:dyDescent="0.3">
      <c r="A242" s="26">
        <v>240</v>
      </c>
      <c r="B242" s="22" t="s">
        <v>854</v>
      </c>
      <c r="C242" s="29" t="s">
        <v>855</v>
      </c>
      <c r="D242" s="32">
        <v>-1.07758233240026</v>
      </c>
      <c r="E242" s="6">
        <v>0.29362554967080501</v>
      </c>
      <c r="F242" s="3">
        <v>1.1941434510944901E-5</v>
      </c>
      <c r="G242" s="16">
        <v>5.0354943686058205E-4</v>
      </c>
      <c r="H242" s="22"/>
      <c r="I242" s="16" t="s">
        <v>0</v>
      </c>
    </row>
    <row r="243" spans="1:9" x14ac:dyDescent="0.3">
      <c r="A243" s="38">
        <v>241</v>
      </c>
      <c r="B243" s="22" t="s">
        <v>39</v>
      </c>
      <c r="C243" s="29" t="s">
        <v>40</v>
      </c>
      <c r="D243" s="32">
        <v>-1.07627529326048</v>
      </c>
      <c r="E243" s="6">
        <v>0.148655470960674</v>
      </c>
      <c r="F243" s="3">
        <v>2.59340142591304E-14</v>
      </c>
      <c r="G243" s="16">
        <v>4.9234963305833799E-12</v>
      </c>
      <c r="H243" s="22" t="s">
        <v>2021</v>
      </c>
      <c r="I243" s="16" t="s">
        <v>0</v>
      </c>
    </row>
    <row r="244" spans="1:9" x14ac:dyDescent="0.3">
      <c r="A244" s="26">
        <v>242</v>
      </c>
      <c r="B244" s="22" t="s">
        <v>1241</v>
      </c>
      <c r="C244" s="29" t="s">
        <v>1242</v>
      </c>
      <c r="D244" s="32">
        <v>-1.0723382434628099</v>
      </c>
      <c r="E244" s="6">
        <v>0.56132074498777895</v>
      </c>
      <c r="F244" s="3">
        <v>1.82737641858409E-3</v>
      </c>
      <c r="G244" s="16">
        <v>3.0975182002827201E-2</v>
      </c>
      <c r="H244" s="22" t="s">
        <v>2072</v>
      </c>
      <c r="I244" s="16" t="s">
        <v>0</v>
      </c>
    </row>
    <row r="245" spans="1:9" x14ac:dyDescent="0.3">
      <c r="A245" s="26">
        <v>243</v>
      </c>
      <c r="B245" s="22" t="s">
        <v>1533</v>
      </c>
      <c r="C245" s="29" t="s">
        <v>1534</v>
      </c>
      <c r="D245" s="32">
        <v>-1.0700446508654</v>
      </c>
      <c r="E245" s="6">
        <v>0.45355580443002302</v>
      </c>
      <c r="F245" s="3">
        <v>7.3346464977433804E-4</v>
      </c>
      <c r="G245" s="16">
        <v>1.5492040645822601E-2</v>
      </c>
      <c r="H245" s="22"/>
      <c r="I245" s="16" t="s">
        <v>0</v>
      </c>
    </row>
    <row r="246" spans="1:9" x14ac:dyDescent="0.3">
      <c r="A246" s="38">
        <v>244</v>
      </c>
      <c r="B246" s="22" t="s">
        <v>1355</v>
      </c>
      <c r="C246" s="29" t="s">
        <v>1356</v>
      </c>
      <c r="D246" s="32">
        <v>-1.0670685371798201</v>
      </c>
      <c r="E246" s="6">
        <v>0.51843822250147298</v>
      </c>
      <c r="F246" s="3">
        <v>1.8176182667769001E-3</v>
      </c>
      <c r="G246" s="16">
        <v>3.0842172419536101E-2</v>
      </c>
      <c r="H246" s="22"/>
      <c r="I246" s="16" t="s">
        <v>0</v>
      </c>
    </row>
    <row r="247" spans="1:9" x14ac:dyDescent="0.3">
      <c r="A247" s="26">
        <v>245</v>
      </c>
      <c r="B247" s="22" t="s">
        <v>314</v>
      </c>
      <c r="C247" s="29" t="s">
        <v>315</v>
      </c>
      <c r="D247" s="32">
        <v>-1.06691119585884</v>
      </c>
      <c r="E247" s="6">
        <v>0.17706973480956201</v>
      </c>
      <c r="F247" s="3">
        <v>1.01262105576444E-10</v>
      </c>
      <c r="G247" s="16">
        <v>1.15891248062913E-8</v>
      </c>
      <c r="H247" s="22" t="s">
        <v>1959</v>
      </c>
      <c r="I247" s="16" t="s">
        <v>0</v>
      </c>
    </row>
    <row r="248" spans="1:9" x14ac:dyDescent="0.3">
      <c r="A248" s="26">
        <v>246</v>
      </c>
      <c r="B248" s="22" t="s">
        <v>221</v>
      </c>
      <c r="C248" s="29" t="s">
        <v>222</v>
      </c>
      <c r="D248" s="32">
        <v>-1.0657476417626299</v>
      </c>
      <c r="E248" s="6">
        <v>0.43180820436712197</v>
      </c>
      <c r="F248" s="3">
        <v>6.1013293456294905E-4</v>
      </c>
      <c r="G248" s="16">
        <v>1.33955308367923E-2</v>
      </c>
      <c r="H248" s="22" t="s">
        <v>1966</v>
      </c>
      <c r="I248" s="16" t="s">
        <v>0</v>
      </c>
    </row>
    <row r="249" spans="1:9" x14ac:dyDescent="0.3">
      <c r="A249" s="38">
        <v>247</v>
      </c>
      <c r="B249" s="22" t="s">
        <v>908</v>
      </c>
      <c r="C249" s="29" t="s">
        <v>909</v>
      </c>
      <c r="D249" s="32">
        <v>-1.0647794214669799</v>
      </c>
      <c r="E249" s="6">
        <v>0.19990377512921201</v>
      </c>
      <c r="F249" s="3">
        <v>5.8471086626170397E-9</v>
      </c>
      <c r="G249" s="16">
        <v>5.2129719606989598E-7</v>
      </c>
      <c r="H249" s="22"/>
      <c r="I249" s="16" t="s">
        <v>0</v>
      </c>
    </row>
    <row r="250" spans="1:9" x14ac:dyDescent="0.3">
      <c r="A250" s="26">
        <v>248</v>
      </c>
      <c r="B250" s="22" t="s">
        <v>1303</v>
      </c>
      <c r="C250" s="29" t="s">
        <v>1304</v>
      </c>
      <c r="D250" s="32">
        <v>-1.0603997846572699</v>
      </c>
      <c r="E250" s="6">
        <v>0.52127058775301605</v>
      </c>
      <c r="F250" s="3">
        <v>1.5443622714803699E-3</v>
      </c>
      <c r="G250" s="16">
        <v>2.73803918201358E-2</v>
      </c>
      <c r="H250" s="22"/>
      <c r="I250" s="16" t="s">
        <v>0</v>
      </c>
    </row>
    <row r="251" spans="1:9" x14ac:dyDescent="0.3">
      <c r="A251" s="26">
        <v>249</v>
      </c>
      <c r="B251" s="22" t="s">
        <v>1375</v>
      </c>
      <c r="C251" s="29" t="s">
        <v>1376</v>
      </c>
      <c r="D251" s="32">
        <v>-1.0599343500081</v>
      </c>
      <c r="E251" s="6">
        <v>0.463175786228262</v>
      </c>
      <c r="F251" s="3">
        <v>9.7986700458785802E-4</v>
      </c>
      <c r="G251" s="16">
        <v>1.9377590506169402E-2</v>
      </c>
      <c r="H251" s="22" t="s">
        <v>2081</v>
      </c>
      <c r="I251" s="16" t="s">
        <v>0</v>
      </c>
    </row>
    <row r="252" spans="1:9" x14ac:dyDescent="0.3">
      <c r="A252" s="38">
        <v>250</v>
      </c>
      <c r="B252" s="22" t="s">
        <v>1361</v>
      </c>
      <c r="C252" s="29" t="s">
        <v>1362</v>
      </c>
      <c r="D252" s="32">
        <v>-1.0538345445144499</v>
      </c>
      <c r="E252" s="6">
        <v>0.15953806608232499</v>
      </c>
      <c r="F252" s="3">
        <v>2.4067450298997599E-12</v>
      </c>
      <c r="G252" s="16">
        <v>3.3771864823906501E-10</v>
      </c>
      <c r="H252" s="22"/>
      <c r="I252" s="16" t="s">
        <v>0</v>
      </c>
    </row>
    <row r="253" spans="1:9" x14ac:dyDescent="0.3">
      <c r="A253" s="26">
        <v>251</v>
      </c>
      <c r="B253" s="22" t="s">
        <v>818</v>
      </c>
      <c r="C253" s="29" t="s">
        <v>819</v>
      </c>
      <c r="D253" s="32">
        <v>-1.0518312786188899</v>
      </c>
      <c r="E253" s="6">
        <v>0.30988082157758401</v>
      </c>
      <c r="F253" s="3">
        <v>3.2939440006011001E-5</v>
      </c>
      <c r="G253" s="16">
        <v>1.1891358912237101E-3</v>
      </c>
      <c r="H253" s="22" t="s">
        <v>1968</v>
      </c>
      <c r="I253" s="16" t="s">
        <v>0</v>
      </c>
    </row>
    <row r="254" spans="1:9" x14ac:dyDescent="0.3">
      <c r="A254" s="26">
        <v>252</v>
      </c>
      <c r="B254" s="22" t="s">
        <v>1313</v>
      </c>
      <c r="C254" s="29" t="s">
        <v>1314</v>
      </c>
      <c r="D254" s="32">
        <v>-1.0516443134749001</v>
      </c>
      <c r="E254" s="6">
        <v>0.30523759823905799</v>
      </c>
      <c r="F254" s="3">
        <v>3.3544554473068401E-5</v>
      </c>
      <c r="G254" s="16">
        <v>1.2082778471694301E-3</v>
      </c>
      <c r="H254" s="22" t="s">
        <v>2088</v>
      </c>
      <c r="I254" s="16" t="s">
        <v>0</v>
      </c>
    </row>
    <row r="255" spans="1:9" x14ac:dyDescent="0.3">
      <c r="A255" s="38">
        <v>253</v>
      </c>
      <c r="B255" s="22" t="s">
        <v>1465</v>
      </c>
      <c r="C255" s="29" t="s">
        <v>1466</v>
      </c>
      <c r="D255" s="32">
        <v>-1.05122961032901</v>
      </c>
      <c r="E255" s="6">
        <v>0.44898732912506301</v>
      </c>
      <c r="F255" s="3">
        <v>7.9950099129068102E-4</v>
      </c>
      <c r="G255" s="16">
        <v>1.6604308232249301E-2</v>
      </c>
      <c r="H255" s="22"/>
      <c r="I255" s="16" t="s">
        <v>0</v>
      </c>
    </row>
    <row r="256" spans="1:9" x14ac:dyDescent="0.3">
      <c r="A256" s="26">
        <v>254</v>
      </c>
      <c r="B256" s="22" t="s">
        <v>1559</v>
      </c>
      <c r="C256" s="29" t="s">
        <v>1560</v>
      </c>
      <c r="D256" s="32">
        <v>-1.0504162763390801</v>
      </c>
      <c r="E256" s="6">
        <v>0.54506332478397801</v>
      </c>
      <c r="F256" s="3">
        <v>1.96378730378587E-3</v>
      </c>
      <c r="G256" s="16">
        <v>3.2784178305781897E-2</v>
      </c>
      <c r="H256" s="22" t="s">
        <v>2106</v>
      </c>
      <c r="I256" s="16" t="s">
        <v>0</v>
      </c>
    </row>
    <row r="257" spans="1:9" x14ac:dyDescent="0.3">
      <c r="A257" s="26">
        <v>255</v>
      </c>
      <c r="B257" s="22" t="s">
        <v>1561</v>
      </c>
      <c r="C257" s="29" t="s">
        <v>1562</v>
      </c>
      <c r="D257" s="32">
        <v>-1.0504162763390801</v>
      </c>
      <c r="E257" s="6">
        <v>0.54506332478397801</v>
      </c>
      <c r="F257" s="3">
        <v>1.96378730378587E-3</v>
      </c>
      <c r="G257" s="16">
        <v>3.2784178305781897E-2</v>
      </c>
      <c r="H257" s="22" t="s">
        <v>2106</v>
      </c>
      <c r="I257" s="16" t="s">
        <v>0</v>
      </c>
    </row>
    <row r="258" spans="1:9" x14ac:dyDescent="0.3">
      <c r="A258" s="38">
        <v>256</v>
      </c>
      <c r="B258" s="22" t="s">
        <v>257</v>
      </c>
      <c r="C258" s="29" t="s">
        <v>258</v>
      </c>
      <c r="D258" s="32">
        <v>-1.0452068340982399</v>
      </c>
      <c r="E258" s="6">
        <v>0.57189396136104997</v>
      </c>
      <c r="F258" s="3">
        <v>2.0548790172176699E-3</v>
      </c>
      <c r="G258" s="16">
        <v>3.3816037800791503E-2</v>
      </c>
      <c r="H258" s="22" t="s">
        <v>2066</v>
      </c>
      <c r="I258" s="16" t="s">
        <v>0</v>
      </c>
    </row>
    <row r="259" spans="1:9" x14ac:dyDescent="0.3">
      <c r="A259" s="26">
        <v>257</v>
      </c>
      <c r="B259" s="22" t="s">
        <v>1431</v>
      </c>
      <c r="C259" s="29" t="s">
        <v>1432</v>
      </c>
      <c r="D259" s="32">
        <v>-1.0446289248121601</v>
      </c>
      <c r="E259" s="6">
        <v>0.46767548555969202</v>
      </c>
      <c r="F259" s="3">
        <v>1.0843726344612801E-3</v>
      </c>
      <c r="G259" s="16">
        <v>2.0928337803149601E-2</v>
      </c>
      <c r="H259" s="22"/>
      <c r="I259" s="16" t="s">
        <v>0</v>
      </c>
    </row>
    <row r="260" spans="1:9" x14ac:dyDescent="0.3">
      <c r="A260" s="26">
        <v>258</v>
      </c>
      <c r="B260" s="22" t="s">
        <v>1519</v>
      </c>
      <c r="C260" s="29" t="s">
        <v>1520</v>
      </c>
      <c r="D260" s="32">
        <v>-1.04393549869369</v>
      </c>
      <c r="E260" s="6">
        <v>0.51322698021577795</v>
      </c>
      <c r="F260" s="3">
        <v>1.42759520663995E-3</v>
      </c>
      <c r="G260" s="16">
        <v>2.5942684515257799E-2</v>
      </c>
      <c r="H260" s="22"/>
      <c r="I260" s="16" t="s">
        <v>0</v>
      </c>
    </row>
    <row r="261" spans="1:9" x14ac:dyDescent="0.3">
      <c r="A261" s="38">
        <v>259</v>
      </c>
      <c r="B261" s="22" t="s">
        <v>1497</v>
      </c>
      <c r="C261" s="29" t="s">
        <v>1498</v>
      </c>
      <c r="D261" s="32">
        <v>-1.0435456935157701</v>
      </c>
      <c r="E261" s="6">
        <v>0.44836528973075002</v>
      </c>
      <c r="F261" s="3">
        <v>8.0860618332305901E-4</v>
      </c>
      <c r="G261" s="16">
        <v>1.67439136289428E-2</v>
      </c>
      <c r="H261" s="22"/>
      <c r="I261" s="16" t="s">
        <v>0</v>
      </c>
    </row>
    <row r="262" spans="1:9" x14ac:dyDescent="0.3">
      <c r="A262" s="26">
        <v>260</v>
      </c>
      <c r="B262" s="22" t="s">
        <v>1417</v>
      </c>
      <c r="C262" s="29" t="s">
        <v>1418</v>
      </c>
      <c r="D262" s="32">
        <v>-1.04173672838151</v>
      </c>
      <c r="E262" s="6">
        <v>0.541489305674274</v>
      </c>
      <c r="F262" s="3">
        <v>2.0968899778873698E-3</v>
      </c>
      <c r="G262" s="16">
        <v>3.4248495519401297E-2</v>
      </c>
      <c r="H262" s="22"/>
      <c r="I262" s="16" t="s">
        <v>0</v>
      </c>
    </row>
    <row r="263" spans="1:9" x14ac:dyDescent="0.3">
      <c r="A263" s="26">
        <v>261</v>
      </c>
      <c r="B263" s="22" t="s">
        <v>1317</v>
      </c>
      <c r="C263" s="29" t="s">
        <v>1318</v>
      </c>
      <c r="D263" s="32">
        <v>-1.0400673104045699</v>
      </c>
      <c r="E263" s="6">
        <v>0.31162769906084498</v>
      </c>
      <c r="F263" s="3">
        <v>4.1904430523485003E-5</v>
      </c>
      <c r="G263" s="16">
        <v>1.4542189147472601E-3</v>
      </c>
      <c r="H263" s="22" t="s">
        <v>1925</v>
      </c>
      <c r="I263" s="16" t="s">
        <v>0</v>
      </c>
    </row>
    <row r="264" spans="1:9" x14ac:dyDescent="0.3">
      <c r="A264" s="38">
        <v>262</v>
      </c>
      <c r="B264" s="22" t="s">
        <v>1437</v>
      </c>
      <c r="C264" s="29" t="s">
        <v>1438</v>
      </c>
      <c r="D264" s="32">
        <v>-1.0370968876808</v>
      </c>
      <c r="E264" s="6">
        <v>0.43879144741389098</v>
      </c>
      <c r="F264" s="3">
        <v>7.3746339968920301E-4</v>
      </c>
      <c r="G264" s="16">
        <v>1.5556139713444E-2</v>
      </c>
      <c r="H264" s="22"/>
      <c r="I264" s="16" t="s">
        <v>0</v>
      </c>
    </row>
    <row r="265" spans="1:9" x14ac:dyDescent="0.3">
      <c r="A265" s="26">
        <v>263</v>
      </c>
      <c r="B265" s="22" t="s">
        <v>1451</v>
      </c>
      <c r="C265" s="29" t="s">
        <v>1452</v>
      </c>
      <c r="D265" s="32">
        <v>-1.0319636699125401</v>
      </c>
      <c r="E265" s="6">
        <v>0.61656944092084298</v>
      </c>
      <c r="F265" s="3">
        <v>2.56156597577256E-3</v>
      </c>
      <c r="G265" s="16">
        <v>4.01710302731213E-2</v>
      </c>
      <c r="H265" s="22" t="s">
        <v>2085</v>
      </c>
      <c r="I265" s="16" t="s">
        <v>0</v>
      </c>
    </row>
    <row r="266" spans="1:9" x14ac:dyDescent="0.3">
      <c r="A266" s="26">
        <v>264</v>
      </c>
      <c r="B266" s="22" t="s">
        <v>1369</v>
      </c>
      <c r="C266" s="29" t="s">
        <v>1370</v>
      </c>
      <c r="D266" s="32">
        <v>-1.03056310296446</v>
      </c>
      <c r="E266" s="6">
        <v>0.24055253458485201</v>
      </c>
      <c r="F266" s="3">
        <v>1.26108823925772E-6</v>
      </c>
      <c r="G266" s="16">
        <v>6.9692400400348602E-5</v>
      </c>
      <c r="H266" s="22" t="s">
        <v>2008</v>
      </c>
      <c r="I266" s="16" t="s">
        <v>0</v>
      </c>
    </row>
    <row r="267" spans="1:9" x14ac:dyDescent="0.3">
      <c r="A267" s="38">
        <v>265</v>
      </c>
      <c r="B267" s="22" t="s">
        <v>1481</v>
      </c>
      <c r="C267" s="29" t="s">
        <v>1482</v>
      </c>
      <c r="D267" s="32">
        <v>-1.02965467844565</v>
      </c>
      <c r="E267" s="6">
        <v>0.24077978042986301</v>
      </c>
      <c r="F267" s="3">
        <v>1.0348985393724401E-6</v>
      </c>
      <c r="G267" s="16">
        <v>5.9220417481748599E-5</v>
      </c>
      <c r="H267" s="22"/>
      <c r="I267" s="16" t="s">
        <v>0</v>
      </c>
    </row>
    <row r="268" spans="1:9" x14ac:dyDescent="0.3">
      <c r="A268" s="26">
        <v>266</v>
      </c>
      <c r="B268" s="22" t="s">
        <v>1419</v>
      </c>
      <c r="C268" s="29" t="s">
        <v>1420</v>
      </c>
      <c r="D268" s="32">
        <v>-1.0285537104031599</v>
      </c>
      <c r="E268" s="6">
        <v>0.56203793715357797</v>
      </c>
      <c r="F268" s="3">
        <v>2.19230059441661E-3</v>
      </c>
      <c r="G268" s="16">
        <v>3.5519231618575203E-2</v>
      </c>
      <c r="H268" s="22"/>
      <c r="I268" s="16" t="s">
        <v>0</v>
      </c>
    </row>
    <row r="269" spans="1:9" x14ac:dyDescent="0.3">
      <c r="A269" s="26">
        <v>267</v>
      </c>
      <c r="B269" s="22" t="s">
        <v>1503</v>
      </c>
      <c r="C269" s="29" t="s">
        <v>1504</v>
      </c>
      <c r="D269" s="32">
        <v>-1.02524474991548</v>
      </c>
      <c r="E269" s="6">
        <v>0.51510386806160502</v>
      </c>
      <c r="F269" s="3">
        <v>1.94096285087664E-3</v>
      </c>
      <c r="G269" s="16">
        <v>3.2561122823406202E-2</v>
      </c>
      <c r="H269" s="22"/>
      <c r="I269" s="16" t="s">
        <v>0</v>
      </c>
    </row>
    <row r="270" spans="1:9" x14ac:dyDescent="0.3">
      <c r="A270" s="38">
        <v>268</v>
      </c>
      <c r="B270" s="22" t="s">
        <v>1373</v>
      </c>
      <c r="C270" s="29" t="s">
        <v>1374</v>
      </c>
      <c r="D270" s="32">
        <v>-1.0232060402374701</v>
      </c>
      <c r="E270" s="6">
        <v>0.560597057770435</v>
      </c>
      <c r="F270" s="3">
        <v>2.4002806799457098E-3</v>
      </c>
      <c r="G270" s="16">
        <v>3.83118984493412E-2</v>
      </c>
      <c r="H270" s="22"/>
      <c r="I270" s="16" t="s">
        <v>0</v>
      </c>
    </row>
    <row r="271" spans="1:9" x14ac:dyDescent="0.3">
      <c r="A271" s="26">
        <v>269</v>
      </c>
      <c r="B271" s="22" t="s">
        <v>1409</v>
      </c>
      <c r="C271" s="29" t="s">
        <v>1410</v>
      </c>
      <c r="D271" s="32">
        <v>-1.0138236771934801</v>
      </c>
      <c r="E271" s="6">
        <v>0.40306150253775302</v>
      </c>
      <c r="F271" s="3">
        <v>5.5198652955512205E-4</v>
      </c>
      <c r="G271" s="16">
        <v>1.22691551342025E-2</v>
      </c>
      <c r="H271" s="22"/>
      <c r="I271" s="16" t="s">
        <v>0</v>
      </c>
    </row>
    <row r="272" spans="1:9" x14ac:dyDescent="0.3">
      <c r="A272" s="26">
        <v>270</v>
      </c>
      <c r="B272" s="22" t="s">
        <v>1467</v>
      </c>
      <c r="C272" s="29" t="s">
        <v>1468</v>
      </c>
      <c r="D272" s="32">
        <v>-1.0128187974807199</v>
      </c>
      <c r="E272" s="6">
        <v>0.25050894030391002</v>
      </c>
      <c r="F272" s="3">
        <v>3.0830641883069701E-6</v>
      </c>
      <c r="G272" s="16">
        <v>1.5498880625143199E-4</v>
      </c>
      <c r="H272" s="22"/>
      <c r="I272" s="16" t="s">
        <v>0</v>
      </c>
    </row>
    <row r="273" spans="1:9" x14ac:dyDescent="0.3">
      <c r="A273" s="38">
        <v>271</v>
      </c>
      <c r="B273" s="22" t="s">
        <v>1545</v>
      </c>
      <c r="C273" s="29" t="s">
        <v>1546</v>
      </c>
      <c r="D273" s="32">
        <v>-1.0128187974807199</v>
      </c>
      <c r="E273" s="6">
        <v>0.25050894030391002</v>
      </c>
      <c r="F273" s="3">
        <v>3.0830641883069701E-6</v>
      </c>
      <c r="G273" s="16">
        <v>1.5498880625143199E-4</v>
      </c>
      <c r="H273" s="22"/>
      <c r="I273" s="16" t="s">
        <v>0</v>
      </c>
    </row>
    <row r="274" spans="1:9" x14ac:dyDescent="0.3">
      <c r="A274" s="26">
        <v>272</v>
      </c>
      <c r="B274" s="22" t="s">
        <v>864</v>
      </c>
      <c r="C274" s="29" t="s">
        <v>865</v>
      </c>
      <c r="D274" s="32">
        <v>-1.01058707055356</v>
      </c>
      <c r="E274" s="6">
        <v>0.35224592231989299</v>
      </c>
      <c r="F274" s="3">
        <v>2.01132578367764E-4</v>
      </c>
      <c r="G274" s="16">
        <v>5.3649114335501099E-3</v>
      </c>
      <c r="H274" s="22"/>
      <c r="I274" s="16" t="s">
        <v>0</v>
      </c>
    </row>
    <row r="275" spans="1:9" x14ac:dyDescent="0.3">
      <c r="A275" s="26">
        <v>273</v>
      </c>
      <c r="B275" s="22" t="s">
        <v>127</v>
      </c>
      <c r="C275" s="29" t="s">
        <v>128</v>
      </c>
      <c r="D275" s="32">
        <v>-1.0070387455244001</v>
      </c>
      <c r="E275" s="6">
        <v>0.22926350898829201</v>
      </c>
      <c r="F275" s="3">
        <v>6.4952276184955495E-7</v>
      </c>
      <c r="G275" s="16">
        <v>3.8630760386292398E-5</v>
      </c>
      <c r="H275" s="22"/>
      <c r="I275" s="16" t="s">
        <v>0</v>
      </c>
    </row>
    <row r="276" spans="1:9" x14ac:dyDescent="0.3">
      <c r="A276" s="38">
        <v>274</v>
      </c>
      <c r="B276" s="22" t="s">
        <v>143</v>
      </c>
      <c r="C276" s="29" t="s">
        <v>144</v>
      </c>
      <c r="D276" s="32">
        <v>-1.0064826726249101</v>
      </c>
      <c r="E276" s="6">
        <v>0.23778265933589399</v>
      </c>
      <c r="F276" s="3">
        <v>1.3442728623253001E-6</v>
      </c>
      <c r="G276" s="16">
        <v>7.3534003997774203E-5</v>
      </c>
      <c r="H276" s="22"/>
      <c r="I276" s="16" t="s">
        <v>0</v>
      </c>
    </row>
    <row r="277" spans="1:9" x14ac:dyDescent="0.3">
      <c r="A277" s="26">
        <v>275</v>
      </c>
      <c r="B277" s="22" t="s">
        <v>265</v>
      </c>
      <c r="C277" s="29" t="s">
        <v>266</v>
      </c>
      <c r="D277" s="32">
        <v>-1.0048560462801199</v>
      </c>
      <c r="E277" s="6">
        <v>0.50349302188145295</v>
      </c>
      <c r="F277" s="3">
        <v>1.6419345838264701E-3</v>
      </c>
      <c r="G277" s="16">
        <v>2.8582414648552101E-2</v>
      </c>
      <c r="H277" s="22" t="s">
        <v>1910</v>
      </c>
      <c r="I277" s="16" t="s">
        <v>0</v>
      </c>
    </row>
    <row r="278" spans="1:9" x14ac:dyDescent="0.3">
      <c r="A278" s="26">
        <v>276</v>
      </c>
      <c r="B278" s="22" t="s">
        <v>1515</v>
      </c>
      <c r="C278" s="29" t="s">
        <v>1516</v>
      </c>
      <c r="D278" s="32">
        <v>-1.00160990119603</v>
      </c>
      <c r="E278" s="6">
        <v>0.18766843342758399</v>
      </c>
      <c r="F278" s="3">
        <v>5.7596789481939299E-9</v>
      </c>
      <c r="G278" s="16">
        <v>5.1635521770558598E-7</v>
      </c>
      <c r="H278" s="22" t="s">
        <v>2008</v>
      </c>
      <c r="I278" s="16" t="s">
        <v>0</v>
      </c>
    </row>
    <row r="279" spans="1:9" ht="17.25" thickBot="1" x14ac:dyDescent="0.35">
      <c r="A279" s="38">
        <v>277</v>
      </c>
      <c r="B279" s="23" t="s">
        <v>1221</v>
      </c>
      <c r="C279" s="30" t="s">
        <v>1222</v>
      </c>
      <c r="D279" s="34">
        <v>-1.0007181163501999</v>
      </c>
      <c r="E279" s="18">
        <v>0.25130388929507003</v>
      </c>
      <c r="F279" s="17">
        <v>3.8509804452967997E-6</v>
      </c>
      <c r="G279" s="19">
        <v>1.87744022494727E-4</v>
      </c>
      <c r="H279" s="23" t="s">
        <v>1914</v>
      </c>
      <c r="I279" s="19" t="s">
        <v>0</v>
      </c>
    </row>
  </sheetData>
  <autoFilter ref="A2:I2">
    <sortState ref="A3:I279">
      <sortCondition ref="D2"/>
    </sortState>
  </autoFilter>
  <phoneticPr fontId="2" type="noConversion"/>
  <conditionalFormatting sqref="D3:D279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2"/>
  <sheetViews>
    <sheetView workbookViewId="0">
      <selection activeCell="E2" sqref="E2"/>
    </sheetView>
  </sheetViews>
  <sheetFormatPr defaultRowHeight="16.5" x14ac:dyDescent="0.3"/>
  <cols>
    <col min="1" max="1" width="8.25" customWidth="1"/>
    <col min="2" max="2" width="18.5" customWidth="1"/>
    <col min="4" max="7" width="15.625" customWidth="1"/>
    <col min="8" max="8" width="43.75" customWidth="1"/>
    <col min="9" max="9" width="14.75" bestFit="1" customWidth="1"/>
  </cols>
  <sheetData>
    <row r="1" spans="1:9" ht="18" thickBot="1" x14ac:dyDescent="0.35">
      <c r="A1" s="5" t="s">
        <v>2170</v>
      </c>
    </row>
    <row r="2" spans="1:9" ht="70.150000000000006" customHeight="1" thickBot="1" x14ac:dyDescent="0.35">
      <c r="A2" s="24" t="s">
        <v>1975</v>
      </c>
      <c r="B2" s="20" t="s">
        <v>1974</v>
      </c>
      <c r="C2" s="27" t="s">
        <v>1973</v>
      </c>
      <c r="D2" s="10" t="s">
        <v>2165</v>
      </c>
      <c r="E2" s="11" t="s">
        <v>2175</v>
      </c>
      <c r="F2" s="11" t="s">
        <v>2167</v>
      </c>
      <c r="G2" s="12" t="s">
        <v>2168</v>
      </c>
      <c r="H2" s="20" t="s">
        <v>1971</v>
      </c>
      <c r="I2" s="12" t="s">
        <v>1972</v>
      </c>
    </row>
    <row r="3" spans="1:9" x14ac:dyDescent="0.3">
      <c r="A3" s="38">
        <v>1</v>
      </c>
      <c r="B3" s="37" t="s">
        <v>962</v>
      </c>
      <c r="C3" s="39" t="s">
        <v>963</v>
      </c>
      <c r="D3" s="40">
        <v>8.6701164580581001</v>
      </c>
      <c r="E3" s="8">
        <v>1.0010871898771501</v>
      </c>
      <c r="F3" s="7">
        <v>1.6783721984840099E-17</v>
      </c>
      <c r="G3" s="36">
        <v>2.1032934138144802E-15</v>
      </c>
      <c r="H3" s="37"/>
      <c r="I3" s="36" t="s">
        <v>1</v>
      </c>
    </row>
    <row r="4" spans="1:9" x14ac:dyDescent="0.3">
      <c r="A4" s="26">
        <v>2</v>
      </c>
      <c r="B4" s="22" t="s">
        <v>616</v>
      </c>
      <c r="C4" s="29" t="s">
        <v>617</v>
      </c>
      <c r="D4" s="32">
        <v>8.29568579907383</v>
      </c>
      <c r="E4" s="6">
        <v>2.6485320801737502</v>
      </c>
      <c r="F4" s="3">
        <v>2.9956735557485199E-9</v>
      </c>
      <c r="G4" s="16">
        <v>1.2818884944517401E-7</v>
      </c>
      <c r="H4" s="22" t="s">
        <v>1959</v>
      </c>
      <c r="I4" s="16" t="s">
        <v>0</v>
      </c>
    </row>
    <row r="5" spans="1:9" x14ac:dyDescent="0.3">
      <c r="A5" s="26">
        <v>3</v>
      </c>
      <c r="B5" s="22" t="s">
        <v>416</v>
      </c>
      <c r="C5" s="29" t="s">
        <v>417</v>
      </c>
      <c r="D5" s="32">
        <v>7.89508648638314</v>
      </c>
      <c r="E5" s="6">
        <v>0.52768104354721601</v>
      </c>
      <c r="F5" s="3">
        <v>3.6594729972762299E-50</v>
      </c>
      <c r="G5" s="16">
        <v>3.2101710348328702E-47</v>
      </c>
      <c r="H5" s="22" t="s">
        <v>1930</v>
      </c>
      <c r="I5" s="16" t="s">
        <v>0</v>
      </c>
    </row>
    <row r="6" spans="1:9" x14ac:dyDescent="0.3">
      <c r="A6" s="38">
        <v>4</v>
      </c>
      <c r="B6" s="22" t="s">
        <v>85</v>
      </c>
      <c r="C6" s="29" t="s">
        <v>86</v>
      </c>
      <c r="D6" s="32">
        <v>6.8211897071064502</v>
      </c>
      <c r="E6" s="6">
        <v>0.50869680645715198</v>
      </c>
      <c r="F6" s="3">
        <v>5.8717870599180396E-41</v>
      </c>
      <c r="G6" s="16">
        <v>3.5659814490810003E-38</v>
      </c>
      <c r="H6" s="22" t="s">
        <v>1930</v>
      </c>
      <c r="I6" s="16" t="s">
        <v>0</v>
      </c>
    </row>
    <row r="7" spans="1:9" x14ac:dyDescent="0.3">
      <c r="A7" s="26">
        <v>5</v>
      </c>
      <c r="B7" s="22" t="s">
        <v>520</v>
      </c>
      <c r="C7" s="29" t="s">
        <v>521</v>
      </c>
      <c r="D7" s="32">
        <v>5.8434898573470404</v>
      </c>
      <c r="E7" s="6">
        <v>0.34786318600951499</v>
      </c>
      <c r="F7" s="3">
        <v>2.69524584010753E-63</v>
      </c>
      <c r="G7" s="16">
        <v>5.3197414769122402E-60</v>
      </c>
      <c r="H7" s="22"/>
      <c r="I7" s="16" t="s">
        <v>1</v>
      </c>
    </row>
    <row r="8" spans="1:9" x14ac:dyDescent="0.3">
      <c r="A8" s="26">
        <v>6</v>
      </c>
      <c r="B8" s="22" t="s">
        <v>492</v>
      </c>
      <c r="C8" s="29" t="s">
        <v>493</v>
      </c>
      <c r="D8" s="32">
        <v>5.6817885644360304</v>
      </c>
      <c r="E8" s="6">
        <v>2.5331521715735499</v>
      </c>
      <c r="F8" s="3">
        <v>7.5851829855249598E-5</v>
      </c>
      <c r="G8" s="16">
        <v>1.1765229797783799E-3</v>
      </c>
      <c r="H8" s="22" t="s">
        <v>1950</v>
      </c>
      <c r="I8" s="16" t="s">
        <v>0</v>
      </c>
    </row>
    <row r="9" spans="1:9" x14ac:dyDescent="0.3">
      <c r="A9" s="38">
        <v>7</v>
      </c>
      <c r="B9" s="22" t="s">
        <v>526</v>
      </c>
      <c r="C9" s="29" t="s">
        <v>527</v>
      </c>
      <c r="D9" s="32">
        <v>5.4742491617011497</v>
      </c>
      <c r="E9" s="6">
        <v>0.82692788825619301</v>
      </c>
      <c r="F9" s="3">
        <v>3.3857254086979699E-12</v>
      </c>
      <c r="G9" s="16">
        <v>2.36551346032482E-10</v>
      </c>
      <c r="H9" s="22" t="s">
        <v>1956</v>
      </c>
      <c r="I9" s="16" t="s">
        <v>0</v>
      </c>
    </row>
    <row r="10" spans="1:9" x14ac:dyDescent="0.3">
      <c r="A10" s="26">
        <v>8</v>
      </c>
      <c r="B10" s="22" t="s">
        <v>205</v>
      </c>
      <c r="C10" s="29" t="s">
        <v>206</v>
      </c>
      <c r="D10" s="32">
        <v>5.3919898637345502</v>
      </c>
      <c r="E10" s="6">
        <v>0.35009260167959499</v>
      </c>
      <c r="F10" s="3">
        <v>3.8663428691297603E-55</v>
      </c>
      <c r="G10" s="16">
        <v>4.6961195310430002E-52</v>
      </c>
      <c r="H10" s="22"/>
      <c r="I10" s="16" t="s">
        <v>0</v>
      </c>
    </row>
    <row r="11" spans="1:9" x14ac:dyDescent="0.3">
      <c r="A11" s="26">
        <v>9</v>
      </c>
      <c r="B11" s="22" t="s">
        <v>103</v>
      </c>
      <c r="C11" s="29" t="s">
        <v>104</v>
      </c>
      <c r="D11" s="32">
        <v>4.8833209145819296</v>
      </c>
      <c r="E11" s="6">
        <v>0.34963906448926502</v>
      </c>
      <c r="F11" s="3">
        <v>3.2019201718299799E-45</v>
      </c>
      <c r="G11" s="16">
        <v>2.4075390244378798E-42</v>
      </c>
      <c r="H11" s="22" t="s">
        <v>1940</v>
      </c>
      <c r="I11" s="16" t="s">
        <v>0</v>
      </c>
    </row>
    <row r="12" spans="1:9" x14ac:dyDescent="0.3">
      <c r="A12" s="38">
        <v>10</v>
      </c>
      <c r="B12" s="22" t="s">
        <v>259</v>
      </c>
      <c r="C12" s="29" t="s">
        <v>260</v>
      </c>
      <c r="D12" s="32">
        <v>4.7725235151445098</v>
      </c>
      <c r="E12" s="6">
        <v>2.2511632414942899</v>
      </c>
      <c r="F12" s="3">
        <v>1.1182556514623001E-4</v>
      </c>
      <c r="G12" s="16">
        <v>1.63796444680796E-3</v>
      </c>
      <c r="H12" s="22"/>
      <c r="I12" s="16" t="s">
        <v>0</v>
      </c>
    </row>
    <row r="13" spans="1:9" x14ac:dyDescent="0.3">
      <c r="A13" s="26">
        <v>11</v>
      </c>
      <c r="B13" s="22" t="s">
        <v>490</v>
      </c>
      <c r="C13" s="29" t="s">
        <v>491</v>
      </c>
      <c r="D13" s="32">
        <v>4.6870118019268903</v>
      </c>
      <c r="E13" s="6">
        <v>0.238371957436984</v>
      </c>
      <c r="F13" s="3">
        <v>1.4510229899428301E-87</v>
      </c>
      <c r="G13" s="16">
        <v>7.6372176703990902E-84</v>
      </c>
      <c r="H13" s="22"/>
      <c r="I13" s="16" t="s">
        <v>0</v>
      </c>
    </row>
    <row r="14" spans="1:9" x14ac:dyDescent="0.3">
      <c r="A14" s="26">
        <v>12</v>
      </c>
      <c r="B14" s="22" t="s">
        <v>470</v>
      </c>
      <c r="C14" s="29" t="s">
        <v>471</v>
      </c>
      <c r="D14" s="32">
        <v>4.5847789599166902</v>
      </c>
      <c r="E14" s="6">
        <v>0.56779304114446005</v>
      </c>
      <c r="F14" s="3">
        <v>4.9484834897387399E-17</v>
      </c>
      <c r="G14" s="16">
        <v>5.91943593204354E-15</v>
      </c>
      <c r="H14" s="22" t="s">
        <v>1938</v>
      </c>
      <c r="I14" s="16" t="s">
        <v>0</v>
      </c>
    </row>
    <row r="15" spans="1:9" x14ac:dyDescent="0.3">
      <c r="A15" s="38">
        <v>13</v>
      </c>
      <c r="B15" s="22" t="s">
        <v>1039</v>
      </c>
      <c r="C15" s="29" t="s">
        <v>1040</v>
      </c>
      <c r="D15" s="32">
        <v>4.5508552635545998</v>
      </c>
      <c r="E15" s="6">
        <v>0.153125446661105</v>
      </c>
      <c r="F15" s="3">
        <v>6.0545924303909901E-194</v>
      </c>
      <c r="G15" s="16">
        <v>9.5602014475873694E-190</v>
      </c>
      <c r="H15" s="22" t="s">
        <v>2048</v>
      </c>
      <c r="I15" s="16" t="s">
        <v>0</v>
      </c>
    </row>
    <row r="16" spans="1:9" x14ac:dyDescent="0.3">
      <c r="A16" s="26">
        <v>14</v>
      </c>
      <c r="B16" s="22" t="s">
        <v>382</v>
      </c>
      <c r="C16" s="29" t="s">
        <v>383</v>
      </c>
      <c r="D16" s="32">
        <v>4.5472401440801899</v>
      </c>
      <c r="E16" s="6">
        <v>1.2426986801447499</v>
      </c>
      <c r="F16" s="3">
        <v>1.04837682151984E-5</v>
      </c>
      <c r="G16" s="16">
        <v>2.04874628858889E-4</v>
      </c>
      <c r="H16" s="22" t="s">
        <v>1912</v>
      </c>
      <c r="I16" s="16" t="s">
        <v>0</v>
      </c>
    </row>
    <row r="17" spans="1:9" x14ac:dyDescent="0.3">
      <c r="A17" s="26">
        <v>15</v>
      </c>
      <c r="B17" s="22" t="s">
        <v>235</v>
      </c>
      <c r="C17" s="29" t="s">
        <v>236</v>
      </c>
      <c r="D17" s="32">
        <v>4.46835076781373</v>
      </c>
      <c r="E17" s="6">
        <v>1.22270081327466</v>
      </c>
      <c r="F17" s="3">
        <v>8.2303085587644605E-6</v>
      </c>
      <c r="G17" s="16">
        <v>1.6597263364353899E-4</v>
      </c>
      <c r="H17" s="22"/>
      <c r="I17" s="16" t="s">
        <v>0</v>
      </c>
    </row>
    <row r="18" spans="1:9" x14ac:dyDescent="0.3">
      <c r="A18" s="38">
        <v>16</v>
      </c>
      <c r="B18" s="22" t="s">
        <v>394</v>
      </c>
      <c r="C18" s="29" t="s">
        <v>395</v>
      </c>
      <c r="D18" s="32">
        <v>4.4489751169611296</v>
      </c>
      <c r="E18" s="6">
        <v>0.85290434687198402</v>
      </c>
      <c r="F18" s="3">
        <v>7.4581957009075801E-9</v>
      </c>
      <c r="G18" s="16">
        <v>2.9367808009309399E-7</v>
      </c>
      <c r="H18" s="22" t="s">
        <v>1920</v>
      </c>
      <c r="I18" s="16" t="s">
        <v>0</v>
      </c>
    </row>
    <row r="19" spans="1:9" x14ac:dyDescent="0.3">
      <c r="A19" s="26">
        <v>17</v>
      </c>
      <c r="B19" s="22" t="s">
        <v>1125</v>
      </c>
      <c r="C19" s="29" t="s">
        <v>1126</v>
      </c>
      <c r="D19" s="32">
        <v>4.4239453848062</v>
      </c>
      <c r="E19" s="6">
        <v>0.23794058405063701</v>
      </c>
      <c r="F19" s="3">
        <v>3.5680205868011398E-78</v>
      </c>
      <c r="G19" s="16">
        <v>1.40847612663975E-74</v>
      </c>
      <c r="H19" s="22"/>
      <c r="I19" s="16" t="s">
        <v>0</v>
      </c>
    </row>
    <row r="20" spans="1:9" x14ac:dyDescent="0.3">
      <c r="A20" s="26">
        <v>18</v>
      </c>
      <c r="B20" s="22" t="s">
        <v>380</v>
      </c>
      <c r="C20" s="29" t="s">
        <v>381</v>
      </c>
      <c r="D20" s="32">
        <v>4.2911138551604902</v>
      </c>
      <c r="E20" s="6">
        <v>0.67356877162707696</v>
      </c>
      <c r="F20" s="3">
        <v>8.8155682346212204E-12</v>
      </c>
      <c r="G20" s="16">
        <v>5.7999092676945396E-10</v>
      </c>
      <c r="H20" s="22" t="s">
        <v>1911</v>
      </c>
      <c r="I20" s="16" t="s">
        <v>0</v>
      </c>
    </row>
    <row r="21" spans="1:9" x14ac:dyDescent="0.3">
      <c r="A21" s="38">
        <v>19</v>
      </c>
      <c r="B21" s="22" t="s">
        <v>570</v>
      </c>
      <c r="C21" s="29" t="s">
        <v>571</v>
      </c>
      <c r="D21" s="32">
        <v>4.0098489642440898</v>
      </c>
      <c r="E21" s="6">
        <v>0.84683355479370603</v>
      </c>
      <c r="F21" s="3">
        <v>7.8428799411869406E-8</v>
      </c>
      <c r="G21" s="16">
        <v>2.5221807387238701E-6</v>
      </c>
      <c r="H21" s="22" t="s">
        <v>1960</v>
      </c>
      <c r="I21" s="16" t="s">
        <v>0</v>
      </c>
    </row>
    <row r="22" spans="1:9" x14ac:dyDescent="0.3">
      <c r="A22" s="26">
        <v>20</v>
      </c>
      <c r="B22" s="22" t="s">
        <v>508</v>
      </c>
      <c r="C22" s="29" t="s">
        <v>509</v>
      </c>
      <c r="D22" s="32">
        <v>3.9640314743678502</v>
      </c>
      <c r="E22" s="6">
        <v>0.55941301119679099</v>
      </c>
      <c r="F22" s="3">
        <v>3.26397371306523E-13</v>
      </c>
      <c r="G22" s="16">
        <v>2.576907246465E-11</v>
      </c>
      <c r="H22" s="22"/>
      <c r="I22" s="16" t="s">
        <v>0</v>
      </c>
    </row>
    <row r="23" spans="1:9" x14ac:dyDescent="0.3">
      <c r="A23" s="26">
        <v>21</v>
      </c>
      <c r="B23" s="22" t="s">
        <v>550</v>
      </c>
      <c r="C23" s="29" t="s">
        <v>551</v>
      </c>
      <c r="D23" s="32">
        <v>3.9184724127630699</v>
      </c>
      <c r="E23" s="6">
        <v>1.21981603496173</v>
      </c>
      <c r="F23" s="3">
        <v>4.63208908182801E-5</v>
      </c>
      <c r="G23" s="16">
        <v>7.6267660690369397E-4</v>
      </c>
      <c r="H23" s="22"/>
      <c r="I23" s="16" t="s">
        <v>0</v>
      </c>
    </row>
    <row r="24" spans="1:9" x14ac:dyDescent="0.3">
      <c r="A24" s="38">
        <v>22</v>
      </c>
      <c r="B24" s="22" t="s">
        <v>388</v>
      </c>
      <c r="C24" s="29" t="s">
        <v>389</v>
      </c>
      <c r="D24" s="32">
        <v>3.8114001319557702</v>
      </c>
      <c r="E24" s="6">
        <v>1.49355812269536</v>
      </c>
      <c r="F24" s="3">
        <v>6.0720766367568897E-4</v>
      </c>
      <c r="G24" s="16">
        <v>6.8337911685239696E-3</v>
      </c>
      <c r="H24" s="22" t="s">
        <v>1917</v>
      </c>
      <c r="I24" s="16" t="s">
        <v>0</v>
      </c>
    </row>
    <row r="25" spans="1:9" x14ac:dyDescent="0.3">
      <c r="A25" s="26">
        <v>23</v>
      </c>
      <c r="B25" s="22" t="s">
        <v>947</v>
      </c>
      <c r="C25" s="29" t="s">
        <v>948</v>
      </c>
      <c r="D25" s="32">
        <v>3.6675295681329301</v>
      </c>
      <c r="E25" s="6">
        <v>0.267277316911751</v>
      </c>
      <c r="F25" s="3">
        <v>5.6779556660700802E-44</v>
      </c>
      <c r="G25" s="16">
        <v>3.73562166530194E-41</v>
      </c>
      <c r="H25" s="22" t="s">
        <v>1980</v>
      </c>
      <c r="I25" s="16" t="s">
        <v>0</v>
      </c>
    </row>
    <row r="26" spans="1:9" x14ac:dyDescent="0.3">
      <c r="A26" s="26">
        <v>24</v>
      </c>
      <c r="B26" s="22" t="s">
        <v>534</v>
      </c>
      <c r="C26" s="29" t="s">
        <v>535</v>
      </c>
      <c r="D26" s="32">
        <v>3.6657071819297502</v>
      </c>
      <c r="E26" s="6">
        <v>0.26609818960772202</v>
      </c>
      <c r="F26" s="3">
        <v>2.4557089489769601E-44</v>
      </c>
      <c r="G26" s="16">
        <v>1.6858975784498399E-41</v>
      </c>
      <c r="H26" s="22"/>
      <c r="I26" s="16" t="s">
        <v>0</v>
      </c>
    </row>
    <row r="27" spans="1:9" x14ac:dyDescent="0.3">
      <c r="A27" s="38">
        <v>25</v>
      </c>
      <c r="B27" s="22" t="s">
        <v>987</v>
      </c>
      <c r="C27" s="29" t="s">
        <v>988</v>
      </c>
      <c r="D27" s="32">
        <v>3.63355717462992</v>
      </c>
      <c r="E27" s="6">
        <v>0.94425528395571301</v>
      </c>
      <c r="F27" s="3">
        <v>5.4912585897986401E-6</v>
      </c>
      <c r="G27" s="16">
        <v>1.15609297510561E-4</v>
      </c>
      <c r="H27" s="22" t="s">
        <v>2038</v>
      </c>
      <c r="I27" s="16" t="s">
        <v>0</v>
      </c>
    </row>
    <row r="28" spans="1:9" x14ac:dyDescent="0.3">
      <c r="A28" s="26">
        <v>26</v>
      </c>
      <c r="B28" s="22" t="s">
        <v>255</v>
      </c>
      <c r="C28" s="29" t="s">
        <v>256</v>
      </c>
      <c r="D28" s="32">
        <v>3.6161967720372399</v>
      </c>
      <c r="E28" s="6">
        <v>0.202610598085851</v>
      </c>
      <c r="F28" s="3">
        <v>5.2076267082821502E-73</v>
      </c>
      <c r="G28" s="16">
        <v>1.6445685144755E-69</v>
      </c>
      <c r="H28" s="22" t="s">
        <v>1903</v>
      </c>
      <c r="I28" s="16" t="s">
        <v>0</v>
      </c>
    </row>
    <row r="29" spans="1:9" x14ac:dyDescent="0.3">
      <c r="A29" s="26">
        <v>27</v>
      </c>
      <c r="B29" s="22" t="s">
        <v>500</v>
      </c>
      <c r="C29" s="29" t="s">
        <v>501</v>
      </c>
      <c r="D29" s="32">
        <v>3.5967608069930401</v>
      </c>
      <c r="E29" s="6">
        <v>0.74730691707986396</v>
      </c>
      <c r="F29" s="3">
        <v>6.0758304695750902E-8</v>
      </c>
      <c r="G29" s="16">
        <v>1.9821769238551798E-6</v>
      </c>
      <c r="H29" s="22" t="s">
        <v>1951</v>
      </c>
      <c r="I29" s="16" t="s">
        <v>0</v>
      </c>
    </row>
    <row r="30" spans="1:9" x14ac:dyDescent="0.3">
      <c r="A30" s="38">
        <v>28</v>
      </c>
      <c r="B30" s="22" t="s">
        <v>1073</v>
      </c>
      <c r="C30" s="29" t="s">
        <v>1074</v>
      </c>
      <c r="D30" s="32">
        <v>3.5870760070365302</v>
      </c>
      <c r="E30" s="6">
        <v>0.28710979850708701</v>
      </c>
      <c r="F30" s="3">
        <v>4.0113929897357104E-37</v>
      </c>
      <c r="G30" s="16">
        <v>1.8629380972919699E-34</v>
      </c>
      <c r="H30" s="22" t="s">
        <v>1952</v>
      </c>
      <c r="I30" s="16" t="s">
        <v>0</v>
      </c>
    </row>
    <row r="31" spans="1:9" x14ac:dyDescent="0.3">
      <c r="A31" s="26">
        <v>29</v>
      </c>
      <c r="B31" s="22" t="s">
        <v>472</v>
      </c>
      <c r="C31" s="29" t="s">
        <v>473</v>
      </c>
      <c r="D31" s="32">
        <v>3.5823088428515502</v>
      </c>
      <c r="E31" s="6">
        <v>0.81520083711100799</v>
      </c>
      <c r="F31" s="3">
        <v>5.21169297872103E-7</v>
      </c>
      <c r="G31" s="16">
        <v>1.39243032375643E-5</v>
      </c>
      <c r="H31" s="22"/>
      <c r="I31" s="16" t="s">
        <v>0</v>
      </c>
    </row>
    <row r="32" spans="1:9" x14ac:dyDescent="0.3">
      <c r="A32" s="26">
        <v>30</v>
      </c>
      <c r="B32" s="22" t="s">
        <v>464</v>
      </c>
      <c r="C32" s="29" t="s">
        <v>465</v>
      </c>
      <c r="D32" s="32">
        <v>3.5616815887745701</v>
      </c>
      <c r="E32" s="6">
        <v>0.233891044951649</v>
      </c>
      <c r="F32" s="3">
        <v>1.0647904535019399E-53</v>
      </c>
      <c r="G32" s="16">
        <v>1.1208694173863699E-50</v>
      </c>
      <c r="H32" s="22"/>
      <c r="I32" s="16" t="s">
        <v>0</v>
      </c>
    </row>
    <row r="33" spans="1:9" x14ac:dyDescent="0.3">
      <c r="A33" s="38">
        <v>31</v>
      </c>
      <c r="B33" s="22" t="s">
        <v>392</v>
      </c>
      <c r="C33" s="29" t="s">
        <v>393</v>
      </c>
      <c r="D33" s="32">
        <v>3.5399453327464498</v>
      </c>
      <c r="E33" s="6">
        <v>0.78956996736038099</v>
      </c>
      <c r="F33" s="3">
        <v>2.60131789346026E-7</v>
      </c>
      <c r="G33" s="16">
        <v>7.5366623005023103E-6</v>
      </c>
      <c r="H33" s="22" t="s">
        <v>1919</v>
      </c>
      <c r="I33" s="16" t="s">
        <v>0</v>
      </c>
    </row>
    <row r="34" spans="1:9" x14ac:dyDescent="0.3">
      <c r="A34" s="26">
        <v>32</v>
      </c>
      <c r="B34" s="22" t="s">
        <v>438</v>
      </c>
      <c r="C34" s="29" t="s">
        <v>439</v>
      </c>
      <c r="D34" s="32">
        <v>3.53117642497942</v>
      </c>
      <c r="E34" s="6">
        <v>0.28280799982919502</v>
      </c>
      <c r="F34" s="3">
        <v>4.4525351600123602E-37</v>
      </c>
      <c r="G34" s="16">
        <v>2.0087294336169998E-34</v>
      </c>
      <c r="H34" s="22" t="s">
        <v>1938</v>
      </c>
      <c r="I34" s="16" t="s">
        <v>0</v>
      </c>
    </row>
    <row r="35" spans="1:9" x14ac:dyDescent="0.3">
      <c r="A35" s="26">
        <v>33</v>
      </c>
      <c r="B35" s="22" t="s">
        <v>422</v>
      </c>
      <c r="C35" s="29" t="s">
        <v>423</v>
      </c>
      <c r="D35" s="32">
        <v>3.4818318010911402</v>
      </c>
      <c r="E35" s="6">
        <v>0.21608256458710201</v>
      </c>
      <c r="F35" s="3">
        <v>3.0543952598575398E-59</v>
      </c>
      <c r="G35" s="16">
        <v>4.3844455593773204E-56</v>
      </c>
      <c r="H35" s="22"/>
      <c r="I35" s="16" t="s">
        <v>0</v>
      </c>
    </row>
    <row r="36" spans="1:9" x14ac:dyDescent="0.3">
      <c r="A36" s="38">
        <v>34</v>
      </c>
      <c r="B36" s="22" t="s">
        <v>614</v>
      </c>
      <c r="C36" s="29" t="s">
        <v>615</v>
      </c>
      <c r="D36" s="32">
        <v>3.4749788075960102</v>
      </c>
      <c r="E36" s="6">
        <v>1.31548075003072</v>
      </c>
      <c r="F36" s="3">
        <v>4.7970636868517499E-4</v>
      </c>
      <c r="G36" s="16">
        <v>5.6107878233621501E-3</v>
      </c>
      <c r="H36" s="22"/>
      <c r="I36" s="16" t="s">
        <v>0</v>
      </c>
    </row>
    <row r="37" spans="1:9" x14ac:dyDescent="0.3">
      <c r="A37" s="26">
        <v>35</v>
      </c>
      <c r="B37" s="22" t="s">
        <v>560</v>
      </c>
      <c r="C37" s="29" t="s">
        <v>561</v>
      </c>
      <c r="D37" s="32">
        <v>3.3763667860829498</v>
      </c>
      <c r="E37" s="6">
        <v>0.63952967813311701</v>
      </c>
      <c r="F37" s="3">
        <v>6.29576406048932E-9</v>
      </c>
      <c r="G37" s="16">
        <v>2.5167117598766202E-7</v>
      </c>
      <c r="H37" s="22"/>
      <c r="I37" s="16" t="s">
        <v>0</v>
      </c>
    </row>
    <row r="38" spans="1:9" x14ac:dyDescent="0.3">
      <c r="A38" s="26">
        <v>36</v>
      </c>
      <c r="B38" s="22" t="s">
        <v>925</v>
      </c>
      <c r="C38" s="29" t="s">
        <v>926</v>
      </c>
      <c r="D38" s="32">
        <v>3.3703373801974998</v>
      </c>
      <c r="E38" s="6">
        <v>0.950434887092935</v>
      </c>
      <c r="F38" s="3">
        <v>1.2660608083640899E-5</v>
      </c>
      <c r="G38" s="16">
        <v>2.4290522678091199E-4</v>
      </c>
      <c r="H38" s="22" t="s">
        <v>1910</v>
      </c>
      <c r="I38" s="16" t="s">
        <v>0</v>
      </c>
    </row>
    <row r="39" spans="1:9" x14ac:dyDescent="0.3">
      <c r="A39" s="38">
        <v>37</v>
      </c>
      <c r="B39" s="22" t="s">
        <v>1053</v>
      </c>
      <c r="C39" s="29" t="s">
        <v>1054</v>
      </c>
      <c r="D39" s="32">
        <v>3.3042586274044599</v>
      </c>
      <c r="E39" s="6">
        <v>0.822988998518702</v>
      </c>
      <c r="F39" s="3">
        <v>2.0901028074807499E-6</v>
      </c>
      <c r="G39" s="16">
        <v>4.9405274446289098E-5</v>
      </c>
      <c r="H39" s="22"/>
      <c r="I39" s="16" t="s">
        <v>0</v>
      </c>
    </row>
    <row r="40" spans="1:9" x14ac:dyDescent="0.3">
      <c r="A40" s="26">
        <v>38</v>
      </c>
      <c r="B40" s="22" t="s">
        <v>390</v>
      </c>
      <c r="C40" s="29" t="s">
        <v>391</v>
      </c>
      <c r="D40" s="32">
        <v>3.2326601528774099</v>
      </c>
      <c r="E40" s="6">
        <v>0.51334919061055095</v>
      </c>
      <c r="F40" s="3">
        <v>1.3636352738550499E-11</v>
      </c>
      <c r="G40" s="16">
        <v>8.7884901935392903E-10</v>
      </c>
      <c r="H40" s="22" t="s">
        <v>1918</v>
      </c>
      <c r="I40" s="16" t="s">
        <v>0</v>
      </c>
    </row>
    <row r="41" spans="1:9" x14ac:dyDescent="0.3">
      <c r="A41" s="26">
        <v>39</v>
      </c>
      <c r="B41" s="22" t="s">
        <v>47</v>
      </c>
      <c r="C41" s="29" t="s">
        <v>48</v>
      </c>
      <c r="D41" s="32">
        <v>3.2057111802232101</v>
      </c>
      <c r="E41" s="6">
        <v>0.39859606419656002</v>
      </c>
      <c r="F41" s="3">
        <v>4.0298470884553198E-17</v>
      </c>
      <c r="G41" s="16">
        <v>4.8947142712853402E-15</v>
      </c>
      <c r="H41" s="22" t="s">
        <v>2050</v>
      </c>
      <c r="I41" s="16" t="s">
        <v>0</v>
      </c>
    </row>
    <row r="42" spans="1:9" x14ac:dyDescent="0.3">
      <c r="A42" s="38">
        <v>40</v>
      </c>
      <c r="B42" s="22" t="s">
        <v>516</v>
      </c>
      <c r="C42" s="29" t="s">
        <v>517</v>
      </c>
      <c r="D42" s="32">
        <v>3.0796977303951398</v>
      </c>
      <c r="E42" s="6">
        <v>0.92839767089081504</v>
      </c>
      <c r="F42" s="3">
        <v>6.5472981803241597E-5</v>
      </c>
      <c r="G42" s="16">
        <v>1.0266319589604599E-3</v>
      </c>
      <c r="H42" s="22"/>
      <c r="I42" s="16" t="s">
        <v>0</v>
      </c>
    </row>
    <row r="43" spans="1:9" x14ac:dyDescent="0.3">
      <c r="A43" s="26">
        <v>41</v>
      </c>
      <c r="B43" s="22" t="s">
        <v>456</v>
      </c>
      <c r="C43" s="29" t="s">
        <v>457</v>
      </c>
      <c r="D43" s="32">
        <v>3.0759401100923198</v>
      </c>
      <c r="E43" s="6">
        <v>0.14981358556226201</v>
      </c>
      <c r="F43" s="3">
        <v>8.9718371243109903E-95</v>
      </c>
      <c r="G43" s="16">
        <v>7.0832654096435298E-91</v>
      </c>
      <c r="H43" s="22" t="s">
        <v>1943</v>
      </c>
      <c r="I43" s="16" t="s">
        <v>0</v>
      </c>
    </row>
    <row r="44" spans="1:9" x14ac:dyDescent="0.3">
      <c r="A44" s="26">
        <v>42</v>
      </c>
      <c r="B44" s="22" t="s">
        <v>498</v>
      </c>
      <c r="C44" s="29" t="s">
        <v>499</v>
      </c>
      <c r="D44" s="32">
        <v>3.0737538195623402</v>
      </c>
      <c r="E44" s="6">
        <v>0.52826494952838798</v>
      </c>
      <c r="F44" s="3">
        <v>2.7699497208416102E-10</v>
      </c>
      <c r="G44" s="16">
        <v>1.46207673767081E-8</v>
      </c>
      <c r="H44" s="22"/>
      <c r="I44" s="16" t="s">
        <v>0</v>
      </c>
    </row>
    <row r="45" spans="1:9" x14ac:dyDescent="0.3">
      <c r="A45" s="38">
        <v>43</v>
      </c>
      <c r="B45" s="22" t="s">
        <v>626</v>
      </c>
      <c r="C45" s="29" t="s">
        <v>627</v>
      </c>
      <c r="D45" s="32">
        <v>3.0692219638743001</v>
      </c>
      <c r="E45" s="6">
        <v>1.6928292060619601</v>
      </c>
      <c r="F45" s="3">
        <v>2.8911251628512E-3</v>
      </c>
      <c r="G45" s="16">
        <v>2.4596371940420501E-2</v>
      </c>
      <c r="H45" s="22"/>
      <c r="I45" s="16" t="s">
        <v>0</v>
      </c>
    </row>
    <row r="46" spans="1:9" x14ac:dyDescent="0.3">
      <c r="A46" s="26">
        <v>44</v>
      </c>
      <c r="B46" s="22" t="s">
        <v>982</v>
      </c>
      <c r="C46" s="29" t="s">
        <v>983</v>
      </c>
      <c r="D46" s="32">
        <v>3.0547443537782999</v>
      </c>
      <c r="E46" s="6">
        <v>0.22060845374260801</v>
      </c>
      <c r="F46" s="3">
        <v>1.0055636992022E-44</v>
      </c>
      <c r="G46" s="16">
        <v>7.2172049138194606E-42</v>
      </c>
      <c r="H46" s="22" t="s">
        <v>2002</v>
      </c>
      <c r="I46" s="16" t="s">
        <v>0</v>
      </c>
    </row>
    <row r="47" spans="1:9" x14ac:dyDescent="0.3">
      <c r="A47" s="26">
        <v>45</v>
      </c>
      <c r="B47" s="22" t="s">
        <v>1113</v>
      </c>
      <c r="C47" s="29" t="s">
        <v>1114</v>
      </c>
      <c r="D47" s="32">
        <v>3.0525885095746799</v>
      </c>
      <c r="E47" s="6">
        <v>0.18773048279284499</v>
      </c>
      <c r="F47" s="3">
        <v>8.2921909799692404E-61</v>
      </c>
      <c r="G47" s="16">
        <v>1.4548188397079399E-57</v>
      </c>
      <c r="H47" s="22"/>
      <c r="I47" s="16" t="s">
        <v>0</v>
      </c>
    </row>
    <row r="48" spans="1:9" x14ac:dyDescent="0.3">
      <c r="A48" s="38">
        <v>46</v>
      </c>
      <c r="B48" s="22" t="s">
        <v>448</v>
      </c>
      <c r="C48" s="29" t="s">
        <v>449</v>
      </c>
      <c r="D48" s="32">
        <v>3.0365566068674599</v>
      </c>
      <c r="E48" s="6">
        <v>0.19316833512595599</v>
      </c>
      <c r="F48" s="3">
        <v>1.1592256140507001E-56</v>
      </c>
      <c r="G48" s="16">
        <v>1.52534770382172E-53</v>
      </c>
      <c r="H48" s="22" t="s">
        <v>1942</v>
      </c>
      <c r="I48" s="16" t="s">
        <v>0</v>
      </c>
    </row>
    <row r="49" spans="1:9" x14ac:dyDescent="0.3">
      <c r="A49" s="26">
        <v>47</v>
      </c>
      <c r="B49" s="22" t="s">
        <v>959</v>
      </c>
      <c r="C49" s="29" t="s">
        <v>960</v>
      </c>
      <c r="D49" s="32">
        <v>2.9878991410982398</v>
      </c>
      <c r="E49" s="6">
        <v>0.202198249921</v>
      </c>
      <c r="F49" s="3">
        <v>1.2944783884983099E-50</v>
      </c>
      <c r="G49" s="16">
        <v>1.2023419855522601E-47</v>
      </c>
      <c r="H49" s="22" t="s">
        <v>961</v>
      </c>
      <c r="I49" s="16" t="s">
        <v>0</v>
      </c>
    </row>
    <row r="50" spans="1:9" x14ac:dyDescent="0.3">
      <c r="A50" s="26">
        <v>48</v>
      </c>
      <c r="B50" s="22" t="s">
        <v>328</v>
      </c>
      <c r="C50" s="29" t="s">
        <v>329</v>
      </c>
      <c r="D50" s="32">
        <v>2.9673815246996602</v>
      </c>
      <c r="E50" s="6">
        <v>0.47729301133436403</v>
      </c>
      <c r="F50" s="3">
        <v>5.1549138719360197E-11</v>
      </c>
      <c r="G50" s="16">
        <v>3.0258769530806598E-9</v>
      </c>
      <c r="H50" s="22" t="s">
        <v>1959</v>
      </c>
      <c r="I50" s="16" t="s">
        <v>0</v>
      </c>
    </row>
    <row r="51" spans="1:9" x14ac:dyDescent="0.3">
      <c r="A51" s="38">
        <v>49</v>
      </c>
      <c r="B51" s="22" t="s">
        <v>524</v>
      </c>
      <c r="C51" s="29" t="s">
        <v>525</v>
      </c>
      <c r="D51" s="32">
        <v>2.9635034748055999</v>
      </c>
      <c r="E51" s="6">
        <v>0.228835015684969</v>
      </c>
      <c r="F51" s="3">
        <v>1.6237185575581099E-39</v>
      </c>
      <c r="G51" s="16">
        <v>9.1566128656580598E-37</v>
      </c>
      <c r="H51" s="22" t="s">
        <v>1955</v>
      </c>
      <c r="I51" s="16" t="s">
        <v>0</v>
      </c>
    </row>
    <row r="52" spans="1:9" x14ac:dyDescent="0.3">
      <c r="A52" s="26">
        <v>50</v>
      </c>
      <c r="B52" s="22" t="s">
        <v>562</v>
      </c>
      <c r="C52" s="29" t="s">
        <v>563</v>
      </c>
      <c r="D52" s="32">
        <v>2.9552454601708198</v>
      </c>
      <c r="E52" s="6">
        <v>0.65430348591369702</v>
      </c>
      <c r="F52" s="3">
        <v>2.76505026096796E-7</v>
      </c>
      <c r="G52" s="16">
        <v>7.9382079310334694E-6</v>
      </c>
      <c r="H52" s="22"/>
      <c r="I52" s="16" t="s">
        <v>0</v>
      </c>
    </row>
    <row r="53" spans="1:9" x14ac:dyDescent="0.3">
      <c r="A53" s="26">
        <v>51</v>
      </c>
      <c r="B53" s="22" t="s">
        <v>402</v>
      </c>
      <c r="C53" s="29" t="s">
        <v>403</v>
      </c>
      <c r="D53" s="32">
        <v>2.9502694559663101</v>
      </c>
      <c r="E53" s="6">
        <v>0.97544559993652902</v>
      </c>
      <c r="F53" s="3">
        <v>3.1611074614215E-4</v>
      </c>
      <c r="G53" s="16">
        <v>3.9728096188180496E-3</v>
      </c>
      <c r="H53" s="22" t="s">
        <v>1924</v>
      </c>
      <c r="I53" s="16" t="s">
        <v>0</v>
      </c>
    </row>
    <row r="54" spans="1:9" x14ac:dyDescent="0.3">
      <c r="A54" s="38">
        <v>52</v>
      </c>
      <c r="B54" s="22" t="s">
        <v>1151</v>
      </c>
      <c r="C54" s="29" t="s">
        <v>1152</v>
      </c>
      <c r="D54" s="32">
        <v>2.8993581800019301</v>
      </c>
      <c r="E54" s="6">
        <v>0.42892707296666399</v>
      </c>
      <c r="F54" s="3">
        <v>8.6845435773137303E-13</v>
      </c>
      <c r="G54" s="16">
        <v>6.62458662250164E-11</v>
      </c>
      <c r="H54" s="22" t="s">
        <v>1942</v>
      </c>
      <c r="I54" s="16" t="s">
        <v>0</v>
      </c>
    </row>
    <row r="55" spans="1:9" x14ac:dyDescent="0.3">
      <c r="A55" s="26">
        <v>53</v>
      </c>
      <c r="B55" s="22" t="s">
        <v>1089</v>
      </c>
      <c r="C55" s="29" t="s">
        <v>1090</v>
      </c>
      <c r="D55" s="32">
        <v>2.88626436436093</v>
      </c>
      <c r="E55" s="6">
        <v>0.53541977397315499</v>
      </c>
      <c r="F55" s="3">
        <v>4.0849019618963098E-9</v>
      </c>
      <c r="G55" s="16">
        <v>1.6710000512523999E-7</v>
      </c>
      <c r="H55" s="22"/>
      <c r="I55" s="16" t="s">
        <v>0</v>
      </c>
    </row>
    <row r="56" spans="1:9" x14ac:dyDescent="0.3">
      <c r="A56" s="26">
        <v>54</v>
      </c>
      <c r="B56" s="22" t="s">
        <v>454</v>
      </c>
      <c r="C56" s="29" t="s">
        <v>455</v>
      </c>
      <c r="D56" s="32">
        <v>2.86200765469464</v>
      </c>
      <c r="E56" s="6">
        <v>0.20424844507457601</v>
      </c>
      <c r="F56" s="3">
        <v>9.4306054605563996E-46</v>
      </c>
      <c r="G56" s="16">
        <v>7.4454630111092795E-43</v>
      </c>
      <c r="H56" s="22"/>
      <c r="I56" s="16" t="s">
        <v>0</v>
      </c>
    </row>
    <row r="57" spans="1:9" x14ac:dyDescent="0.3">
      <c r="A57" s="38">
        <v>55</v>
      </c>
      <c r="B57" s="22" t="s">
        <v>1133</v>
      </c>
      <c r="C57" s="29" t="s">
        <v>1134</v>
      </c>
      <c r="D57" s="32">
        <v>2.79154045331464</v>
      </c>
      <c r="E57" s="6">
        <v>0.67961390729339499</v>
      </c>
      <c r="F57" s="3">
        <v>1.64882824678224E-6</v>
      </c>
      <c r="G57" s="16">
        <v>3.9808865468947399E-5</v>
      </c>
      <c r="H57" s="22" t="s">
        <v>1968</v>
      </c>
      <c r="I57" s="16" t="s">
        <v>0</v>
      </c>
    </row>
    <row r="58" spans="1:9" x14ac:dyDescent="0.3">
      <c r="A58" s="26">
        <v>56</v>
      </c>
      <c r="B58" s="22" t="s">
        <v>332</v>
      </c>
      <c r="C58" s="29" t="s">
        <v>333</v>
      </c>
      <c r="D58" s="32">
        <v>2.7721560564810899</v>
      </c>
      <c r="E58" s="6">
        <v>0.23997154627598699</v>
      </c>
      <c r="F58" s="3">
        <v>4.0164788977674601E-32</v>
      </c>
      <c r="G58" s="16">
        <v>1.44136822263064E-29</v>
      </c>
      <c r="H58" s="22" t="s">
        <v>2061</v>
      </c>
      <c r="I58" s="16" t="s">
        <v>0</v>
      </c>
    </row>
    <row r="59" spans="1:9" x14ac:dyDescent="0.3">
      <c r="A59" s="26">
        <v>57</v>
      </c>
      <c r="B59" s="22" t="s">
        <v>528</v>
      </c>
      <c r="C59" s="29" t="s">
        <v>529</v>
      </c>
      <c r="D59" s="32">
        <v>2.76224364437553</v>
      </c>
      <c r="E59" s="6">
        <v>0.23091252681947999</v>
      </c>
      <c r="F59" s="3">
        <v>4.5234721479760203E-34</v>
      </c>
      <c r="G59" s="16">
        <v>1.7856406304135299E-31</v>
      </c>
      <c r="H59" s="22"/>
      <c r="I59" s="16" t="s">
        <v>0</v>
      </c>
    </row>
    <row r="60" spans="1:9" x14ac:dyDescent="0.3">
      <c r="A60" s="38">
        <v>58</v>
      </c>
      <c r="B60" s="22" t="s">
        <v>578</v>
      </c>
      <c r="C60" s="29" t="s">
        <v>579</v>
      </c>
      <c r="D60" s="32">
        <v>2.7504979441603599</v>
      </c>
      <c r="E60" s="6">
        <v>0.616847814662982</v>
      </c>
      <c r="F60" s="3">
        <v>6.1898451003576105E-7</v>
      </c>
      <c r="G60" s="16">
        <v>1.6339345168069701E-5</v>
      </c>
      <c r="H60" s="22"/>
      <c r="I60" s="16" t="s">
        <v>1</v>
      </c>
    </row>
    <row r="61" spans="1:9" x14ac:dyDescent="0.3">
      <c r="A61" s="26">
        <v>59</v>
      </c>
      <c r="B61" s="22" t="s">
        <v>502</v>
      </c>
      <c r="C61" s="29" t="s">
        <v>503</v>
      </c>
      <c r="D61" s="32">
        <v>2.7392692363408999</v>
      </c>
      <c r="E61" s="6">
        <v>1.11542345075926</v>
      </c>
      <c r="F61" s="3">
        <v>3.9362634027470203E-4</v>
      </c>
      <c r="G61" s="16">
        <v>4.7576822593329397E-3</v>
      </c>
      <c r="H61" s="22" t="s">
        <v>1951</v>
      </c>
      <c r="I61" s="16" t="s">
        <v>0</v>
      </c>
    </row>
    <row r="62" spans="1:9" x14ac:dyDescent="0.3">
      <c r="A62" s="26">
        <v>60</v>
      </c>
      <c r="B62" s="22" t="s">
        <v>476</v>
      </c>
      <c r="C62" s="29" t="s">
        <v>477</v>
      </c>
      <c r="D62" s="32">
        <v>2.7174805996009201</v>
      </c>
      <c r="E62" s="6">
        <v>0.53843577681642496</v>
      </c>
      <c r="F62" s="3">
        <v>1.5725475715565601E-8</v>
      </c>
      <c r="G62" s="16">
        <v>5.8562561686033096E-7</v>
      </c>
      <c r="H62" s="22" t="s">
        <v>1944</v>
      </c>
      <c r="I62" s="16" t="s">
        <v>0</v>
      </c>
    </row>
    <row r="63" spans="1:9" x14ac:dyDescent="0.3">
      <c r="A63" s="38">
        <v>61</v>
      </c>
      <c r="B63" s="22" t="s">
        <v>484</v>
      </c>
      <c r="C63" s="29" t="s">
        <v>485</v>
      </c>
      <c r="D63" s="32">
        <v>2.71631910294697</v>
      </c>
      <c r="E63" s="6">
        <v>0.41761822750601002</v>
      </c>
      <c r="F63" s="3">
        <v>5.3768622862625098E-12</v>
      </c>
      <c r="G63" s="16">
        <v>3.62823314102927E-10</v>
      </c>
      <c r="H63" s="22" t="s">
        <v>1948</v>
      </c>
      <c r="I63" s="16" t="s">
        <v>0</v>
      </c>
    </row>
    <row r="64" spans="1:9" x14ac:dyDescent="0.3">
      <c r="A64" s="26">
        <v>62</v>
      </c>
      <c r="B64" s="22" t="s">
        <v>620</v>
      </c>
      <c r="C64" s="29" t="s">
        <v>621</v>
      </c>
      <c r="D64" s="32">
        <v>2.7018684788560399</v>
      </c>
      <c r="E64" s="6">
        <v>1.127963190013</v>
      </c>
      <c r="F64" s="3">
        <v>6.8998764959716803E-4</v>
      </c>
      <c r="G64" s="16">
        <v>7.5606557856622396E-3</v>
      </c>
      <c r="H64" s="22"/>
      <c r="I64" s="16" t="s">
        <v>0</v>
      </c>
    </row>
    <row r="65" spans="1:9" x14ac:dyDescent="0.3">
      <c r="A65" s="26">
        <v>63</v>
      </c>
      <c r="B65" s="22" t="s">
        <v>610</v>
      </c>
      <c r="C65" s="29" t="s">
        <v>611</v>
      </c>
      <c r="D65" s="32">
        <v>2.6942591660576301</v>
      </c>
      <c r="E65" s="6">
        <v>0.15858731039311599</v>
      </c>
      <c r="F65" s="3">
        <v>1.09781714277235E-65</v>
      </c>
      <c r="G65" s="16">
        <v>2.8890887807292301E-62</v>
      </c>
      <c r="H65" s="22"/>
      <c r="I65" s="16" t="s">
        <v>0</v>
      </c>
    </row>
    <row r="66" spans="1:9" x14ac:dyDescent="0.3">
      <c r="A66" s="38">
        <v>64</v>
      </c>
      <c r="B66" s="22" t="s">
        <v>418</v>
      </c>
      <c r="C66" s="29" t="s">
        <v>419</v>
      </c>
      <c r="D66" s="32">
        <v>2.6918192424928402</v>
      </c>
      <c r="E66" s="6">
        <v>0.43065103552332301</v>
      </c>
      <c r="F66" s="3">
        <v>1.9965788560074601E-11</v>
      </c>
      <c r="G66" s="16">
        <v>1.25103095779198E-9</v>
      </c>
      <c r="H66" s="22" t="s">
        <v>1931</v>
      </c>
      <c r="I66" s="16" t="s">
        <v>0</v>
      </c>
    </row>
    <row r="67" spans="1:9" x14ac:dyDescent="0.3">
      <c r="A67" s="26">
        <v>65</v>
      </c>
      <c r="B67" s="22" t="s">
        <v>494</v>
      </c>
      <c r="C67" s="29" t="s">
        <v>495</v>
      </c>
      <c r="D67" s="32">
        <v>2.6761778668758001</v>
      </c>
      <c r="E67" s="6">
        <v>1.36784243349653</v>
      </c>
      <c r="F67" s="3">
        <v>3.2715656043016401E-3</v>
      </c>
      <c r="G67" s="16">
        <v>2.7187172762609398E-2</v>
      </c>
      <c r="H67" s="22" t="s">
        <v>1944</v>
      </c>
      <c r="I67" s="16" t="s">
        <v>0</v>
      </c>
    </row>
    <row r="68" spans="1:9" x14ac:dyDescent="0.3">
      <c r="A68" s="26">
        <v>66</v>
      </c>
      <c r="B68" s="22" t="s">
        <v>51</v>
      </c>
      <c r="C68" s="29" t="s">
        <v>52</v>
      </c>
      <c r="D68" s="32">
        <v>2.6610961159930699</v>
      </c>
      <c r="E68" s="6">
        <v>0.60422086806741904</v>
      </c>
      <c r="F68" s="3">
        <v>4.6467033037927602E-7</v>
      </c>
      <c r="G68" s="16">
        <v>1.25636036244671E-5</v>
      </c>
      <c r="H68" s="22" t="s">
        <v>1968</v>
      </c>
      <c r="I68" s="16" t="s">
        <v>0</v>
      </c>
    </row>
    <row r="69" spans="1:9" x14ac:dyDescent="0.3">
      <c r="A69" s="38">
        <v>67</v>
      </c>
      <c r="B69" s="22" t="s">
        <v>941</v>
      </c>
      <c r="C69" s="29" t="s">
        <v>942</v>
      </c>
      <c r="D69" s="32">
        <v>2.6558627368999201</v>
      </c>
      <c r="E69" s="6">
        <v>0.697516248406719</v>
      </c>
      <c r="F69" s="3">
        <v>5.6090563895168801E-6</v>
      </c>
      <c r="G69" s="16">
        <v>1.17775266476691E-4</v>
      </c>
      <c r="H69" s="22" t="s">
        <v>2025</v>
      </c>
      <c r="I69" s="16" t="s">
        <v>0</v>
      </c>
    </row>
    <row r="70" spans="1:9" x14ac:dyDescent="0.3">
      <c r="A70" s="26">
        <v>68</v>
      </c>
      <c r="B70" s="22" t="s">
        <v>596</v>
      </c>
      <c r="C70" s="29" t="s">
        <v>597</v>
      </c>
      <c r="D70" s="32">
        <v>2.5772167406311102</v>
      </c>
      <c r="E70" s="6">
        <v>0.38130652602627202</v>
      </c>
      <c r="F70" s="3">
        <v>6.9190605777866196E-13</v>
      </c>
      <c r="G70" s="16">
        <v>5.3293642206463803E-11</v>
      </c>
      <c r="H70" s="22"/>
      <c r="I70" s="16" t="s">
        <v>0</v>
      </c>
    </row>
    <row r="71" spans="1:9" x14ac:dyDescent="0.3">
      <c r="A71" s="26">
        <v>69</v>
      </c>
      <c r="B71" s="22" t="s">
        <v>219</v>
      </c>
      <c r="C71" s="29" t="s">
        <v>220</v>
      </c>
      <c r="D71" s="32">
        <v>2.57441858759955</v>
      </c>
      <c r="E71" s="6">
        <v>0.34732747764126498</v>
      </c>
      <c r="F71" s="3">
        <v>9.0639500396614699E-15</v>
      </c>
      <c r="G71" s="16">
        <v>8.7803540568254303E-13</v>
      </c>
      <c r="H71" s="22"/>
      <c r="I71" s="16" t="s">
        <v>0</v>
      </c>
    </row>
    <row r="72" spans="1:9" x14ac:dyDescent="0.3">
      <c r="A72" s="38">
        <v>70</v>
      </c>
      <c r="B72" s="22" t="s">
        <v>584</v>
      </c>
      <c r="C72" s="29" t="s">
        <v>585</v>
      </c>
      <c r="D72" s="32">
        <v>2.5472968660754902</v>
      </c>
      <c r="E72" s="6">
        <v>0.27065876288025298</v>
      </c>
      <c r="F72" s="3">
        <v>4.6733090838642202E-22</v>
      </c>
      <c r="G72" s="16">
        <v>9.11006795484148E-20</v>
      </c>
      <c r="H72" s="22"/>
      <c r="I72" s="16" t="s">
        <v>0</v>
      </c>
    </row>
    <row r="73" spans="1:9" x14ac:dyDescent="0.3">
      <c r="A73" s="26">
        <v>71</v>
      </c>
      <c r="B73" s="22" t="s">
        <v>993</v>
      </c>
      <c r="C73" s="29" t="s">
        <v>994</v>
      </c>
      <c r="D73" s="32">
        <v>2.5347081757037002</v>
      </c>
      <c r="E73" s="6">
        <v>0.31223978220549298</v>
      </c>
      <c r="F73" s="3">
        <v>2.4903159370500901E-17</v>
      </c>
      <c r="G73" s="16">
        <v>3.0720381754703801E-15</v>
      </c>
      <c r="H73" s="22" t="s">
        <v>1928</v>
      </c>
      <c r="I73" s="16" t="s">
        <v>0</v>
      </c>
    </row>
    <row r="74" spans="1:9" x14ac:dyDescent="0.3">
      <c r="A74" s="26">
        <v>72</v>
      </c>
      <c r="B74" s="22" t="s">
        <v>482</v>
      </c>
      <c r="C74" s="29" t="s">
        <v>483</v>
      </c>
      <c r="D74" s="32">
        <v>2.5096535326893399</v>
      </c>
      <c r="E74" s="6">
        <v>0.370749540992932</v>
      </c>
      <c r="F74" s="3">
        <v>9.5525461831208101E-13</v>
      </c>
      <c r="G74" s="16">
        <v>7.2516684726672E-11</v>
      </c>
      <c r="H74" s="22" t="s">
        <v>1947</v>
      </c>
      <c r="I74" s="16" t="s">
        <v>0</v>
      </c>
    </row>
    <row r="75" spans="1:9" x14ac:dyDescent="0.3">
      <c r="A75" s="38">
        <v>73</v>
      </c>
      <c r="B75" s="22" t="s">
        <v>1129</v>
      </c>
      <c r="C75" s="29" t="s">
        <v>1130</v>
      </c>
      <c r="D75" s="32">
        <v>2.49943924833961</v>
      </c>
      <c r="E75" s="6">
        <v>1.0238282915324299</v>
      </c>
      <c r="F75" s="3">
        <v>7.9422920751893598E-4</v>
      </c>
      <c r="G75" s="16">
        <v>8.4792962722947899E-3</v>
      </c>
      <c r="H75" s="22"/>
      <c r="I75" s="16" t="s">
        <v>0</v>
      </c>
    </row>
    <row r="76" spans="1:9" x14ac:dyDescent="0.3">
      <c r="A76" s="26">
        <v>74</v>
      </c>
      <c r="B76" s="22" t="s">
        <v>943</v>
      </c>
      <c r="C76" s="29" t="s">
        <v>944</v>
      </c>
      <c r="D76" s="32">
        <v>2.4862531923544</v>
      </c>
      <c r="E76" s="6">
        <v>0.57426829549118497</v>
      </c>
      <c r="F76" s="3">
        <v>6.57121419015079E-7</v>
      </c>
      <c r="G76" s="16">
        <v>1.72357927014088E-5</v>
      </c>
      <c r="H76" s="22" t="s">
        <v>1911</v>
      </c>
      <c r="I76" s="16" t="s">
        <v>0</v>
      </c>
    </row>
    <row r="77" spans="1:9" x14ac:dyDescent="0.3">
      <c r="A77" s="26">
        <v>75</v>
      </c>
      <c r="B77" s="22" t="s">
        <v>436</v>
      </c>
      <c r="C77" s="29" t="s">
        <v>437</v>
      </c>
      <c r="D77" s="32">
        <v>2.4532883590159602</v>
      </c>
      <c r="E77" s="6">
        <v>0.30849092612782097</v>
      </c>
      <c r="F77" s="3">
        <v>1.0837441172011499E-16</v>
      </c>
      <c r="G77" s="16">
        <v>1.27703877691091E-14</v>
      </c>
      <c r="H77" s="22"/>
      <c r="I77" s="16" t="s">
        <v>0</v>
      </c>
    </row>
    <row r="78" spans="1:9" x14ac:dyDescent="0.3">
      <c r="A78" s="38">
        <v>76</v>
      </c>
      <c r="B78" s="22" t="s">
        <v>57</v>
      </c>
      <c r="C78" s="29" t="s">
        <v>58</v>
      </c>
      <c r="D78" s="32">
        <v>2.4394470861036099</v>
      </c>
      <c r="E78" s="6">
        <v>1.0760462696947</v>
      </c>
      <c r="F78" s="3">
        <v>9.7345815395134003E-4</v>
      </c>
      <c r="G78" s="16">
        <v>1.00463426476416E-2</v>
      </c>
      <c r="H78" s="22" t="s">
        <v>1957</v>
      </c>
      <c r="I78" s="16" t="s">
        <v>0</v>
      </c>
    </row>
    <row r="79" spans="1:9" x14ac:dyDescent="0.3">
      <c r="A79" s="26">
        <v>77</v>
      </c>
      <c r="B79" s="22" t="s">
        <v>1051</v>
      </c>
      <c r="C79" s="29" t="s">
        <v>1052</v>
      </c>
      <c r="D79" s="32">
        <v>2.43269015226362</v>
      </c>
      <c r="E79" s="6">
        <v>0.24658701104354699</v>
      </c>
      <c r="F79" s="3">
        <v>3.03106002194405E-24</v>
      </c>
      <c r="G79" s="16">
        <v>7.0382996686024295E-22</v>
      </c>
      <c r="H79" s="22"/>
      <c r="I79" s="16" t="s">
        <v>0</v>
      </c>
    </row>
    <row r="80" spans="1:9" x14ac:dyDescent="0.3">
      <c r="A80" s="26">
        <v>78</v>
      </c>
      <c r="B80" s="22" t="s">
        <v>350</v>
      </c>
      <c r="C80" s="29" t="s">
        <v>351</v>
      </c>
      <c r="D80" s="32">
        <v>2.4103094072772699</v>
      </c>
      <c r="E80" s="6">
        <v>0.33107133500788699</v>
      </c>
      <c r="F80" s="3">
        <v>2.1359891362275199E-14</v>
      </c>
      <c r="G80" s="16">
        <v>1.9839569682960301E-12</v>
      </c>
      <c r="H80" s="22"/>
      <c r="I80" s="16" t="s">
        <v>0</v>
      </c>
    </row>
    <row r="81" spans="1:9" x14ac:dyDescent="0.3">
      <c r="A81" s="38">
        <v>79</v>
      </c>
      <c r="B81" s="22" t="s">
        <v>542</v>
      </c>
      <c r="C81" s="29" t="s">
        <v>543</v>
      </c>
      <c r="D81" s="32">
        <v>2.4098018493088502</v>
      </c>
      <c r="E81" s="6">
        <v>0.40062212159178301</v>
      </c>
      <c r="F81" s="3">
        <v>7.8161600616678602E-11</v>
      </c>
      <c r="G81" s="16">
        <v>4.4878969954085599E-9</v>
      </c>
      <c r="H81" s="22"/>
      <c r="I81" s="16" t="s">
        <v>0</v>
      </c>
    </row>
    <row r="82" spans="1:9" x14ac:dyDescent="0.3">
      <c r="A82" s="26">
        <v>80</v>
      </c>
      <c r="B82" s="22" t="s">
        <v>1123</v>
      </c>
      <c r="C82" s="29" t="s">
        <v>1124</v>
      </c>
      <c r="D82" s="32">
        <v>2.4081773569456799</v>
      </c>
      <c r="E82" s="6">
        <v>0.482428427746592</v>
      </c>
      <c r="F82" s="3">
        <v>4.4390327991011301E-8</v>
      </c>
      <c r="G82" s="16">
        <v>1.51714995449798E-6</v>
      </c>
      <c r="H82" s="22"/>
      <c r="I82" s="16" t="s">
        <v>0</v>
      </c>
    </row>
    <row r="83" spans="1:9" x14ac:dyDescent="0.3">
      <c r="A83" s="26">
        <v>81</v>
      </c>
      <c r="B83" s="22" t="s">
        <v>366</v>
      </c>
      <c r="C83" s="29" t="s">
        <v>367</v>
      </c>
      <c r="D83" s="32">
        <v>2.3996985957392001</v>
      </c>
      <c r="E83" s="6">
        <v>0.23075323762057501</v>
      </c>
      <c r="F83" s="3">
        <v>1.8144261908314E-26</v>
      </c>
      <c r="G83" s="16">
        <v>4.8558965344453901E-24</v>
      </c>
      <c r="H83" s="22" t="s">
        <v>1910</v>
      </c>
      <c r="I83" s="16" t="s">
        <v>0</v>
      </c>
    </row>
    <row r="84" spans="1:9" x14ac:dyDescent="0.3">
      <c r="A84" s="38">
        <v>82</v>
      </c>
      <c r="B84" s="22" t="s">
        <v>957</v>
      </c>
      <c r="C84" s="29" t="s">
        <v>958</v>
      </c>
      <c r="D84" s="32">
        <v>2.3969161758020801</v>
      </c>
      <c r="E84" s="6">
        <v>0.85043823033953603</v>
      </c>
      <c r="F84" s="3">
        <v>1.5843309045553901E-4</v>
      </c>
      <c r="G84" s="16">
        <v>2.21061141390228E-3</v>
      </c>
      <c r="H84" s="22" t="s">
        <v>1913</v>
      </c>
      <c r="I84" s="16" t="s">
        <v>0</v>
      </c>
    </row>
    <row r="85" spans="1:9" x14ac:dyDescent="0.3">
      <c r="A85" s="26">
        <v>83</v>
      </c>
      <c r="B85" s="22" t="s">
        <v>937</v>
      </c>
      <c r="C85" s="29" t="s">
        <v>938</v>
      </c>
      <c r="D85" s="32">
        <v>2.3867892638421302</v>
      </c>
      <c r="E85" s="6">
        <v>0.89720326625764701</v>
      </c>
      <c r="F85" s="3">
        <v>2.4453603415183902E-4</v>
      </c>
      <c r="G85" s="16">
        <v>3.2043352524958801E-3</v>
      </c>
      <c r="H85" s="22" t="s">
        <v>2023</v>
      </c>
      <c r="I85" s="16" t="s">
        <v>0</v>
      </c>
    </row>
    <row r="86" spans="1:9" x14ac:dyDescent="0.3">
      <c r="A86" s="26">
        <v>84</v>
      </c>
      <c r="B86" s="22" t="s">
        <v>1199</v>
      </c>
      <c r="C86" s="29" t="s">
        <v>1200</v>
      </c>
      <c r="D86" s="32">
        <v>2.38414243054955</v>
      </c>
      <c r="E86" s="6">
        <v>0.28223992409340098</v>
      </c>
      <c r="F86" s="3">
        <v>2.96745168829641E-18</v>
      </c>
      <c r="G86" s="16">
        <v>4.1101808910702101E-16</v>
      </c>
      <c r="H86" s="22"/>
      <c r="I86" s="16" t="s">
        <v>0</v>
      </c>
    </row>
    <row r="87" spans="1:9" x14ac:dyDescent="0.3">
      <c r="A87" s="38">
        <v>85</v>
      </c>
      <c r="B87" s="22" t="s">
        <v>590</v>
      </c>
      <c r="C87" s="29" t="s">
        <v>591</v>
      </c>
      <c r="D87" s="32">
        <v>2.3813434396009998</v>
      </c>
      <c r="E87" s="6">
        <v>0.21850158069453901</v>
      </c>
      <c r="F87" s="3">
        <v>7.1107264846186098E-29</v>
      </c>
      <c r="G87" s="16">
        <v>2.2015366900417201E-26</v>
      </c>
      <c r="H87" s="22" t="s">
        <v>1962</v>
      </c>
      <c r="I87" s="16" t="s">
        <v>0</v>
      </c>
    </row>
    <row r="88" spans="1:9" x14ac:dyDescent="0.3">
      <c r="A88" s="26">
        <v>86</v>
      </c>
      <c r="B88" s="22" t="s">
        <v>360</v>
      </c>
      <c r="C88" s="29" t="s">
        <v>361</v>
      </c>
      <c r="D88" s="32">
        <v>2.3707878574836401</v>
      </c>
      <c r="E88" s="6">
        <v>0.37816145999247402</v>
      </c>
      <c r="F88" s="3">
        <v>1.7072356537942499E-11</v>
      </c>
      <c r="G88" s="16">
        <v>1.0826205210205299E-9</v>
      </c>
      <c r="H88" s="22" t="s">
        <v>1906</v>
      </c>
      <c r="I88" s="16" t="s">
        <v>0</v>
      </c>
    </row>
    <row r="89" spans="1:9" x14ac:dyDescent="0.3">
      <c r="A89" s="26">
        <v>87</v>
      </c>
      <c r="B89" s="22" t="s">
        <v>1093</v>
      </c>
      <c r="C89" s="29" t="s">
        <v>1094</v>
      </c>
      <c r="D89" s="32">
        <v>2.3614463866806501</v>
      </c>
      <c r="E89" s="6">
        <v>0.650561948573398</v>
      </c>
      <c r="F89" s="3">
        <v>2.3315926408271601E-5</v>
      </c>
      <c r="G89" s="16">
        <v>4.1599828021085598E-4</v>
      </c>
      <c r="H89" s="22" t="s">
        <v>1960</v>
      </c>
      <c r="I89" s="16" t="s">
        <v>0</v>
      </c>
    </row>
    <row r="90" spans="1:9" x14ac:dyDescent="0.3">
      <c r="A90" s="38">
        <v>88</v>
      </c>
      <c r="B90" s="22" t="s">
        <v>939</v>
      </c>
      <c r="C90" s="29" t="s">
        <v>940</v>
      </c>
      <c r="D90" s="32">
        <v>2.35812076651986</v>
      </c>
      <c r="E90" s="6">
        <v>0.57251367451171697</v>
      </c>
      <c r="F90" s="3">
        <v>1.63083369760864E-6</v>
      </c>
      <c r="G90" s="16">
        <v>3.9555858809893097E-5</v>
      </c>
      <c r="H90" s="22" t="s">
        <v>2024</v>
      </c>
      <c r="I90" s="16" t="s">
        <v>0</v>
      </c>
    </row>
    <row r="91" spans="1:9" x14ac:dyDescent="0.3">
      <c r="A91" s="26">
        <v>89</v>
      </c>
      <c r="B91" s="22" t="s">
        <v>372</v>
      </c>
      <c r="C91" s="29" t="s">
        <v>373</v>
      </c>
      <c r="D91" s="32">
        <v>2.3547927720394499</v>
      </c>
      <c r="E91" s="6">
        <v>0.51866311535561904</v>
      </c>
      <c r="F91" s="3">
        <v>5.0250320782501702E-7</v>
      </c>
      <c r="G91" s="16">
        <v>1.3448348561961099E-5</v>
      </c>
      <c r="H91" s="22" t="s">
        <v>1910</v>
      </c>
      <c r="I91" s="16" t="s">
        <v>0</v>
      </c>
    </row>
    <row r="92" spans="1:9" x14ac:dyDescent="0.3">
      <c r="A92" s="26">
        <v>90</v>
      </c>
      <c r="B92" s="22" t="s">
        <v>604</v>
      </c>
      <c r="C92" s="29" t="s">
        <v>605</v>
      </c>
      <c r="D92" s="32">
        <v>2.34991251974877</v>
      </c>
      <c r="E92" s="6">
        <v>0.851241836453279</v>
      </c>
      <c r="F92" s="3">
        <v>3.2766245342904702E-4</v>
      </c>
      <c r="G92" s="16">
        <v>4.0738505036572101E-3</v>
      </c>
      <c r="H92" s="22" t="s">
        <v>1968</v>
      </c>
      <c r="I92" s="16" t="s">
        <v>0</v>
      </c>
    </row>
    <row r="93" spans="1:9" x14ac:dyDescent="0.3">
      <c r="A93" s="38">
        <v>91</v>
      </c>
      <c r="B93" s="22" t="s">
        <v>1013</v>
      </c>
      <c r="C93" s="29" t="s">
        <v>1014</v>
      </c>
      <c r="D93" s="32">
        <v>2.3436410198209199</v>
      </c>
      <c r="E93" s="6">
        <v>0.31468340063186101</v>
      </c>
      <c r="F93" s="3">
        <v>4.9692137495443999E-15</v>
      </c>
      <c r="G93" s="16">
        <v>4.9660686775510201E-13</v>
      </c>
      <c r="H93" s="22"/>
      <c r="I93" s="16" t="s">
        <v>0</v>
      </c>
    </row>
    <row r="94" spans="1:9" x14ac:dyDescent="0.3">
      <c r="A94" s="26">
        <v>92</v>
      </c>
      <c r="B94" s="22" t="s">
        <v>1075</v>
      </c>
      <c r="C94" s="29" t="s">
        <v>1076</v>
      </c>
      <c r="D94" s="32">
        <v>2.3268116590151902</v>
      </c>
      <c r="E94" s="6">
        <v>0.52776869051755904</v>
      </c>
      <c r="F94" s="3">
        <v>4.1134051289314302E-7</v>
      </c>
      <c r="G94" s="16">
        <v>1.12861419245128E-5</v>
      </c>
      <c r="H94" s="22" t="s">
        <v>1944</v>
      </c>
      <c r="I94" s="16" t="s">
        <v>0</v>
      </c>
    </row>
    <row r="95" spans="1:9" x14ac:dyDescent="0.3">
      <c r="A95" s="26">
        <v>93</v>
      </c>
      <c r="B95" s="22" t="s">
        <v>554</v>
      </c>
      <c r="C95" s="29" t="s">
        <v>555</v>
      </c>
      <c r="D95" s="32">
        <v>2.3043854108310602</v>
      </c>
      <c r="E95" s="6">
        <v>0.83900874115008295</v>
      </c>
      <c r="F95" s="3">
        <v>2.19175687379367E-4</v>
      </c>
      <c r="G95" s="16">
        <v>2.91557211770869E-3</v>
      </c>
      <c r="H95" s="22" t="s">
        <v>1944</v>
      </c>
      <c r="I95" s="16" t="s">
        <v>0</v>
      </c>
    </row>
    <row r="96" spans="1:9" x14ac:dyDescent="0.3">
      <c r="A96" s="38">
        <v>94</v>
      </c>
      <c r="B96" s="22" t="s">
        <v>300</v>
      </c>
      <c r="C96" s="29" t="s">
        <v>301</v>
      </c>
      <c r="D96" s="32">
        <v>2.2938582664232601</v>
      </c>
      <c r="E96" s="6">
        <v>0.157679582824859</v>
      </c>
      <c r="F96" s="3">
        <v>3.4295473333847298E-49</v>
      </c>
      <c r="G96" s="16">
        <v>2.85013433653394E-46</v>
      </c>
      <c r="H96" s="22" t="s">
        <v>1946</v>
      </c>
      <c r="I96" s="16" t="s">
        <v>0</v>
      </c>
    </row>
    <row r="97" spans="1:9" x14ac:dyDescent="0.3">
      <c r="A97" s="26">
        <v>95</v>
      </c>
      <c r="B97" s="22" t="s">
        <v>1193</v>
      </c>
      <c r="C97" s="29" t="s">
        <v>1194</v>
      </c>
      <c r="D97" s="32">
        <v>2.2788654134053599</v>
      </c>
      <c r="E97" s="6">
        <v>0.69516202619823098</v>
      </c>
      <c r="F97" s="3">
        <v>6.0243384587309203E-5</v>
      </c>
      <c r="G97" s="16">
        <v>9.5794868341753504E-4</v>
      </c>
      <c r="H97" s="22"/>
      <c r="I97" s="16" t="s">
        <v>0</v>
      </c>
    </row>
    <row r="98" spans="1:9" x14ac:dyDescent="0.3">
      <c r="A98" s="26">
        <v>96</v>
      </c>
      <c r="B98" s="22" t="s">
        <v>931</v>
      </c>
      <c r="C98" s="29" t="s">
        <v>932</v>
      </c>
      <c r="D98" s="32">
        <v>2.2773104939320699</v>
      </c>
      <c r="E98" s="6">
        <v>0.17650419447000201</v>
      </c>
      <c r="F98" s="3">
        <v>2.3679310379099801E-39</v>
      </c>
      <c r="G98" s="16">
        <v>1.28929762374478E-36</v>
      </c>
      <c r="H98" s="22" t="s">
        <v>2020</v>
      </c>
      <c r="I98" s="16" t="s">
        <v>0</v>
      </c>
    </row>
    <row r="99" spans="1:9" x14ac:dyDescent="0.3">
      <c r="A99" s="38">
        <v>97</v>
      </c>
      <c r="B99" s="22" t="s">
        <v>1185</v>
      </c>
      <c r="C99" s="29" t="s">
        <v>1186</v>
      </c>
      <c r="D99" s="32">
        <v>2.2697328061205901</v>
      </c>
      <c r="E99" s="6">
        <v>0.194231648998831</v>
      </c>
      <c r="F99" s="3">
        <v>8.5996851694420203E-33</v>
      </c>
      <c r="G99" s="16">
        <v>3.1578843912904498E-30</v>
      </c>
      <c r="H99" s="22" t="s">
        <v>1942</v>
      </c>
      <c r="I99" s="16" t="s">
        <v>0</v>
      </c>
    </row>
    <row r="100" spans="1:9" x14ac:dyDescent="0.3">
      <c r="A100" s="26">
        <v>98</v>
      </c>
      <c r="B100" s="22" t="s">
        <v>364</v>
      </c>
      <c r="C100" s="29" t="s">
        <v>365</v>
      </c>
      <c r="D100" s="32">
        <v>2.2581588638180601</v>
      </c>
      <c r="E100" s="6">
        <v>0.91636571456671501</v>
      </c>
      <c r="F100" s="3">
        <v>1.59215026603563E-3</v>
      </c>
      <c r="G100" s="16">
        <v>1.52920028593082E-2</v>
      </c>
      <c r="H100" s="22" t="s">
        <v>1908</v>
      </c>
      <c r="I100" s="16" t="s">
        <v>0</v>
      </c>
    </row>
    <row r="101" spans="1:9" x14ac:dyDescent="0.3">
      <c r="A101" s="26">
        <v>99</v>
      </c>
      <c r="B101" s="22" t="s">
        <v>1197</v>
      </c>
      <c r="C101" s="29" t="s">
        <v>1198</v>
      </c>
      <c r="D101" s="32">
        <v>2.2513639919221702</v>
      </c>
      <c r="E101" s="6">
        <v>0.40016527243168798</v>
      </c>
      <c r="F101" s="3">
        <v>1.0330864238716099E-9</v>
      </c>
      <c r="G101" s="16">
        <v>4.81192762033415E-8</v>
      </c>
      <c r="H101" s="22"/>
      <c r="I101" s="16" t="s">
        <v>0</v>
      </c>
    </row>
    <row r="102" spans="1:9" x14ac:dyDescent="0.3">
      <c r="A102" s="38">
        <v>100</v>
      </c>
      <c r="B102" s="22" t="s">
        <v>478</v>
      </c>
      <c r="C102" s="29" t="s">
        <v>479</v>
      </c>
      <c r="D102" s="32">
        <v>2.2338298077006198</v>
      </c>
      <c r="E102" s="6">
        <v>0.62849019738119305</v>
      </c>
      <c r="F102" s="3">
        <v>2.2644495625906702E-5</v>
      </c>
      <c r="G102" s="16">
        <v>4.06776548274251E-4</v>
      </c>
      <c r="H102" s="22"/>
      <c r="I102" s="16" t="s">
        <v>0</v>
      </c>
    </row>
    <row r="103" spans="1:9" x14ac:dyDescent="0.3">
      <c r="A103" s="26">
        <v>101</v>
      </c>
      <c r="B103" s="22" t="s">
        <v>298</v>
      </c>
      <c r="C103" s="29" t="s">
        <v>299</v>
      </c>
      <c r="D103" s="32">
        <v>2.21568940666599</v>
      </c>
      <c r="E103" s="6">
        <v>0.19981187877270701</v>
      </c>
      <c r="F103" s="3">
        <v>1.05871619923534E-29</v>
      </c>
      <c r="G103" s="16">
        <v>3.41165893590327E-27</v>
      </c>
      <c r="H103" s="22" t="s">
        <v>2051</v>
      </c>
      <c r="I103" s="16" t="s">
        <v>0</v>
      </c>
    </row>
    <row r="104" spans="1:9" x14ac:dyDescent="0.3">
      <c r="A104" s="26">
        <v>102</v>
      </c>
      <c r="B104" s="22" t="s">
        <v>1121</v>
      </c>
      <c r="C104" s="29" t="s">
        <v>1122</v>
      </c>
      <c r="D104" s="32">
        <v>2.2106377686142999</v>
      </c>
      <c r="E104" s="6">
        <v>0.41297535499966098</v>
      </c>
      <c r="F104" s="3">
        <v>6.8472637798898502E-9</v>
      </c>
      <c r="G104" s="16">
        <v>2.7233827477194099E-7</v>
      </c>
      <c r="H104" s="22" t="s">
        <v>1959</v>
      </c>
      <c r="I104" s="16" t="s">
        <v>0</v>
      </c>
    </row>
    <row r="105" spans="1:9" x14ac:dyDescent="0.3">
      <c r="A105" s="38">
        <v>103</v>
      </c>
      <c r="B105" s="22" t="s">
        <v>1107</v>
      </c>
      <c r="C105" s="29" t="s">
        <v>1108</v>
      </c>
      <c r="D105" s="32">
        <v>2.1730303030622302</v>
      </c>
      <c r="E105" s="6">
        <v>0.27583484235977901</v>
      </c>
      <c r="F105" s="3">
        <v>1.8116844479550601E-16</v>
      </c>
      <c r="G105" s="16">
        <v>2.07293459660944E-14</v>
      </c>
      <c r="H105" s="22" t="s">
        <v>2052</v>
      </c>
      <c r="I105" s="16" t="s">
        <v>0</v>
      </c>
    </row>
    <row r="106" spans="1:9" x14ac:dyDescent="0.3">
      <c r="A106" s="26">
        <v>104</v>
      </c>
      <c r="B106" s="22" t="s">
        <v>1201</v>
      </c>
      <c r="C106" s="29" t="s">
        <v>1202</v>
      </c>
      <c r="D106" s="32">
        <v>2.1640049335943998</v>
      </c>
      <c r="E106" s="6">
        <v>0.47963362348121402</v>
      </c>
      <c r="F106" s="3">
        <v>3.4068789758121702E-7</v>
      </c>
      <c r="G106" s="16">
        <v>9.6233665524282902E-6</v>
      </c>
      <c r="H106" s="22"/>
      <c r="I106" s="16" t="s">
        <v>0</v>
      </c>
    </row>
    <row r="107" spans="1:9" x14ac:dyDescent="0.3">
      <c r="A107" s="26">
        <v>105</v>
      </c>
      <c r="B107" s="22" t="s">
        <v>917</v>
      </c>
      <c r="C107" s="29" t="s">
        <v>918</v>
      </c>
      <c r="D107" s="32">
        <v>2.152729965187</v>
      </c>
      <c r="E107" s="6">
        <v>0.14197214915540199</v>
      </c>
      <c r="F107" s="3">
        <v>2.2344006773376798E-53</v>
      </c>
      <c r="G107" s="16">
        <v>2.2050741684476199E-50</v>
      </c>
      <c r="H107" s="22" t="s">
        <v>2014</v>
      </c>
      <c r="I107" s="16" t="s">
        <v>0</v>
      </c>
    </row>
    <row r="108" spans="1:9" x14ac:dyDescent="0.3">
      <c r="A108" s="38">
        <v>106</v>
      </c>
      <c r="B108" s="22" t="s">
        <v>935</v>
      </c>
      <c r="C108" s="29" t="s">
        <v>936</v>
      </c>
      <c r="D108" s="32">
        <v>2.1363327721292702</v>
      </c>
      <c r="E108" s="6">
        <v>0.76270632957236895</v>
      </c>
      <c r="F108" s="3">
        <v>1.78800779871636E-4</v>
      </c>
      <c r="G108" s="16">
        <v>2.4486247304190299E-3</v>
      </c>
      <c r="H108" s="22" t="s">
        <v>2022</v>
      </c>
      <c r="I108" s="16" t="s">
        <v>0</v>
      </c>
    </row>
    <row r="109" spans="1:9" x14ac:dyDescent="0.3">
      <c r="A109" s="26">
        <v>107</v>
      </c>
      <c r="B109" s="22" t="s">
        <v>1203</v>
      </c>
      <c r="C109" s="29" t="s">
        <v>1204</v>
      </c>
      <c r="D109" s="32">
        <v>2.13505504098698</v>
      </c>
      <c r="E109" s="6">
        <v>0.70462743317219101</v>
      </c>
      <c r="F109" s="3">
        <v>1.2147260331535899E-4</v>
      </c>
      <c r="G109" s="16">
        <v>1.7629158146594899E-3</v>
      </c>
      <c r="H109" s="22"/>
      <c r="I109" s="16" t="s">
        <v>0</v>
      </c>
    </row>
    <row r="110" spans="1:9" x14ac:dyDescent="0.3">
      <c r="A110" s="26">
        <v>108</v>
      </c>
      <c r="B110" s="22" t="s">
        <v>354</v>
      </c>
      <c r="C110" s="29" t="s">
        <v>355</v>
      </c>
      <c r="D110" s="32">
        <v>2.1210417770450598</v>
      </c>
      <c r="E110" s="6">
        <v>0.18953221699742501</v>
      </c>
      <c r="F110" s="3">
        <v>5.2703048941875698E-30</v>
      </c>
      <c r="G110" s="16">
        <v>1.7337107141504499E-27</v>
      </c>
      <c r="H110" s="22" t="s">
        <v>1902</v>
      </c>
      <c r="I110" s="16" t="s">
        <v>0</v>
      </c>
    </row>
    <row r="111" spans="1:9" x14ac:dyDescent="0.3">
      <c r="A111" s="38">
        <v>109</v>
      </c>
      <c r="B111" s="22" t="s">
        <v>602</v>
      </c>
      <c r="C111" s="29" t="s">
        <v>603</v>
      </c>
      <c r="D111" s="32">
        <v>2.1142361921468802</v>
      </c>
      <c r="E111" s="6">
        <v>0.84115694102060001</v>
      </c>
      <c r="F111" s="3">
        <v>4.61095144897992E-4</v>
      </c>
      <c r="G111" s="16">
        <v>5.4212154415035699E-3</v>
      </c>
      <c r="H111" s="22" t="s">
        <v>1967</v>
      </c>
      <c r="I111" s="16" t="s">
        <v>0</v>
      </c>
    </row>
    <row r="112" spans="1:9" x14ac:dyDescent="0.3">
      <c r="A112" s="26">
        <v>110</v>
      </c>
      <c r="B112" s="22" t="s">
        <v>440</v>
      </c>
      <c r="C112" s="29" t="s">
        <v>441</v>
      </c>
      <c r="D112" s="32">
        <v>2.1112718066632201</v>
      </c>
      <c r="E112" s="6">
        <v>0.54617548172269204</v>
      </c>
      <c r="F112" s="3">
        <v>6.0125838818681598E-6</v>
      </c>
      <c r="G112" s="16">
        <v>1.2574662184728201E-4</v>
      </c>
      <c r="H112" s="22" t="s">
        <v>1938</v>
      </c>
      <c r="I112" s="16" t="s">
        <v>0</v>
      </c>
    </row>
    <row r="113" spans="1:9" x14ac:dyDescent="0.3">
      <c r="A113" s="26">
        <v>111</v>
      </c>
      <c r="B113" s="22" t="s">
        <v>1111</v>
      </c>
      <c r="C113" s="29" t="s">
        <v>1112</v>
      </c>
      <c r="D113" s="32">
        <v>2.1081235921241199</v>
      </c>
      <c r="E113" s="6">
        <v>0.45147785639962001</v>
      </c>
      <c r="F113" s="3">
        <v>1.80730639284777E-7</v>
      </c>
      <c r="G113" s="16">
        <v>5.41506033075262E-6</v>
      </c>
      <c r="H113" s="22" t="s">
        <v>1960</v>
      </c>
      <c r="I113" s="16" t="s">
        <v>0</v>
      </c>
    </row>
    <row r="114" spans="1:9" x14ac:dyDescent="0.3">
      <c r="A114" s="38">
        <v>112</v>
      </c>
      <c r="B114" s="22" t="s">
        <v>424</v>
      </c>
      <c r="C114" s="29" t="s">
        <v>425</v>
      </c>
      <c r="D114" s="32">
        <v>2.0978614891661098</v>
      </c>
      <c r="E114" s="6">
        <v>0.382712632474277</v>
      </c>
      <c r="F114" s="3">
        <v>3.2964114621314299E-9</v>
      </c>
      <c r="G114" s="16">
        <v>1.38431747305998E-7</v>
      </c>
      <c r="H114" s="22" t="s">
        <v>1933</v>
      </c>
      <c r="I114" s="16" t="s">
        <v>0</v>
      </c>
    </row>
    <row r="115" spans="1:9" x14ac:dyDescent="0.3">
      <c r="A115" s="26">
        <v>113</v>
      </c>
      <c r="B115" s="22" t="s">
        <v>460</v>
      </c>
      <c r="C115" s="29" t="s">
        <v>461</v>
      </c>
      <c r="D115" s="32">
        <v>2.0896701899417298</v>
      </c>
      <c r="E115" s="6">
        <v>1.2238836705642699</v>
      </c>
      <c r="F115" s="3">
        <v>4.6415674628779401E-3</v>
      </c>
      <c r="G115" s="16">
        <v>3.6068085747461898E-2</v>
      </c>
      <c r="H115" s="22"/>
      <c r="I115" s="16" t="s">
        <v>0</v>
      </c>
    </row>
    <row r="116" spans="1:9" x14ac:dyDescent="0.3">
      <c r="A116" s="26">
        <v>114</v>
      </c>
      <c r="B116" s="22" t="s">
        <v>289</v>
      </c>
      <c r="C116" s="29" t="s">
        <v>290</v>
      </c>
      <c r="D116" s="32">
        <v>2.0872519454496801</v>
      </c>
      <c r="E116" s="6">
        <v>0.32389440105271899</v>
      </c>
      <c r="F116" s="3">
        <v>4.5992190778292604E-12</v>
      </c>
      <c r="G116" s="16">
        <v>3.1437952051482298E-10</v>
      </c>
      <c r="H116" s="22" t="s">
        <v>2040</v>
      </c>
      <c r="I116" s="16" t="s">
        <v>0</v>
      </c>
    </row>
    <row r="117" spans="1:9" x14ac:dyDescent="0.3">
      <c r="A117" s="38">
        <v>115</v>
      </c>
      <c r="B117" s="22" t="s">
        <v>197</v>
      </c>
      <c r="C117" s="29" t="s">
        <v>198</v>
      </c>
      <c r="D117" s="32">
        <v>2.0858455093855301</v>
      </c>
      <c r="E117" s="6">
        <v>0.47419144413464898</v>
      </c>
      <c r="F117" s="3">
        <v>4.6346362924253198E-7</v>
      </c>
      <c r="G117" s="16">
        <v>1.25636036244671E-5</v>
      </c>
      <c r="H117" s="22" t="s">
        <v>1959</v>
      </c>
      <c r="I117" s="16" t="s">
        <v>0</v>
      </c>
    </row>
    <row r="118" spans="1:9" x14ac:dyDescent="0.3">
      <c r="A118" s="26">
        <v>116</v>
      </c>
      <c r="B118" s="22" t="s">
        <v>1081</v>
      </c>
      <c r="C118" s="29" t="s">
        <v>1082</v>
      </c>
      <c r="D118" s="32">
        <v>2.0856387573619202</v>
      </c>
      <c r="E118" s="6">
        <v>0.25024434232581899</v>
      </c>
      <c r="F118" s="3">
        <v>3.7087952938428903E-18</v>
      </c>
      <c r="G118" s="16">
        <v>5.0052886914341201E-16</v>
      </c>
      <c r="H118" s="22" t="s">
        <v>2055</v>
      </c>
      <c r="I118" s="16" t="s">
        <v>0</v>
      </c>
    </row>
    <row r="119" spans="1:9" x14ac:dyDescent="0.3">
      <c r="A119" s="26">
        <v>117</v>
      </c>
      <c r="B119" s="22" t="s">
        <v>1045</v>
      </c>
      <c r="C119" s="29" t="s">
        <v>1046</v>
      </c>
      <c r="D119" s="32">
        <v>2.0826032641063001</v>
      </c>
      <c r="E119" s="6">
        <v>0.29479823033459501</v>
      </c>
      <c r="F119" s="3">
        <v>9.05700118506696E-14</v>
      </c>
      <c r="G119" s="16">
        <v>7.6887122963552302E-12</v>
      </c>
      <c r="H119" s="22" t="s">
        <v>2052</v>
      </c>
      <c r="I119" s="16" t="s">
        <v>0</v>
      </c>
    </row>
    <row r="120" spans="1:9" x14ac:dyDescent="0.3">
      <c r="A120" s="38">
        <v>118</v>
      </c>
      <c r="B120" s="22" t="s">
        <v>933</v>
      </c>
      <c r="C120" s="29" t="s">
        <v>934</v>
      </c>
      <c r="D120" s="32">
        <v>2.0735155356852899</v>
      </c>
      <c r="E120" s="6">
        <v>0.91967877246224505</v>
      </c>
      <c r="F120" s="3">
        <v>1.54975999906976E-3</v>
      </c>
      <c r="G120" s="16">
        <v>1.49643127885471E-2</v>
      </c>
      <c r="H120" s="22" t="s">
        <v>2021</v>
      </c>
      <c r="I120" s="16" t="s">
        <v>0</v>
      </c>
    </row>
    <row r="121" spans="1:9" x14ac:dyDescent="0.3">
      <c r="A121" s="26">
        <v>119</v>
      </c>
      <c r="B121" s="22" t="s">
        <v>99</v>
      </c>
      <c r="C121" s="29" t="s">
        <v>100</v>
      </c>
      <c r="D121" s="32">
        <v>2.07054256514167</v>
      </c>
      <c r="E121" s="6">
        <v>0.69567547335269397</v>
      </c>
      <c r="F121" s="3">
        <v>9.6452403017634799E-5</v>
      </c>
      <c r="G121" s="16">
        <v>1.4449558288884799E-3</v>
      </c>
      <c r="H121" s="22"/>
      <c r="I121" s="16" t="s">
        <v>0</v>
      </c>
    </row>
    <row r="122" spans="1:9" x14ac:dyDescent="0.3">
      <c r="A122" s="26">
        <v>120</v>
      </c>
      <c r="B122" s="22" t="s">
        <v>624</v>
      </c>
      <c r="C122" s="29" t="s">
        <v>625</v>
      </c>
      <c r="D122" s="32">
        <v>2.06687127196972</v>
      </c>
      <c r="E122" s="6">
        <v>0.20643796853289501</v>
      </c>
      <c r="F122" s="3">
        <v>8.1293038458706402E-25</v>
      </c>
      <c r="G122" s="16">
        <v>2.0374874242269401E-22</v>
      </c>
      <c r="H122" s="22" t="s">
        <v>1970</v>
      </c>
      <c r="I122" s="16" t="s">
        <v>0</v>
      </c>
    </row>
    <row r="123" spans="1:9" x14ac:dyDescent="0.3">
      <c r="A123" s="38">
        <v>121</v>
      </c>
      <c r="B123" s="22" t="s">
        <v>408</v>
      </c>
      <c r="C123" s="29" t="s">
        <v>409</v>
      </c>
      <c r="D123" s="32">
        <v>2.0651464953705299</v>
      </c>
      <c r="E123" s="6">
        <v>1.2604013782372701</v>
      </c>
      <c r="F123" s="3">
        <v>3.01924275855968E-3</v>
      </c>
      <c r="G123" s="16">
        <v>2.5453199763832E-2</v>
      </c>
      <c r="H123" s="22" t="s">
        <v>1927</v>
      </c>
      <c r="I123" s="16" t="s">
        <v>0</v>
      </c>
    </row>
    <row r="124" spans="1:9" x14ac:dyDescent="0.3">
      <c r="A124" s="26">
        <v>122</v>
      </c>
      <c r="B124" s="22" t="s">
        <v>978</v>
      </c>
      <c r="C124" s="29" t="s">
        <v>979</v>
      </c>
      <c r="D124" s="32">
        <v>2.0623098863288498</v>
      </c>
      <c r="E124" s="6">
        <v>0.22234152714739</v>
      </c>
      <c r="F124" s="3">
        <v>1.0209545160716E-21</v>
      </c>
      <c r="G124" s="16">
        <v>1.7912079787522799E-19</v>
      </c>
      <c r="H124" s="22" t="s">
        <v>2035</v>
      </c>
      <c r="I124" s="16" t="s">
        <v>0</v>
      </c>
    </row>
    <row r="125" spans="1:9" x14ac:dyDescent="0.3">
      <c r="A125" s="26">
        <v>123</v>
      </c>
      <c r="B125" s="22" t="s">
        <v>261</v>
      </c>
      <c r="C125" s="29" t="s">
        <v>262</v>
      </c>
      <c r="D125" s="32">
        <v>2.0591346703497599</v>
      </c>
      <c r="E125" s="6">
        <v>0.20747656432523501</v>
      </c>
      <c r="F125" s="3">
        <v>1.9021485718949501E-24</v>
      </c>
      <c r="G125" s="16">
        <v>4.6207578384955802E-22</v>
      </c>
      <c r="H125" s="22" t="s">
        <v>1909</v>
      </c>
      <c r="I125" s="16" t="s">
        <v>0</v>
      </c>
    </row>
    <row r="126" spans="1:9" x14ac:dyDescent="0.3">
      <c r="A126" s="38">
        <v>124</v>
      </c>
      <c r="B126" s="22" t="s">
        <v>1161</v>
      </c>
      <c r="C126" s="29" t="s">
        <v>1162</v>
      </c>
      <c r="D126" s="32">
        <v>2.0577946277615302</v>
      </c>
      <c r="E126" s="6">
        <v>1.0642829549330901</v>
      </c>
      <c r="F126" s="3">
        <v>1.44473953789682E-3</v>
      </c>
      <c r="G126" s="16">
        <v>1.4099157789487501E-2</v>
      </c>
      <c r="H126" s="22"/>
      <c r="I126" s="16" t="s">
        <v>0</v>
      </c>
    </row>
    <row r="127" spans="1:9" x14ac:dyDescent="0.3">
      <c r="A127" s="26">
        <v>125</v>
      </c>
      <c r="B127" s="22" t="s">
        <v>628</v>
      </c>
      <c r="C127" s="29" t="s">
        <v>629</v>
      </c>
      <c r="D127" s="32">
        <v>2.0549831889031802</v>
      </c>
      <c r="E127" s="6">
        <v>1.0285615236296199</v>
      </c>
      <c r="F127" s="3">
        <v>1.27915751547307E-3</v>
      </c>
      <c r="G127" s="16">
        <v>1.27190788219897E-2</v>
      </c>
      <c r="H127" s="22"/>
      <c r="I127" s="16" t="s">
        <v>0</v>
      </c>
    </row>
    <row r="128" spans="1:9" x14ac:dyDescent="0.3">
      <c r="A128" s="26">
        <v>126</v>
      </c>
      <c r="B128" s="22" t="s">
        <v>522</v>
      </c>
      <c r="C128" s="29" t="s">
        <v>523</v>
      </c>
      <c r="D128" s="32">
        <v>2.0528861477323401</v>
      </c>
      <c r="E128" s="6">
        <v>0.94803712055951594</v>
      </c>
      <c r="F128" s="3">
        <v>1.78723326915355E-3</v>
      </c>
      <c r="G128" s="16">
        <v>1.6810643186762099E-2</v>
      </c>
      <c r="H128" s="22" t="s">
        <v>1950</v>
      </c>
      <c r="I128" s="16" t="s">
        <v>0</v>
      </c>
    </row>
    <row r="129" spans="1:9" x14ac:dyDescent="0.3">
      <c r="A129" s="38">
        <v>127</v>
      </c>
      <c r="B129" s="22" t="s">
        <v>574</v>
      </c>
      <c r="C129" s="29" t="s">
        <v>575</v>
      </c>
      <c r="D129" s="32">
        <v>2.0519734738547699</v>
      </c>
      <c r="E129" s="6">
        <v>0.315449970995138</v>
      </c>
      <c r="F129" s="3">
        <v>4.4242873173119499E-12</v>
      </c>
      <c r="G129" s="16">
        <v>3.05063304543038E-10</v>
      </c>
      <c r="H129" s="22"/>
      <c r="I129" s="16" t="s">
        <v>0</v>
      </c>
    </row>
    <row r="130" spans="1:9" x14ac:dyDescent="0.3">
      <c r="A130" s="26">
        <v>128</v>
      </c>
      <c r="B130" s="22" t="s">
        <v>271</v>
      </c>
      <c r="C130" s="29" t="s">
        <v>272</v>
      </c>
      <c r="D130" s="32">
        <v>2.0244418165226299</v>
      </c>
      <c r="E130" s="6">
        <v>0.19569303988998499</v>
      </c>
      <c r="F130" s="3">
        <v>2.5927077708949302E-26</v>
      </c>
      <c r="G130" s="16">
        <v>6.7112878200706495E-24</v>
      </c>
      <c r="H130" s="22" t="s">
        <v>1910</v>
      </c>
      <c r="I130" s="16" t="s">
        <v>0</v>
      </c>
    </row>
    <row r="131" spans="1:9" x14ac:dyDescent="0.3">
      <c r="A131" s="26">
        <v>129</v>
      </c>
      <c r="B131" s="22" t="s">
        <v>81</v>
      </c>
      <c r="C131" s="29" t="s">
        <v>82</v>
      </c>
      <c r="D131" s="32">
        <v>2.01512904512844</v>
      </c>
      <c r="E131" s="6">
        <v>0.26240404986486299</v>
      </c>
      <c r="F131" s="3">
        <v>9.9520250665077903E-16</v>
      </c>
      <c r="G131" s="16">
        <v>1.05464748859166E-13</v>
      </c>
      <c r="H131" s="22" t="s">
        <v>2037</v>
      </c>
      <c r="I131" s="16" t="s">
        <v>0</v>
      </c>
    </row>
    <row r="132" spans="1:9" x14ac:dyDescent="0.3">
      <c r="A132" s="38">
        <v>130</v>
      </c>
      <c r="B132" s="22" t="s">
        <v>530</v>
      </c>
      <c r="C132" s="29" t="s">
        <v>531</v>
      </c>
      <c r="D132" s="32">
        <v>1.9962501005608799</v>
      </c>
      <c r="E132" s="6">
        <v>0.69638364733243896</v>
      </c>
      <c r="F132" s="3">
        <v>3.0358470212738599E-4</v>
      </c>
      <c r="G132" s="16">
        <v>3.8346663464952301E-3</v>
      </c>
      <c r="H132" s="22"/>
      <c r="I132" s="16" t="s">
        <v>0</v>
      </c>
    </row>
    <row r="133" spans="1:9" x14ac:dyDescent="0.3">
      <c r="A133" s="26">
        <v>131</v>
      </c>
      <c r="B133" s="22" t="s">
        <v>281</v>
      </c>
      <c r="C133" s="29" t="s">
        <v>282</v>
      </c>
      <c r="D133" s="32">
        <v>1.9725827721143501</v>
      </c>
      <c r="E133" s="6">
        <v>0.167540349256729</v>
      </c>
      <c r="F133" s="3">
        <v>3.20825898273322E-33</v>
      </c>
      <c r="G133" s="16">
        <v>1.23557095944775E-30</v>
      </c>
      <c r="H133" s="22" t="s">
        <v>1910</v>
      </c>
      <c r="I133" s="16" t="s">
        <v>0</v>
      </c>
    </row>
    <row r="134" spans="1:9" x14ac:dyDescent="0.3">
      <c r="A134" s="26">
        <v>132</v>
      </c>
      <c r="B134" s="22" t="s">
        <v>980</v>
      </c>
      <c r="C134" s="29" t="s">
        <v>981</v>
      </c>
      <c r="D134" s="32">
        <v>1.96024317363489</v>
      </c>
      <c r="E134" s="6">
        <v>0.95775206909854604</v>
      </c>
      <c r="F134" s="3">
        <v>1.3239149096148299E-3</v>
      </c>
      <c r="G134" s="16">
        <v>1.3098130590738199E-2</v>
      </c>
      <c r="H134" s="22" t="s">
        <v>2036</v>
      </c>
      <c r="I134" s="16" t="s">
        <v>0</v>
      </c>
    </row>
    <row r="135" spans="1:9" x14ac:dyDescent="0.3">
      <c r="A135" s="38">
        <v>133</v>
      </c>
      <c r="B135" s="22" t="s">
        <v>1117</v>
      </c>
      <c r="C135" s="29" t="s">
        <v>1118</v>
      </c>
      <c r="D135" s="32">
        <v>1.9123542929467701</v>
      </c>
      <c r="E135" s="6">
        <v>0.469179216952956</v>
      </c>
      <c r="F135" s="3">
        <v>2.23480657405144E-6</v>
      </c>
      <c r="G135" s="16">
        <v>5.25895615562924E-5</v>
      </c>
      <c r="H135" s="22"/>
      <c r="I135" s="16" t="s">
        <v>0</v>
      </c>
    </row>
    <row r="136" spans="1:9" x14ac:dyDescent="0.3">
      <c r="A136" s="26">
        <v>134</v>
      </c>
      <c r="B136" s="22" t="s">
        <v>1065</v>
      </c>
      <c r="C136" s="29" t="s">
        <v>1066</v>
      </c>
      <c r="D136" s="32">
        <v>1.90758101986171</v>
      </c>
      <c r="E136" s="6">
        <v>0.14805180048202299</v>
      </c>
      <c r="F136" s="3">
        <v>3.4696453517492297E-39</v>
      </c>
      <c r="G136" s="16">
        <v>1.7672806485200099E-36</v>
      </c>
      <c r="H136" s="22"/>
      <c r="I136" s="16" t="s">
        <v>0</v>
      </c>
    </row>
    <row r="137" spans="1:9" x14ac:dyDescent="0.3">
      <c r="A137" s="26">
        <v>135</v>
      </c>
      <c r="B137" s="22" t="s">
        <v>1069</v>
      </c>
      <c r="C137" s="29" t="s">
        <v>1070</v>
      </c>
      <c r="D137" s="32">
        <v>1.8996901347853199</v>
      </c>
      <c r="E137" s="6">
        <v>0.35280010267970802</v>
      </c>
      <c r="F137" s="3">
        <v>3.9196590295407498E-9</v>
      </c>
      <c r="G137" s="16">
        <v>1.6201941381269199E-7</v>
      </c>
      <c r="H137" s="22" t="s">
        <v>1951</v>
      </c>
      <c r="I137" s="16" t="s">
        <v>0</v>
      </c>
    </row>
    <row r="138" spans="1:9" x14ac:dyDescent="0.3">
      <c r="A138" s="38">
        <v>136</v>
      </c>
      <c r="B138" s="22" t="s">
        <v>594</v>
      </c>
      <c r="C138" s="29" t="s">
        <v>595</v>
      </c>
      <c r="D138" s="32">
        <v>1.8694117088904001</v>
      </c>
      <c r="E138" s="6">
        <v>1.2680719591024301</v>
      </c>
      <c r="F138" s="3">
        <v>3.8161056929283598E-3</v>
      </c>
      <c r="G138" s="16">
        <v>3.0696031019530699E-2</v>
      </c>
      <c r="H138" s="22" t="s">
        <v>1944</v>
      </c>
      <c r="I138" s="16" t="s">
        <v>0</v>
      </c>
    </row>
    <row r="139" spans="1:9" x14ac:dyDescent="0.3">
      <c r="A139" s="26">
        <v>137</v>
      </c>
      <c r="B139" s="22" t="s">
        <v>1189</v>
      </c>
      <c r="C139" s="29" t="s">
        <v>1190</v>
      </c>
      <c r="D139" s="32">
        <v>1.8576830167735301</v>
      </c>
      <c r="E139" s="6">
        <v>0.42208893617749998</v>
      </c>
      <c r="F139" s="3">
        <v>5.3451075385498105E-7</v>
      </c>
      <c r="G139" s="16">
        <v>1.42325882012987E-5</v>
      </c>
      <c r="H139" s="22"/>
      <c r="I139" s="16" t="s">
        <v>0</v>
      </c>
    </row>
    <row r="140" spans="1:9" x14ac:dyDescent="0.3">
      <c r="A140" s="26">
        <v>138</v>
      </c>
      <c r="B140" s="22" t="s">
        <v>1607</v>
      </c>
      <c r="C140" s="29" t="s">
        <v>1608</v>
      </c>
      <c r="D140" s="32">
        <v>1.8222624955331901</v>
      </c>
      <c r="E140" s="6">
        <v>0.27968109314668199</v>
      </c>
      <c r="F140" s="3">
        <v>4.2606610231067503E-12</v>
      </c>
      <c r="G140" s="16">
        <v>2.9506946295989301E-10</v>
      </c>
      <c r="H140" s="22" t="s">
        <v>1912</v>
      </c>
      <c r="I140" s="16" t="s">
        <v>0</v>
      </c>
    </row>
    <row r="141" spans="1:9" x14ac:dyDescent="0.3">
      <c r="A141" s="38">
        <v>139</v>
      </c>
      <c r="B141" s="22" t="s">
        <v>972</v>
      </c>
      <c r="C141" s="29" t="s">
        <v>973</v>
      </c>
      <c r="D141" s="32">
        <v>1.81916844138662</v>
      </c>
      <c r="E141" s="6">
        <v>0.34958369043813098</v>
      </c>
      <c r="F141" s="3">
        <v>1.03554858450413E-8</v>
      </c>
      <c r="G141" s="16">
        <v>3.9784214475231499E-7</v>
      </c>
      <c r="H141" s="22" t="s">
        <v>2033</v>
      </c>
      <c r="I141" s="16" t="s">
        <v>0</v>
      </c>
    </row>
    <row r="142" spans="1:9" x14ac:dyDescent="0.3">
      <c r="A142" s="26">
        <v>140</v>
      </c>
      <c r="B142" s="22" t="s">
        <v>1155</v>
      </c>
      <c r="C142" s="29" t="s">
        <v>1156</v>
      </c>
      <c r="D142" s="32">
        <v>1.81905654810616</v>
      </c>
      <c r="E142" s="6">
        <v>0.314548917550041</v>
      </c>
      <c r="F142" s="3">
        <v>3.8404732535646202E-10</v>
      </c>
      <c r="G142" s="16">
        <v>1.9374144624212601E-8</v>
      </c>
      <c r="H142" s="22"/>
      <c r="I142" s="16" t="s">
        <v>0</v>
      </c>
    </row>
    <row r="143" spans="1:9" x14ac:dyDescent="0.3">
      <c r="A143" s="26">
        <v>141</v>
      </c>
      <c r="B143" s="22" t="s">
        <v>1015</v>
      </c>
      <c r="C143" s="29" t="s">
        <v>1016</v>
      </c>
      <c r="D143" s="32">
        <v>1.81555258720339</v>
      </c>
      <c r="E143" s="6">
        <v>0.60625432037706595</v>
      </c>
      <c r="F143" s="3">
        <v>1.1785503521019599E-4</v>
      </c>
      <c r="G143" s="16">
        <v>1.71831117818006E-3</v>
      </c>
      <c r="H143" s="22"/>
      <c r="I143" s="16" t="s">
        <v>1</v>
      </c>
    </row>
    <row r="144" spans="1:9" x14ac:dyDescent="0.3">
      <c r="A144" s="38">
        <v>142</v>
      </c>
      <c r="B144" s="22" t="s">
        <v>1187</v>
      </c>
      <c r="C144" s="29" t="s">
        <v>1188</v>
      </c>
      <c r="D144" s="32">
        <v>1.8033624786267399</v>
      </c>
      <c r="E144" s="6">
        <v>0.27875870226688099</v>
      </c>
      <c r="F144" s="3">
        <v>6.0931411062893101E-12</v>
      </c>
      <c r="G144" s="16">
        <v>4.0767244944198402E-10</v>
      </c>
      <c r="H144" s="22"/>
      <c r="I144" s="16" t="s">
        <v>0</v>
      </c>
    </row>
    <row r="145" spans="1:9" x14ac:dyDescent="0.3">
      <c r="A145" s="26">
        <v>143</v>
      </c>
      <c r="B145" s="22" t="s">
        <v>1145</v>
      </c>
      <c r="C145" s="29" t="s">
        <v>1146</v>
      </c>
      <c r="D145" s="32">
        <v>1.79464935537365</v>
      </c>
      <c r="E145" s="6">
        <v>0.32512961283397501</v>
      </c>
      <c r="F145" s="3">
        <v>1.7931574873405201E-9</v>
      </c>
      <c r="G145" s="16">
        <v>8.1361944612375803E-8</v>
      </c>
      <c r="H145" s="22" t="s">
        <v>1944</v>
      </c>
      <c r="I145" s="16" t="s">
        <v>0</v>
      </c>
    </row>
    <row r="146" spans="1:9" x14ac:dyDescent="0.3">
      <c r="A146" s="26">
        <v>144</v>
      </c>
      <c r="B146" s="22" t="s">
        <v>618</v>
      </c>
      <c r="C146" s="29" t="s">
        <v>619</v>
      </c>
      <c r="D146" s="32">
        <v>1.7930771461378201</v>
      </c>
      <c r="E146" s="6">
        <v>0.55739720238296897</v>
      </c>
      <c r="F146" s="3">
        <v>6.0798890520092301E-5</v>
      </c>
      <c r="G146" s="16">
        <v>9.62903190884913E-4</v>
      </c>
      <c r="H146" s="22"/>
      <c r="I146" s="16" t="s">
        <v>0</v>
      </c>
    </row>
    <row r="147" spans="1:9" x14ac:dyDescent="0.3">
      <c r="A147" s="38">
        <v>145</v>
      </c>
      <c r="B147" s="22" t="s">
        <v>480</v>
      </c>
      <c r="C147" s="29" t="s">
        <v>481</v>
      </c>
      <c r="D147" s="32">
        <v>1.78380647296641</v>
      </c>
      <c r="E147" s="6">
        <v>0.246096454756219</v>
      </c>
      <c r="F147" s="3">
        <v>2.76151060984141E-14</v>
      </c>
      <c r="G147" s="16">
        <v>2.4916715731083302E-12</v>
      </c>
      <c r="H147" s="22"/>
      <c r="I147" s="16" t="s">
        <v>0</v>
      </c>
    </row>
    <row r="148" spans="1:9" x14ac:dyDescent="0.3">
      <c r="A148" s="26">
        <v>146</v>
      </c>
      <c r="B148" s="22" t="s">
        <v>1007</v>
      </c>
      <c r="C148" s="29" t="s">
        <v>1008</v>
      </c>
      <c r="D148" s="32">
        <v>1.78210962223327</v>
      </c>
      <c r="E148" s="6">
        <v>0.14755227262186399</v>
      </c>
      <c r="F148" s="3">
        <v>9.9156095798362799E-35</v>
      </c>
      <c r="G148" s="16">
        <v>4.12019671751618E-32</v>
      </c>
      <c r="H148" s="22"/>
      <c r="I148" s="16" t="s">
        <v>0</v>
      </c>
    </row>
    <row r="149" spans="1:9" x14ac:dyDescent="0.3">
      <c r="A149" s="26">
        <v>147</v>
      </c>
      <c r="B149" s="22" t="s">
        <v>1688</v>
      </c>
      <c r="C149" s="29" t="s">
        <v>1689</v>
      </c>
      <c r="D149" s="32">
        <v>1.78152839205563</v>
      </c>
      <c r="E149" s="6">
        <v>0.16948468089652</v>
      </c>
      <c r="F149" s="3">
        <v>4.4225501019917398E-27</v>
      </c>
      <c r="G149" s="16">
        <v>1.22512396684999E-24</v>
      </c>
      <c r="H149" s="22"/>
      <c r="I149" s="16" t="s">
        <v>0</v>
      </c>
    </row>
    <row r="150" spans="1:9" x14ac:dyDescent="0.3">
      <c r="A150" s="38">
        <v>148</v>
      </c>
      <c r="B150" s="22" t="s">
        <v>564</v>
      </c>
      <c r="C150" s="29" t="s">
        <v>565</v>
      </c>
      <c r="D150" s="32">
        <v>1.77762299888405</v>
      </c>
      <c r="E150" s="6">
        <v>0.88219706711582002</v>
      </c>
      <c r="F150" s="3">
        <v>1.68090073837542E-3</v>
      </c>
      <c r="G150" s="16">
        <v>1.60080956929721E-2</v>
      </c>
      <c r="H150" s="22" t="s">
        <v>1960</v>
      </c>
      <c r="I150" s="16" t="s">
        <v>0</v>
      </c>
    </row>
    <row r="151" spans="1:9" x14ac:dyDescent="0.3">
      <c r="A151" s="26">
        <v>149</v>
      </c>
      <c r="B151" s="22" t="s">
        <v>352</v>
      </c>
      <c r="C151" s="29" t="s">
        <v>353</v>
      </c>
      <c r="D151" s="32">
        <v>1.7751579627485099</v>
      </c>
      <c r="E151" s="6">
        <v>0.18677153919974199</v>
      </c>
      <c r="F151" s="3">
        <v>1.2308403305594499E-22</v>
      </c>
      <c r="G151" s="16">
        <v>2.4601226353840099E-20</v>
      </c>
      <c r="H151" s="22"/>
      <c r="I151" s="16" t="s">
        <v>0</v>
      </c>
    </row>
    <row r="152" spans="1:9" x14ac:dyDescent="0.3">
      <c r="A152" s="26">
        <v>150</v>
      </c>
      <c r="B152" s="22" t="s">
        <v>1173</v>
      </c>
      <c r="C152" s="29" t="s">
        <v>1174</v>
      </c>
      <c r="D152" s="32">
        <v>1.7662904739217899</v>
      </c>
      <c r="E152" s="6">
        <v>0.27788476102707699</v>
      </c>
      <c r="F152" s="3">
        <v>1.09191059949999E-11</v>
      </c>
      <c r="G152" s="16">
        <v>7.0951721671213002E-10</v>
      </c>
      <c r="H152" s="22"/>
      <c r="I152" s="16" t="s">
        <v>0</v>
      </c>
    </row>
    <row r="153" spans="1:9" x14ac:dyDescent="0.3">
      <c r="A153" s="38">
        <v>151</v>
      </c>
      <c r="B153" s="22" t="s">
        <v>1183</v>
      </c>
      <c r="C153" s="29" t="s">
        <v>1184</v>
      </c>
      <c r="D153" s="32">
        <v>1.7497668164736599</v>
      </c>
      <c r="E153" s="6">
        <v>0.72071727717080403</v>
      </c>
      <c r="F153" s="3">
        <v>7.8283806766926104E-4</v>
      </c>
      <c r="G153" s="16">
        <v>8.3789785010904994E-3</v>
      </c>
      <c r="H153" s="22"/>
      <c r="I153" s="16" t="s">
        <v>0</v>
      </c>
    </row>
    <row r="154" spans="1:9" x14ac:dyDescent="0.3">
      <c r="A154" s="26">
        <v>152</v>
      </c>
      <c r="B154" s="22" t="s">
        <v>446</v>
      </c>
      <c r="C154" s="29" t="s">
        <v>447</v>
      </c>
      <c r="D154" s="32">
        <v>1.7453409652904699</v>
      </c>
      <c r="E154" s="6">
        <v>0.113391692175286</v>
      </c>
      <c r="F154" s="3">
        <v>1.24013645165431E-54</v>
      </c>
      <c r="G154" s="16">
        <v>1.3986967551158299E-51</v>
      </c>
      <c r="H154" s="22" t="s">
        <v>1941</v>
      </c>
      <c r="I154" s="16" t="s">
        <v>0</v>
      </c>
    </row>
    <row r="155" spans="1:9" x14ac:dyDescent="0.3">
      <c r="A155" s="26">
        <v>153</v>
      </c>
      <c r="B155" s="22" t="s">
        <v>1019</v>
      </c>
      <c r="C155" s="29" t="s">
        <v>1020</v>
      </c>
      <c r="D155" s="32">
        <v>1.7412474727582301</v>
      </c>
      <c r="E155" s="6">
        <v>0.45092564264365198</v>
      </c>
      <c r="F155" s="3">
        <v>7.0644660344998004E-6</v>
      </c>
      <c r="G155" s="16">
        <v>1.45814272790525E-4</v>
      </c>
      <c r="H155" s="22" t="s">
        <v>2045</v>
      </c>
      <c r="I155" s="16" t="s">
        <v>0</v>
      </c>
    </row>
    <row r="156" spans="1:9" x14ac:dyDescent="0.3">
      <c r="A156" s="38">
        <v>154</v>
      </c>
      <c r="B156" s="22" t="s">
        <v>580</v>
      </c>
      <c r="C156" s="29" t="s">
        <v>581</v>
      </c>
      <c r="D156" s="32">
        <v>1.7312064866899699</v>
      </c>
      <c r="E156" s="6">
        <v>0.53383167335605097</v>
      </c>
      <c r="F156" s="3">
        <v>5.5583707488910697E-5</v>
      </c>
      <c r="G156" s="16">
        <v>8.9193774517266195E-4</v>
      </c>
      <c r="H156" s="22" t="s">
        <v>1963</v>
      </c>
      <c r="I156" s="16" t="s">
        <v>0</v>
      </c>
    </row>
    <row r="157" spans="1:9" x14ac:dyDescent="0.3">
      <c r="A157" s="26">
        <v>155</v>
      </c>
      <c r="B157" s="22" t="s">
        <v>1031</v>
      </c>
      <c r="C157" s="29" t="s">
        <v>1032</v>
      </c>
      <c r="D157" s="32">
        <v>1.7226906604285599</v>
      </c>
      <c r="E157" s="6">
        <v>0.211476717225864</v>
      </c>
      <c r="F157" s="3">
        <v>2.38242754042534E-17</v>
      </c>
      <c r="G157" s="16">
        <v>2.9620890443556002E-15</v>
      </c>
      <c r="H157" s="22" t="s">
        <v>1993</v>
      </c>
      <c r="I157" s="16" t="s">
        <v>0</v>
      </c>
    </row>
    <row r="158" spans="1:9" x14ac:dyDescent="0.3">
      <c r="A158" s="26">
        <v>156</v>
      </c>
      <c r="B158" s="22" t="s">
        <v>538</v>
      </c>
      <c r="C158" s="29" t="s">
        <v>539</v>
      </c>
      <c r="D158" s="32">
        <v>1.72195864298634</v>
      </c>
      <c r="E158" s="6">
        <v>0.76200057446227298</v>
      </c>
      <c r="F158" s="3">
        <v>1.14661502361589E-3</v>
      </c>
      <c r="G158" s="16">
        <v>1.1531879759805699E-2</v>
      </c>
      <c r="H158" s="22" t="s">
        <v>1925</v>
      </c>
      <c r="I158" s="16" t="s">
        <v>0</v>
      </c>
    </row>
    <row r="159" spans="1:9" x14ac:dyDescent="0.3">
      <c r="A159" s="38">
        <v>157</v>
      </c>
      <c r="B159" s="22" t="s">
        <v>432</v>
      </c>
      <c r="C159" s="29" t="s">
        <v>433</v>
      </c>
      <c r="D159" s="32">
        <v>1.7190943746417999</v>
      </c>
      <c r="E159" s="6">
        <v>0.23688095779232701</v>
      </c>
      <c r="F159" s="3">
        <v>2.38914642102844E-14</v>
      </c>
      <c r="G159" s="16">
        <v>2.1806139877479201E-12</v>
      </c>
      <c r="H159" s="22" t="s">
        <v>1936</v>
      </c>
      <c r="I159" s="16" t="s">
        <v>0</v>
      </c>
    </row>
    <row r="160" spans="1:9" x14ac:dyDescent="0.3">
      <c r="A160" s="26">
        <v>158</v>
      </c>
      <c r="B160" s="22" t="s">
        <v>59</v>
      </c>
      <c r="C160" s="29" t="s">
        <v>60</v>
      </c>
      <c r="D160" s="32">
        <v>1.69917004378466</v>
      </c>
      <c r="E160" s="6">
        <v>0.274202968107082</v>
      </c>
      <c r="F160" s="3">
        <v>3.2822273108698198E-11</v>
      </c>
      <c r="G160" s="16">
        <v>1.99332189379363E-9</v>
      </c>
      <c r="H160" s="22"/>
      <c r="I160" s="16" t="s">
        <v>0</v>
      </c>
    </row>
    <row r="161" spans="1:9" x14ac:dyDescent="0.3">
      <c r="A161" s="26">
        <v>159</v>
      </c>
      <c r="B161" s="22" t="s">
        <v>358</v>
      </c>
      <c r="C161" s="29" t="s">
        <v>359</v>
      </c>
      <c r="D161" s="32">
        <v>1.69571691884786</v>
      </c>
      <c r="E161" s="6">
        <v>1.0239091699864999</v>
      </c>
      <c r="F161" s="3">
        <v>2.1936314733477002E-3</v>
      </c>
      <c r="G161" s="16">
        <v>1.9826812229055701E-2</v>
      </c>
      <c r="H161" s="22" t="s">
        <v>1905</v>
      </c>
      <c r="I161" s="16" t="s">
        <v>0</v>
      </c>
    </row>
    <row r="162" spans="1:9" x14ac:dyDescent="0.3">
      <c r="A162" s="38">
        <v>160</v>
      </c>
      <c r="B162" s="22" t="s">
        <v>285</v>
      </c>
      <c r="C162" s="29" t="s">
        <v>286</v>
      </c>
      <c r="D162" s="32">
        <v>1.6932605585774601</v>
      </c>
      <c r="E162" s="6">
        <v>0.205049312373566</v>
      </c>
      <c r="F162" s="3">
        <v>8.6238510613692493E-18</v>
      </c>
      <c r="G162" s="16">
        <v>1.13475506882517E-15</v>
      </c>
      <c r="H162" s="22" t="s">
        <v>1913</v>
      </c>
      <c r="I162" s="16" t="s">
        <v>0</v>
      </c>
    </row>
    <row r="163" spans="1:9" x14ac:dyDescent="0.3">
      <c r="A163" s="26">
        <v>161</v>
      </c>
      <c r="B163" s="22" t="s">
        <v>287</v>
      </c>
      <c r="C163" s="29" t="s">
        <v>288</v>
      </c>
      <c r="D163" s="32">
        <v>1.68990416061333</v>
      </c>
      <c r="E163" s="6">
        <v>0.12771010514615899</v>
      </c>
      <c r="F163" s="3">
        <v>3.4737309527588198E-41</v>
      </c>
      <c r="G163" s="16">
        <v>2.19400846976247E-38</v>
      </c>
      <c r="H163" s="22" t="s">
        <v>1916</v>
      </c>
      <c r="I163" s="16" t="s">
        <v>0</v>
      </c>
    </row>
    <row r="164" spans="1:9" x14ac:dyDescent="0.3">
      <c r="A164" s="26">
        <v>162</v>
      </c>
      <c r="B164" s="22" t="s">
        <v>356</v>
      </c>
      <c r="C164" s="29" t="s">
        <v>357</v>
      </c>
      <c r="D164" s="32">
        <v>1.6865689514609701</v>
      </c>
      <c r="E164" s="6">
        <v>0.99765883852500303</v>
      </c>
      <c r="F164" s="3">
        <v>2.5420005356471698E-3</v>
      </c>
      <c r="G164" s="16">
        <v>2.2220219560326899E-2</v>
      </c>
      <c r="H164" s="22" t="s">
        <v>1904</v>
      </c>
      <c r="I164" s="16" t="s">
        <v>0</v>
      </c>
    </row>
    <row r="165" spans="1:9" x14ac:dyDescent="0.3">
      <c r="A165" s="38">
        <v>163</v>
      </c>
      <c r="B165" s="22" t="s">
        <v>496</v>
      </c>
      <c r="C165" s="29" t="s">
        <v>497</v>
      </c>
      <c r="D165" s="32">
        <v>1.6843010606439299</v>
      </c>
      <c r="E165" s="6">
        <v>0.296679887835685</v>
      </c>
      <c r="F165" s="3">
        <v>8.44439255794796E-10</v>
      </c>
      <c r="G165" s="16">
        <v>4.01617344849393E-8</v>
      </c>
      <c r="H165" s="22"/>
      <c r="I165" s="16" t="s">
        <v>0</v>
      </c>
    </row>
    <row r="166" spans="1:9" x14ac:dyDescent="0.3">
      <c r="A166" s="26">
        <v>164</v>
      </c>
      <c r="B166" s="22" t="s">
        <v>544</v>
      </c>
      <c r="C166" s="29" t="s">
        <v>545</v>
      </c>
      <c r="D166" s="32">
        <v>1.67797059450643</v>
      </c>
      <c r="E166" s="6">
        <v>0.45684340255852701</v>
      </c>
      <c r="F166" s="3">
        <v>1.0810624509143001E-5</v>
      </c>
      <c r="G166" s="16">
        <v>2.1048059309416501E-4</v>
      </c>
      <c r="H166" s="22" t="s">
        <v>1957</v>
      </c>
      <c r="I166" s="16" t="s">
        <v>0</v>
      </c>
    </row>
    <row r="167" spans="1:9" x14ac:dyDescent="0.3">
      <c r="A167" s="26">
        <v>165</v>
      </c>
      <c r="B167" s="22" t="s">
        <v>514</v>
      </c>
      <c r="C167" s="29" t="s">
        <v>515</v>
      </c>
      <c r="D167" s="32">
        <v>1.6750873037932399</v>
      </c>
      <c r="E167" s="6">
        <v>0.34411221584164498</v>
      </c>
      <c r="F167" s="3">
        <v>8.0172100319756106E-8</v>
      </c>
      <c r="G167" s="16">
        <v>2.57300297570925E-6</v>
      </c>
      <c r="H167" s="22"/>
      <c r="I167" s="16" t="s">
        <v>0</v>
      </c>
    </row>
    <row r="168" spans="1:9" x14ac:dyDescent="0.3">
      <c r="A168" s="38">
        <v>166</v>
      </c>
      <c r="B168" s="22" t="s">
        <v>420</v>
      </c>
      <c r="C168" s="29" t="s">
        <v>421</v>
      </c>
      <c r="D168" s="32">
        <v>1.6676685867555101</v>
      </c>
      <c r="E168" s="6">
        <v>1.9051163694483799</v>
      </c>
      <c r="F168" s="3">
        <v>6.5891700735427597E-3</v>
      </c>
      <c r="G168" s="16">
        <v>4.7660556784810001E-2</v>
      </c>
      <c r="H168" s="22" t="s">
        <v>1932</v>
      </c>
      <c r="I168" s="16" t="s">
        <v>0</v>
      </c>
    </row>
    <row r="169" spans="1:9" x14ac:dyDescent="0.3">
      <c r="A169" s="26">
        <v>167</v>
      </c>
      <c r="B169" s="22" t="s">
        <v>1071</v>
      </c>
      <c r="C169" s="29" t="s">
        <v>1072</v>
      </c>
      <c r="D169" s="32">
        <v>1.6497786000975501</v>
      </c>
      <c r="E169" s="6">
        <v>0.50821808013168401</v>
      </c>
      <c r="F169" s="3">
        <v>5.9289804460817698E-5</v>
      </c>
      <c r="G169" s="16">
        <v>9.4564243680435496E-4</v>
      </c>
      <c r="H169" s="22"/>
      <c r="I169" s="16" t="s">
        <v>0</v>
      </c>
    </row>
    <row r="170" spans="1:9" x14ac:dyDescent="0.3">
      <c r="A170" s="26">
        <v>168</v>
      </c>
      <c r="B170" s="22" t="s">
        <v>43</v>
      </c>
      <c r="C170" s="29" t="s">
        <v>44</v>
      </c>
      <c r="D170" s="32">
        <v>1.6466369806251699</v>
      </c>
      <c r="E170" s="6">
        <v>0.29669230584113798</v>
      </c>
      <c r="F170" s="3">
        <v>1.59248852515454E-9</v>
      </c>
      <c r="G170" s="16">
        <v>7.30970750354365E-8</v>
      </c>
      <c r="H170" s="22" t="s">
        <v>1941</v>
      </c>
      <c r="I170" s="16" t="s">
        <v>0</v>
      </c>
    </row>
    <row r="171" spans="1:9" x14ac:dyDescent="0.3">
      <c r="A171" s="38">
        <v>169</v>
      </c>
      <c r="B171" s="22" t="s">
        <v>1740</v>
      </c>
      <c r="C171" s="29" t="s">
        <v>1741</v>
      </c>
      <c r="D171" s="32">
        <v>1.6423454079576001</v>
      </c>
      <c r="E171" s="6">
        <v>0.44175853669766701</v>
      </c>
      <c r="F171" s="3">
        <v>9.6366399839711598E-6</v>
      </c>
      <c r="G171" s="16">
        <v>1.9091912841518799E-4</v>
      </c>
      <c r="H171" s="22" t="s">
        <v>2137</v>
      </c>
      <c r="I171" s="16" t="s">
        <v>0</v>
      </c>
    </row>
    <row r="172" spans="1:9" x14ac:dyDescent="0.3">
      <c r="A172" s="26">
        <v>170</v>
      </c>
      <c r="B172" s="22" t="s">
        <v>568</v>
      </c>
      <c r="C172" s="29" t="s">
        <v>569</v>
      </c>
      <c r="D172" s="32">
        <v>1.6407707583976701</v>
      </c>
      <c r="E172" s="6">
        <v>0.38429298002172102</v>
      </c>
      <c r="F172" s="3">
        <v>1.0324940479288E-6</v>
      </c>
      <c r="G172" s="16">
        <v>2.6210741184559099E-5</v>
      </c>
      <c r="H172" s="22"/>
      <c r="I172" s="16" t="s">
        <v>0</v>
      </c>
    </row>
    <row r="173" spans="1:9" x14ac:dyDescent="0.3">
      <c r="A173" s="26">
        <v>171</v>
      </c>
      <c r="B173" s="22" t="s">
        <v>374</v>
      </c>
      <c r="C173" s="29" t="s">
        <v>375</v>
      </c>
      <c r="D173" s="32">
        <v>1.6024948207768199</v>
      </c>
      <c r="E173" s="6">
        <v>0.28211971761256299</v>
      </c>
      <c r="F173" s="3">
        <v>8.4771685644385802E-10</v>
      </c>
      <c r="G173" s="16">
        <v>4.0196544033779303E-8</v>
      </c>
      <c r="H173" s="22" t="s">
        <v>1910</v>
      </c>
      <c r="I173" s="16" t="s">
        <v>0</v>
      </c>
    </row>
    <row r="174" spans="1:9" x14ac:dyDescent="0.3">
      <c r="A174" s="38">
        <v>172</v>
      </c>
      <c r="B174" s="22" t="s">
        <v>1181</v>
      </c>
      <c r="C174" s="29" t="s">
        <v>1182</v>
      </c>
      <c r="D174" s="32">
        <v>1.60136091013355</v>
      </c>
      <c r="E174" s="6">
        <v>0.86712621367533105</v>
      </c>
      <c r="F174" s="3">
        <v>2.5054219843604199E-3</v>
      </c>
      <c r="G174" s="16">
        <v>2.19903352601729E-2</v>
      </c>
      <c r="H174" s="22"/>
      <c r="I174" s="16" t="s">
        <v>0</v>
      </c>
    </row>
    <row r="175" spans="1:9" x14ac:dyDescent="0.3">
      <c r="A175" s="26">
        <v>173</v>
      </c>
      <c r="B175" s="22" t="s">
        <v>1079</v>
      </c>
      <c r="C175" s="29" t="s">
        <v>1080</v>
      </c>
      <c r="D175" s="32">
        <v>1.59648584346827</v>
      </c>
      <c r="E175" s="6">
        <v>0.28345829621608898</v>
      </c>
      <c r="F175" s="3">
        <v>1.0941567977709601E-9</v>
      </c>
      <c r="G175" s="16">
        <v>5.08139289317747E-8</v>
      </c>
      <c r="H175" s="22"/>
      <c r="I175" s="16" t="s">
        <v>0</v>
      </c>
    </row>
    <row r="176" spans="1:9" x14ac:dyDescent="0.3">
      <c r="A176" s="26">
        <v>174</v>
      </c>
      <c r="B176" s="22" t="s">
        <v>239</v>
      </c>
      <c r="C176" s="29" t="s">
        <v>240</v>
      </c>
      <c r="D176" s="32">
        <v>1.5909688811723901</v>
      </c>
      <c r="E176" s="6">
        <v>0.52634934572879999</v>
      </c>
      <c r="F176" s="3">
        <v>1.05987968842997E-4</v>
      </c>
      <c r="G176" s="16">
        <v>1.56136981057547E-3</v>
      </c>
      <c r="H176" s="22"/>
      <c r="I176" s="16" t="s">
        <v>0</v>
      </c>
    </row>
    <row r="177" spans="1:9" x14ac:dyDescent="0.3">
      <c r="A177" s="38">
        <v>175</v>
      </c>
      <c r="B177" s="22" t="s">
        <v>558</v>
      </c>
      <c r="C177" s="29" t="s">
        <v>559</v>
      </c>
      <c r="D177" s="32">
        <v>1.5904079633963499</v>
      </c>
      <c r="E177" s="6">
        <v>0.371877312957338</v>
      </c>
      <c r="F177" s="3">
        <v>1.17879148709716E-6</v>
      </c>
      <c r="G177" s="16">
        <v>2.9685992952574501E-5</v>
      </c>
      <c r="H177" s="22"/>
      <c r="I177" s="16" t="s">
        <v>0</v>
      </c>
    </row>
    <row r="178" spans="1:9" x14ac:dyDescent="0.3">
      <c r="A178" s="26">
        <v>176</v>
      </c>
      <c r="B178" s="22" t="s">
        <v>1636</v>
      </c>
      <c r="C178" s="29" t="s">
        <v>1637</v>
      </c>
      <c r="D178" s="32">
        <v>1.5867270361624899</v>
      </c>
      <c r="E178" s="6">
        <v>0.43467545033909599</v>
      </c>
      <c r="F178" s="3">
        <v>1.30018064904854E-5</v>
      </c>
      <c r="G178" s="16">
        <v>2.4854542915831102E-4</v>
      </c>
      <c r="H178" s="22" t="s">
        <v>2121</v>
      </c>
      <c r="I178" s="16" t="s">
        <v>0</v>
      </c>
    </row>
    <row r="179" spans="1:9" x14ac:dyDescent="0.3">
      <c r="A179" s="26">
        <v>177</v>
      </c>
      <c r="B179" s="22" t="s">
        <v>612</v>
      </c>
      <c r="C179" s="29" t="s">
        <v>613</v>
      </c>
      <c r="D179" s="32">
        <v>1.57768542753043</v>
      </c>
      <c r="E179" s="6">
        <v>0.177510556899693</v>
      </c>
      <c r="F179" s="3">
        <v>4.1398534881137403E-20</v>
      </c>
      <c r="G179" s="16">
        <v>6.6702333242159096E-18</v>
      </c>
      <c r="H179" s="22"/>
      <c r="I179" s="16" t="s">
        <v>0</v>
      </c>
    </row>
    <row r="180" spans="1:9" x14ac:dyDescent="0.3">
      <c r="A180" s="38">
        <v>178</v>
      </c>
      <c r="B180" s="22" t="s">
        <v>1047</v>
      </c>
      <c r="C180" s="29" t="s">
        <v>1048</v>
      </c>
      <c r="D180" s="32">
        <v>1.5771108623422201</v>
      </c>
      <c r="E180" s="6">
        <v>0.284317808847252</v>
      </c>
      <c r="F180" s="3">
        <v>1.7437788749647301E-9</v>
      </c>
      <c r="G180" s="16">
        <v>7.9809473726646701E-8</v>
      </c>
      <c r="H180" s="22"/>
      <c r="I180" s="16" t="s">
        <v>0</v>
      </c>
    </row>
    <row r="181" spans="1:9" x14ac:dyDescent="0.3">
      <c r="A181" s="26">
        <v>179</v>
      </c>
      <c r="B181" s="22" t="s">
        <v>410</v>
      </c>
      <c r="C181" s="29" t="s">
        <v>411</v>
      </c>
      <c r="D181" s="32">
        <v>1.55825285975178</v>
      </c>
      <c r="E181" s="6">
        <v>0.17955835350081301</v>
      </c>
      <c r="F181" s="3">
        <v>2.2594215927441001E-19</v>
      </c>
      <c r="G181" s="16">
        <v>3.4976732303362201E-17</v>
      </c>
      <c r="H181" s="22" t="s">
        <v>1928</v>
      </c>
      <c r="I181" s="16" t="s">
        <v>0</v>
      </c>
    </row>
    <row r="182" spans="1:9" x14ac:dyDescent="0.3">
      <c r="A182" s="26">
        <v>180</v>
      </c>
      <c r="B182" s="22" t="s">
        <v>340</v>
      </c>
      <c r="C182" s="29" t="s">
        <v>341</v>
      </c>
      <c r="D182" s="32">
        <v>1.55518384545805</v>
      </c>
      <c r="E182" s="6">
        <v>0.54582117616419001</v>
      </c>
      <c r="F182" s="3">
        <v>2.6661546875616598E-4</v>
      </c>
      <c r="G182" s="16">
        <v>3.4198686041103702E-3</v>
      </c>
      <c r="H182" s="22"/>
      <c r="I182" s="16" t="s">
        <v>0</v>
      </c>
    </row>
    <row r="183" spans="1:9" x14ac:dyDescent="0.3">
      <c r="A183" s="38">
        <v>181</v>
      </c>
      <c r="B183" s="22" t="s">
        <v>1057</v>
      </c>
      <c r="C183" s="29" t="s">
        <v>1058</v>
      </c>
      <c r="D183" s="32">
        <v>1.5365674773165401</v>
      </c>
      <c r="E183" s="6">
        <v>0.96789412403889596</v>
      </c>
      <c r="F183" s="3">
        <v>3.0810732195897298E-3</v>
      </c>
      <c r="G183" s="16">
        <v>2.5905296132759301E-2</v>
      </c>
      <c r="H183" s="22"/>
      <c r="I183" s="16" t="s">
        <v>0</v>
      </c>
    </row>
    <row r="184" spans="1:9" x14ac:dyDescent="0.3">
      <c r="A184" s="26">
        <v>182</v>
      </c>
      <c r="B184" s="22" t="s">
        <v>63</v>
      </c>
      <c r="C184" s="29" t="s">
        <v>64</v>
      </c>
      <c r="D184" s="32">
        <v>1.5272367873842201</v>
      </c>
      <c r="E184" s="6">
        <v>0.664262952362357</v>
      </c>
      <c r="F184" s="3">
        <v>8.0737663648464597E-4</v>
      </c>
      <c r="G184" s="16">
        <v>8.5848330573013894E-3</v>
      </c>
      <c r="H184" s="22" t="s">
        <v>2030</v>
      </c>
      <c r="I184" s="16" t="s">
        <v>0</v>
      </c>
    </row>
    <row r="185" spans="1:9" x14ac:dyDescent="0.3">
      <c r="A185" s="26">
        <v>183</v>
      </c>
      <c r="B185" s="22" t="s">
        <v>1732</v>
      </c>
      <c r="C185" s="29" t="s">
        <v>1733</v>
      </c>
      <c r="D185" s="32">
        <v>1.5168462682343899</v>
      </c>
      <c r="E185" s="6">
        <v>0.19197605614765201</v>
      </c>
      <c r="F185" s="3">
        <v>1.93278430012984E-16</v>
      </c>
      <c r="G185" s="16">
        <v>2.1955873452553999E-14</v>
      </c>
      <c r="H185" s="22"/>
      <c r="I185" s="16" t="s">
        <v>0</v>
      </c>
    </row>
    <row r="186" spans="1:9" x14ac:dyDescent="0.3">
      <c r="A186" s="38">
        <v>184</v>
      </c>
      <c r="B186" s="22" t="s">
        <v>512</v>
      </c>
      <c r="C186" s="29" t="s">
        <v>513</v>
      </c>
      <c r="D186" s="32">
        <v>1.5151851949589701</v>
      </c>
      <c r="E186" s="6">
        <v>0.71937265567590603</v>
      </c>
      <c r="F186" s="3">
        <v>1.42497147899076E-3</v>
      </c>
      <c r="G186" s="16">
        <v>1.3932074088708399E-2</v>
      </c>
      <c r="H186" s="22" t="s">
        <v>1953</v>
      </c>
      <c r="I186" s="16" t="s">
        <v>0</v>
      </c>
    </row>
    <row r="187" spans="1:9" x14ac:dyDescent="0.3">
      <c r="A187" s="26">
        <v>185</v>
      </c>
      <c r="B187" s="22" t="s">
        <v>606</v>
      </c>
      <c r="C187" s="29" t="s">
        <v>607</v>
      </c>
      <c r="D187" s="32">
        <v>1.5133827015147601</v>
      </c>
      <c r="E187" s="6">
        <v>0.20908819798872</v>
      </c>
      <c r="F187" s="3">
        <v>3.5821695888768899E-14</v>
      </c>
      <c r="G187" s="16">
        <v>3.2130303742518502E-12</v>
      </c>
      <c r="H187" s="22" t="s">
        <v>1969</v>
      </c>
      <c r="I187" s="16" t="s">
        <v>0</v>
      </c>
    </row>
    <row r="188" spans="1:9" x14ac:dyDescent="0.3">
      <c r="A188" s="26">
        <v>186</v>
      </c>
      <c r="B188" s="22" t="s">
        <v>546</v>
      </c>
      <c r="C188" s="29" t="s">
        <v>547</v>
      </c>
      <c r="D188" s="32">
        <v>1.5102290129604801</v>
      </c>
      <c r="E188" s="6">
        <v>0.77543836527517995</v>
      </c>
      <c r="F188" s="3">
        <v>2.1872560897123901E-3</v>
      </c>
      <c r="G188" s="16">
        <v>1.97879563142077E-2</v>
      </c>
      <c r="H188" s="22"/>
      <c r="I188" s="16" t="s">
        <v>0</v>
      </c>
    </row>
    <row r="189" spans="1:9" x14ac:dyDescent="0.3">
      <c r="A189" s="38">
        <v>187</v>
      </c>
      <c r="B189" s="22" t="s">
        <v>1611</v>
      </c>
      <c r="C189" s="29" t="s">
        <v>1612</v>
      </c>
      <c r="D189" s="32">
        <v>1.5057493946339899</v>
      </c>
      <c r="E189" s="6">
        <v>0.32552207732879401</v>
      </c>
      <c r="F189" s="3">
        <v>2.14173590348251E-7</v>
      </c>
      <c r="G189" s="16">
        <v>6.3567687812009001E-6</v>
      </c>
      <c r="H189" s="22" t="s">
        <v>2114</v>
      </c>
      <c r="I189" s="16" t="s">
        <v>0</v>
      </c>
    </row>
    <row r="190" spans="1:9" x14ac:dyDescent="0.3">
      <c r="A190" s="26">
        <v>188</v>
      </c>
      <c r="B190" s="22" t="s">
        <v>384</v>
      </c>
      <c r="C190" s="29" t="s">
        <v>385</v>
      </c>
      <c r="D190" s="32">
        <v>1.50260344614777</v>
      </c>
      <c r="E190" s="6">
        <v>0.328723134036432</v>
      </c>
      <c r="F190" s="3">
        <v>3.3205342218136303E-7</v>
      </c>
      <c r="G190" s="16">
        <v>9.3962787387880404E-6</v>
      </c>
      <c r="H190" s="22" t="s">
        <v>1914</v>
      </c>
      <c r="I190" s="16" t="s">
        <v>0</v>
      </c>
    </row>
    <row r="191" spans="1:9" x14ac:dyDescent="0.3">
      <c r="A191" s="26">
        <v>189</v>
      </c>
      <c r="B191" s="22" t="s">
        <v>45</v>
      </c>
      <c r="C191" s="29" t="s">
        <v>46</v>
      </c>
      <c r="D191" s="32">
        <v>1.4936634995643501</v>
      </c>
      <c r="E191" s="6">
        <v>0.20718441898359599</v>
      </c>
      <c r="F191" s="3">
        <v>3.6016869933032199E-14</v>
      </c>
      <c r="G191" s="16">
        <v>3.2130303742518502E-12</v>
      </c>
      <c r="H191" s="22" t="s">
        <v>2046</v>
      </c>
      <c r="I191" s="16" t="s">
        <v>0</v>
      </c>
    </row>
    <row r="192" spans="1:9" x14ac:dyDescent="0.3">
      <c r="A192" s="38">
        <v>190</v>
      </c>
      <c r="B192" s="22" t="s">
        <v>592</v>
      </c>
      <c r="C192" s="29" t="s">
        <v>593</v>
      </c>
      <c r="D192" s="32">
        <v>1.48775127816134</v>
      </c>
      <c r="E192" s="6">
        <v>0.60071002579379695</v>
      </c>
      <c r="F192" s="3">
        <v>6.3297411840804001E-4</v>
      </c>
      <c r="G192" s="16">
        <v>7.08338861067537E-3</v>
      </c>
      <c r="H192" s="22" t="s">
        <v>1966</v>
      </c>
      <c r="I192" s="16" t="s">
        <v>0</v>
      </c>
    </row>
    <row r="193" spans="1:9" x14ac:dyDescent="0.3">
      <c r="A193" s="26">
        <v>191</v>
      </c>
      <c r="B193" s="22" t="s">
        <v>1003</v>
      </c>
      <c r="C193" s="29" t="s">
        <v>1004</v>
      </c>
      <c r="D193" s="32">
        <v>1.4691456144272901</v>
      </c>
      <c r="E193" s="6">
        <v>0.51297867750014203</v>
      </c>
      <c r="F193" s="3">
        <v>1.91868026245188E-4</v>
      </c>
      <c r="G193" s="16">
        <v>2.5893984054799301E-3</v>
      </c>
      <c r="H193" s="22" t="s">
        <v>2043</v>
      </c>
      <c r="I193" s="16" t="s">
        <v>0</v>
      </c>
    </row>
    <row r="194" spans="1:9" x14ac:dyDescent="0.3">
      <c r="A194" s="26">
        <v>192</v>
      </c>
      <c r="B194" s="22" t="s">
        <v>400</v>
      </c>
      <c r="C194" s="29" t="s">
        <v>401</v>
      </c>
      <c r="D194" s="32">
        <v>1.4624573213722301</v>
      </c>
      <c r="E194" s="6">
        <v>0.184159709113345</v>
      </c>
      <c r="F194" s="3">
        <v>1.4349269170045301E-16</v>
      </c>
      <c r="G194" s="16">
        <v>1.67833303848159E-14</v>
      </c>
      <c r="H194" s="22" t="s">
        <v>1923</v>
      </c>
      <c r="I194" s="16" t="s">
        <v>0</v>
      </c>
    </row>
    <row r="195" spans="1:9" x14ac:dyDescent="0.3">
      <c r="A195" s="38">
        <v>193</v>
      </c>
      <c r="B195" s="22" t="s">
        <v>600</v>
      </c>
      <c r="C195" s="29" t="s">
        <v>601</v>
      </c>
      <c r="D195" s="32">
        <v>1.46066815485941</v>
      </c>
      <c r="E195" s="6">
        <v>0.43002305545546599</v>
      </c>
      <c r="F195" s="3">
        <v>3.3435919899632502E-5</v>
      </c>
      <c r="G195" s="16">
        <v>5.7323906103713099E-4</v>
      </c>
      <c r="H195" s="22" t="s">
        <v>1957</v>
      </c>
      <c r="I195" s="16" t="s">
        <v>0</v>
      </c>
    </row>
    <row r="196" spans="1:9" x14ac:dyDescent="0.3">
      <c r="A196" s="26">
        <v>194</v>
      </c>
      <c r="B196" s="22" t="s">
        <v>1744</v>
      </c>
      <c r="C196" s="29" t="s">
        <v>1745</v>
      </c>
      <c r="D196" s="32">
        <v>1.4601880420461599</v>
      </c>
      <c r="E196" s="6">
        <v>0.31971909829890499</v>
      </c>
      <c r="F196" s="3">
        <v>2.8473858917292899E-7</v>
      </c>
      <c r="G196" s="16">
        <v>8.1302392821709902E-6</v>
      </c>
      <c r="H196" s="22"/>
      <c r="I196" s="16" t="s">
        <v>0</v>
      </c>
    </row>
    <row r="197" spans="1:9" x14ac:dyDescent="0.3">
      <c r="A197" s="26">
        <v>195</v>
      </c>
      <c r="B197" s="22" t="s">
        <v>510</v>
      </c>
      <c r="C197" s="29" t="s">
        <v>511</v>
      </c>
      <c r="D197" s="32">
        <v>1.45517458512192</v>
      </c>
      <c r="E197" s="6">
        <v>0.20872810134075101</v>
      </c>
      <c r="F197" s="3">
        <v>2.1534913625796001E-13</v>
      </c>
      <c r="G197" s="16">
        <v>1.7527643616047401E-11</v>
      </c>
      <c r="H197" s="22" t="s">
        <v>1952</v>
      </c>
      <c r="I197" s="16" t="s">
        <v>0</v>
      </c>
    </row>
    <row r="198" spans="1:9" x14ac:dyDescent="0.3">
      <c r="A198" s="38">
        <v>196</v>
      </c>
      <c r="B198" s="22" t="s">
        <v>518</v>
      </c>
      <c r="C198" s="29" t="s">
        <v>519</v>
      </c>
      <c r="D198" s="32">
        <v>1.4544850597152701</v>
      </c>
      <c r="E198" s="6">
        <v>1.18807422605211</v>
      </c>
      <c r="F198" s="3">
        <v>4.7429987246074903E-3</v>
      </c>
      <c r="G198" s="16">
        <v>3.6675783477743501E-2</v>
      </c>
      <c r="H198" s="22" t="s">
        <v>1954</v>
      </c>
      <c r="I198" s="16" t="s">
        <v>0</v>
      </c>
    </row>
    <row r="199" spans="1:9" x14ac:dyDescent="0.3">
      <c r="A199" s="26">
        <v>197</v>
      </c>
      <c r="B199" s="22" t="s">
        <v>1646</v>
      </c>
      <c r="C199" s="29" t="s">
        <v>1647</v>
      </c>
      <c r="D199" s="32">
        <v>1.4513924798747999</v>
      </c>
      <c r="E199" s="6">
        <v>0.36164004855290599</v>
      </c>
      <c r="F199" s="3">
        <v>3.5337278929148499E-6</v>
      </c>
      <c r="G199" s="16">
        <v>7.8367364366749206E-5</v>
      </c>
      <c r="H199" s="22" t="s">
        <v>2126</v>
      </c>
      <c r="I199" s="16" t="s">
        <v>0</v>
      </c>
    </row>
    <row r="200" spans="1:9" x14ac:dyDescent="0.3">
      <c r="A200" s="26">
        <v>198</v>
      </c>
      <c r="B200" s="22" t="s">
        <v>598</v>
      </c>
      <c r="C200" s="29" t="s">
        <v>599</v>
      </c>
      <c r="D200" s="32">
        <v>1.45136829741632</v>
      </c>
      <c r="E200" s="6">
        <v>0.24329388174876301</v>
      </c>
      <c r="F200" s="3">
        <v>1.5918722104650501E-10</v>
      </c>
      <c r="G200" s="16">
        <v>8.8118415892567293E-9</v>
      </c>
      <c r="H200" s="22"/>
      <c r="I200" s="16" t="s">
        <v>0</v>
      </c>
    </row>
    <row r="201" spans="1:9" x14ac:dyDescent="0.3">
      <c r="A201" s="38">
        <v>199</v>
      </c>
      <c r="B201" s="22" t="s">
        <v>1668</v>
      </c>
      <c r="C201" s="29" t="s">
        <v>1669</v>
      </c>
      <c r="D201" s="32">
        <v>1.4495760715132999</v>
      </c>
      <c r="E201" s="6">
        <v>0.19552543351514201</v>
      </c>
      <c r="F201" s="3">
        <v>8.8371751776538699E-15</v>
      </c>
      <c r="G201" s="16">
        <v>8.6135182750095504E-13</v>
      </c>
      <c r="H201" s="22" t="s">
        <v>2128</v>
      </c>
      <c r="I201" s="16" t="s">
        <v>0</v>
      </c>
    </row>
    <row r="202" spans="1:9" x14ac:dyDescent="0.3">
      <c r="A202" s="26">
        <v>200</v>
      </c>
      <c r="B202" s="22" t="s">
        <v>1698</v>
      </c>
      <c r="C202" s="29" t="s">
        <v>1699</v>
      </c>
      <c r="D202" s="32">
        <v>1.44544385747108</v>
      </c>
      <c r="E202" s="6">
        <v>0.30820426662088002</v>
      </c>
      <c r="F202" s="3">
        <v>1.9598770596706801E-7</v>
      </c>
      <c r="G202" s="16">
        <v>5.8499922064650404E-6</v>
      </c>
      <c r="H202" s="22"/>
      <c r="I202" s="16" t="s">
        <v>0</v>
      </c>
    </row>
    <row r="203" spans="1:9" x14ac:dyDescent="0.3">
      <c r="A203" s="26">
        <v>201</v>
      </c>
      <c r="B203" s="22" t="s">
        <v>1722</v>
      </c>
      <c r="C203" s="29" t="s">
        <v>1723</v>
      </c>
      <c r="D203" s="32">
        <v>1.4418235985327601</v>
      </c>
      <c r="E203" s="6">
        <v>0.23022454565700301</v>
      </c>
      <c r="F203" s="3">
        <v>2.4250576362159398E-11</v>
      </c>
      <c r="G203" s="16">
        <v>1.4899478628735299E-9</v>
      </c>
      <c r="H203" s="22"/>
      <c r="I203" s="16" t="s">
        <v>0</v>
      </c>
    </row>
    <row r="204" spans="1:9" x14ac:dyDescent="0.3">
      <c r="A204" s="38">
        <v>202</v>
      </c>
      <c r="B204" s="22" t="s">
        <v>588</v>
      </c>
      <c r="C204" s="29" t="s">
        <v>589</v>
      </c>
      <c r="D204" s="32">
        <v>1.4416326016294401</v>
      </c>
      <c r="E204" s="6">
        <v>0.52361767887681898</v>
      </c>
      <c r="F204" s="3">
        <v>3.0794117331241802E-4</v>
      </c>
      <c r="G204" s="16">
        <v>3.8805994625722901E-3</v>
      </c>
      <c r="H204" s="22" t="s">
        <v>1965</v>
      </c>
      <c r="I204" s="16" t="s">
        <v>0</v>
      </c>
    </row>
    <row r="205" spans="1:9" x14ac:dyDescent="0.3">
      <c r="A205" s="26">
        <v>203</v>
      </c>
      <c r="B205" s="22" t="s">
        <v>225</v>
      </c>
      <c r="C205" s="29" t="s">
        <v>226</v>
      </c>
      <c r="D205" s="32">
        <v>1.4400007434798501</v>
      </c>
      <c r="E205" s="6">
        <v>0.28628798338384498</v>
      </c>
      <c r="F205" s="3">
        <v>2.8276636088998799E-8</v>
      </c>
      <c r="G205" s="16">
        <v>1.0078737784318101E-6</v>
      </c>
      <c r="H205" s="22"/>
      <c r="I205" s="16" t="s">
        <v>0</v>
      </c>
    </row>
    <row r="206" spans="1:9" x14ac:dyDescent="0.3">
      <c r="A206" s="26">
        <v>204</v>
      </c>
      <c r="B206" s="22" t="s">
        <v>582</v>
      </c>
      <c r="C206" s="29" t="s">
        <v>583</v>
      </c>
      <c r="D206" s="32">
        <v>1.43575874054062</v>
      </c>
      <c r="E206" s="6">
        <v>0.14745053289367199</v>
      </c>
      <c r="F206" s="3">
        <v>1.5243678220407699E-23</v>
      </c>
      <c r="G206" s="16">
        <v>3.2972284808251699E-21</v>
      </c>
      <c r="H206" s="22" t="s">
        <v>1964</v>
      </c>
      <c r="I206" s="16" t="s">
        <v>0</v>
      </c>
    </row>
    <row r="207" spans="1:9" x14ac:dyDescent="0.3">
      <c r="A207" s="38">
        <v>205</v>
      </c>
      <c r="B207" s="22" t="s">
        <v>1690</v>
      </c>
      <c r="C207" s="29" t="s">
        <v>1691</v>
      </c>
      <c r="D207" s="32">
        <v>1.4350322154736299</v>
      </c>
      <c r="E207" s="6">
        <v>0.37654766826804897</v>
      </c>
      <c r="F207" s="3">
        <v>8.1003714731487692E-6</v>
      </c>
      <c r="G207" s="16">
        <v>1.6419109828115399E-4</v>
      </c>
      <c r="H207" s="22"/>
      <c r="I207" s="16" t="s">
        <v>0</v>
      </c>
    </row>
    <row r="208" spans="1:9" x14ac:dyDescent="0.3">
      <c r="A208" s="26">
        <v>206</v>
      </c>
      <c r="B208" s="22" t="s">
        <v>468</v>
      </c>
      <c r="C208" s="29" t="s">
        <v>469</v>
      </c>
      <c r="D208" s="32">
        <v>1.43246609770186</v>
      </c>
      <c r="E208" s="6">
        <v>0.200580651195056</v>
      </c>
      <c r="F208" s="3">
        <v>6.1383782840473399E-14</v>
      </c>
      <c r="G208" s="16">
        <v>5.3255490717092004E-12</v>
      </c>
      <c r="H208" s="22" t="s">
        <v>1945</v>
      </c>
      <c r="I208" s="16" t="s">
        <v>0</v>
      </c>
    </row>
    <row r="209" spans="1:9" x14ac:dyDescent="0.3">
      <c r="A209" s="26">
        <v>207</v>
      </c>
      <c r="B209" s="22" t="s">
        <v>572</v>
      </c>
      <c r="C209" s="29" t="s">
        <v>573</v>
      </c>
      <c r="D209" s="32">
        <v>1.4288253182121999</v>
      </c>
      <c r="E209" s="6">
        <v>0.64499005435739099</v>
      </c>
      <c r="F209" s="3">
        <v>1.4032196230097499E-3</v>
      </c>
      <c r="G209" s="16">
        <v>1.3779128014504901E-2</v>
      </c>
      <c r="H209" s="22" t="s">
        <v>1962</v>
      </c>
      <c r="I209" s="16" t="s">
        <v>0</v>
      </c>
    </row>
    <row r="210" spans="1:9" x14ac:dyDescent="0.3">
      <c r="A210" s="38">
        <v>208</v>
      </c>
      <c r="B210" s="22" t="s">
        <v>404</v>
      </c>
      <c r="C210" s="29" t="s">
        <v>405</v>
      </c>
      <c r="D210" s="32">
        <v>1.4264459185077201</v>
      </c>
      <c r="E210" s="6">
        <v>0.29509747996746299</v>
      </c>
      <c r="F210" s="3">
        <v>8.56756723250498E-8</v>
      </c>
      <c r="G210" s="16">
        <v>2.7274573911543102E-6</v>
      </c>
      <c r="H210" s="22" t="s">
        <v>1925</v>
      </c>
      <c r="I210" s="16" t="s">
        <v>0</v>
      </c>
    </row>
    <row r="211" spans="1:9" x14ac:dyDescent="0.3">
      <c r="A211" s="26">
        <v>209</v>
      </c>
      <c r="B211" s="22" t="s">
        <v>1666</v>
      </c>
      <c r="C211" s="29" t="s">
        <v>1667</v>
      </c>
      <c r="D211" s="32">
        <v>1.4259609037201899</v>
      </c>
      <c r="E211" s="6">
        <v>0.51304960728940097</v>
      </c>
      <c r="F211" s="3">
        <v>2.47553750320555E-4</v>
      </c>
      <c r="G211" s="16">
        <v>3.2304741467450901E-3</v>
      </c>
      <c r="H211" s="22"/>
      <c r="I211" s="16" t="s">
        <v>0</v>
      </c>
    </row>
    <row r="212" spans="1:9" x14ac:dyDescent="0.3">
      <c r="A212" s="26">
        <v>210</v>
      </c>
      <c r="B212" s="22" t="s">
        <v>552</v>
      </c>
      <c r="C212" s="29" t="s">
        <v>553</v>
      </c>
      <c r="D212" s="32">
        <v>1.4224672540246801</v>
      </c>
      <c r="E212" s="6">
        <v>0.43431252188033798</v>
      </c>
      <c r="F212" s="3">
        <v>5.38354398246898E-5</v>
      </c>
      <c r="G212" s="16">
        <v>8.6740979064474702E-4</v>
      </c>
      <c r="H212" s="22"/>
      <c r="I212" s="16" t="s">
        <v>0</v>
      </c>
    </row>
    <row r="213" spans="1:9" x14ac:dyDescent="0.3">
      <c r="A213" s="38">
        <v>211</v>
      </c>
      <c r="B213" s="22" t="s">
        <v>1652</v>
      </c>
      <c r="C213" s="29" t="s">
        <v>1653</v>
      </c>
      <c r="D213" s="32">
        <v>1.4214594356390799</v>
      </c>
      <c r="E213" s="6">
        <v>0.27535300665627799</v>
      </c>
      <c r="F213" s="3">
        <v>1.5467742341953799E-8</v>
      </c>
      <c r="G213" s="16">
        <v>5.77668316570071E-7</v>
      </c>
      <c r="H213" s="22" t="s">
        <v>1960</v>
      </c>
      <c r="I213" s="16" t="s">
        <v>0</v>
      </c>
    </row>
    <row r="214" spans="1:9" x14ac:dyDescent="0.3">
      <c r="A214" s="26">
        <v>212</v>
      </c>
      <c r="B214" s="22" t="s">
        <v>1097</v>
      </c>
      <c r="C214" s="29" t="s">
        <v>1098</v>
      </c>
      <c r="D214" s="32">
        <v>1.4205054419577301</v>
      </c>
      <c r="E214" s="6">
        <v>0.243344773841108</v>
      </c>
      <c r="F214" s="3">
        <v>2.7581036456641501E-10</v>
      </c>
      <c r="G214" s="16">
        <v>1.4614247169475501E-8</v>
      </c>
      <c r="H214" s="22" t="s">
        <v>1960</v>
      </c>
      <c r="I214" s="16" t="s">
        <v>0</v>
      </c>
    </row>
    <row r="215" spans="1:9" x14ac:dyDescent="0.3">
      <c r="A215" s="26">
        <v>213</v>
      </c>
      <c r="B215" s="22" t="s">
        <v>1662</v>
      </c>
      <c r="C215" s="29" t="s">
        <v>1663</v>
      </c>
      <c r="D215" s="32">
        <v>1.41907055628731</v>
      </c>
      <c r="E215" s="6">
        <v>0.20733751550721599</v>
      </c>
      <c r="F215" s="3">
        <v>4.7482388236677704E-13</v>
      </c>
      <c r="G215" s="16">
        <v>3.6752299522408803E-11</v>
      </c>
      <c r="H215" s="22"/>
      <c r="I215" s="16" t="s">
        <v>0</v>
      </c>
    </row>
    <row r="216" spans="1:9" x14ac:dyDescent="0.3">
      <c r="A216" s="38">
        <v>214</v>
      </c>
      <c r="B216" s="22" t="s">
        <v>1656</v>
      </c>
      <c r="C216" s="29" t="s">
        <v>1657</v>
      </c>
      <c r="D216" s="32">
        <v>1.4170683196984799</v>
      </c>
      <c r="E216" s="6">
        <v>0.35519290133461101</v>
      </c>
      <c r="F216" s="3">
        <v>3.66777622041204E-6</v>
      </c>
      <c r="G216" s="16">
        <v>8.0998862266162307E-5</v>
      </c>
      <c r="H216" s="22"/>
      <c r="I216" s="16" t="s">
        <v>0</v>
      </c>
    </row>
    <row r="217" spans="1:9" x14ac:dyDescent="0.3">
      <c r="A217" s="26">
        <v>215</v>
      </c>
      <c r="B217" s="22" t="s">
        <v>1147</v>
      </c>
      <c r="C217" s="29" t="s">
        <v>1148</v>
      </c>
      <c r="D217" s="32">
        <v>1.4077856271396201</v>
      </c>
      <c r="E217" s="6">
        <v>0.50207488227955099</v>
      </c>
      <c r="F217" s="3">
        <v>2.40135839667561E-4</v>
      </c>
      <c r="G217" s="16">
        <v>3.15715645990907E-3</v>
      </c>
      <c r="H217" s="22"/>
      <c r="I217" s="16" t="s">
        <v>0</v>
      </c>
    </row>
    <row r="218" spans="1:9" x14ac:dyDescent="0.3">
      <c r="A218" s="26">
        <v>216</v>
      </c>
      <c r="B218" s="22" t="s">
        <v>622</v>
      </c>
      <c r="C218" s="29" t="s">
        <v>623</v>
      </c>
      <c r="D218" s="32">
        <v>1.4068788629767599</v>
      </c>
      <c r="E218" s="6">
        <v>0.21321145143578399</v>
      </c>
      <c r="F218" s="3">
        <v>3.1817903198557901E-12</v>
      </c>
      <c r="G218" s="16">
        <v>2.24287808707691E-10</v>
      </c>
      <c r="H218" s="22"/>
      <c r="I218" s="16" t="s">
        <v>0</v>
      </c>
    </row>
    <row r="219" spans="1:9" x14ac:dyDescent="0.3">
      <c r="A219" s="38">
        <v>217</v>
      </c>
      <c r="B219" s="22" t="s">
        <v>1023</v>
      </c>
      <c r="C219" s="29" t="s">
        <v>1024</v>
      </c>
      <c r="D219" s="32">
        <v>1.39737391281274</v>
      </c>
      <c r="E219" s="6">
        <v>0.349750328594365</v>
      </c>
      <c r="F219" s="3">
        <v>3.6857130756917602E-6</v>
      </c>
      <c r="G219" s="16">
        <v>8.1281298135716401E-5</v>
      </c>
      <c r="H219" s="22"/>
      <c r="I219" s="16" t="s">
        <v>0</v>
      </c>
    </row>
    <row r="220" spans="1:9" x14ac:dyDescent="0.3">
      <c r="A220" s="26">
        <v>218</v>
      </c>
      <c r="B220" s="22" t="s">
        <v>921</v>
      </c>
      <c r="C220" s="29" t="s">
        <v>922</v>
      </c>
      <c r="D220" s="32">
        <v>1.38259919812763</v>
      </c>
      <c r="E220" s="6">
        <v>0.34331521284648198</v>
      </c>
      <c r="F220" s="3">
        <v>3.5791360724929001E-6</v>
      </c>
      <c r="G220" s="16">
        <v>7.92630555184614E-5</v>
      </c>
      <c r="H220" s="22" t="s">
        <v>2016</v>
      </c>
      <c r="I220" s="16" t="s">
        <v>0</v>
      </c>
    </row>
    <row r="221" spans="1:9" x14ac:dyDescent="0.3">
      <c r="A221" s="26">
        <v>219</v>
      </c>
      <c r="B221" s="22" t="s">
        <v>1605</v>
      </c>
      <c r="C221" s="29" t="s">
        <v>1606</v>
      </c>
      <c r="D221" s="32">
        <v>1.37498174728483</v>
      </c>
      <c r="E221" s="6">
        <v>0.19956978385978799</v>
      </c>
      <c r="F221" s="3">
        <v>4.1457416305578898E-13</v>
      </c>
      <c r="G221" s="16">
        <v>3.2406564527974801E-11</v>
      </c>
      <c r="H221" s="22" t="s">
        <v>2112</v>
      </c>
      <c r="I221" s="16" t="s">
        <v>0</v>
      </c>
    </row>
    <row r="222" spans="1:9" x14ac:dyDescent="0.3">
      <c r="A222" s="38">
        <v>220</v>
      </c>
      <c r="B222" s="22" t="s">
        <v>540</v>
      </c>
      <c r="C222" s="29" t="s">
        <v>541</v>
      </c>
      <c r="D222" s="32">
        <v>1.3659088114912901</v>
      </c>
      <c r="E222" s="6">
        <v>0.17254434099771901</v>
      </c>
      <c r="F222" s="3">
        <v>1.8097729146469301E-16</v>
      </c>
      <c r="G222" s="16">
        <v>2.07293459660944E-14</v>
      </c>
      <c r="H222" s="22"/>
      <c r="I222" s="16" t="s">
        <v>0</v>
      </c>
    </row>
    <row r="223" spans="1:9" x14ac:dyDescent="0.3">
      <c r="A223" s="26">
        <v>221</v>
      </c>
      <c r="B223" s="22" t="s">
        <v>1027</v>
      </c>
      <c r="C223" s="29" t="s">
        <v>1028</v>
      </c>
      <c r="D223" s="32">
        <v>1.36110003605509</v>
      </c>
      <c r="E223" s="6">
        <v>0.70217806533948002</v>
      </c>
      <c r="F223" s="3">
        <v>2.0267907642502201E-3</v>
      </c>
      <c r="G223" s="16">
        <v>1.85866893814868E-2</v>
      </c>
      <c r="H223" s="22"/>
      <c r="I223" s="16" t="s">
        <v>0</v>
      </c>
    </row>
    <row r="224" spans="1:9" x14ac:dyDescent="0.3">
      <c r="A224" s="26">
        <v>222</v>
      </c>
      <c r="B224" s="22" t="s">
        <v>406</v>
      </c>
      <c r="C224" s="29" t="s">
        <v>407</v>
      </c>
      <c r="D224" s="32">
        <v>1.3606454539674699</v>
      </c>
      <c r="E224" s="6">
        <v>0.14548485161872099</v>
      </c>
      <c r="F224" s="3">
        <v>5.6381509258558703E-22</v>
      </c>
      <c r="G224" s="16">
        <v>1.0856878429178599E-19</v>
      </c>
      <c r="H224" s="22" t="s">
        <v>1926</v>
      </c>
      <c r="I224" s="16" t="s">
        <v>0</v>
      </c>
    </row>
    <row r="225" spans="1:9" x14ac:dyDescent="0.3">
      <c r="A225" s="38">
        <v>223</v>
      </c>
      <c r="B225" s="22" t="s">
        <v>155</v>
      </c>
      <c r="C225" s="29" t="s">
        <v>156</v>
      </c>
      <c r="D225" s="32">
        <v>1.3482581613215501</v>
      </c>
      <c r="E225" s="6">
        <v>0.34125342176560097</v>
      </c>
      <c r="F225" s="3">
        <v>5.0857354078972701E-6</v>
      </c>
      <c r="G225" s="16">
        <v>1.08518597419862E-4</v>
      </c>
      <c r="H225" s="22"/>
      <c r="I225" s="16" t="s">
        <v>0</v>
      </c>
    </row>
    <row r="226" spans="1:9" x14ac:dyDescent="0.3">
      <c r="A226" s="26">
        <v>224</v>
      </c>
      <c r="B226" s="22" t="s">
        <v>1009</v>
      </c>
      <c r="C226" s="29" t="s">
        <v>1010</v>
      </c>
      <c r="D226" s="32">
        <v>1.3449457275127801</v>
      </c>
      <c r="E226" s="6">
        <v>0.42772532997796803</v>
      </c>
      <c r="F226" s="3">
        <v>9.2983451524840196E-5</v>
      </c>
      <c r="G226" s="16">
        <v>1.39996874315078E-3</v>
      </c>
      <c r="H226" s="22"/>
      <c r="I226" s="16" t="s">
        <v>0</v>
      </c>
    </row>
    <row r="227" spans="1:9" x14ac:dyDescent="0.3">
      <c r="A227" s="26">
        <v>225</v>
      </c>
      <c r="B227" s="22" t="s">
        <v>536</v>
      </c>
      <c r="C227" s="29" t="s">
        <v>537</v>
      </c>
      <c r="D227" s="32">
        <v>1.3393530300532599</v>
      </c>
      <c r="E227" s="6">
        <v>0.246025541537951</v>
      </c>
      <c r="F227" s="3">
        <v>3.2933420953801098E-9</v>
      </c>
      <c r="G227" s="16">
        <v>1.38431747305998E-7</v>
      </c>
      <c r="H227" s="22"/>
      <c r="I227" s="16" t="s">
        <v>0</v>
      </c>
    </row>
    <row r="228" spans="1:9" x14ac:dyDescent="0.3">
      <c r="A228" s="38">
        <v>226</v>
      </c>
      <c r="B228" s="22" t="s">
        <v>1153</v>
      </c>
      <c r="C228" s="29" t="s">
        <v>1154</v>
      </c>
      <c r="D228" s="32">
        <v>1.33801220828539</v>
      </c>
      <c r="E228" s="6">
        <v>0.31687303481609802</v>
      </c>
      <c r="F228" s="3">
        <v>1.51195072806642E-6</v>
      </c>
      <c r="G228" s="16">
        <v>3.7179185731578498E-5</v>
      </c>
      <c r="H228" s="22" t="s">
        <v>2062</v>
      </c>
      <c r="I228" s="16" t="s">
        <v>0</v>
      </c>
    </row>
    <row r="229" spans="1:9" x14ac:dyDescent="0.3">
      <c r="A229" s="26">
        <v>227</v>
      </c>
      <c r="B229" s="22" t="s">
        <v>277</v>
      </c>
      <c r="C229" s="29" t="s">
        <v>278</v>
      </c>
      <c r="D229" s="32">
        <v>1.33709654426809</v>
      </c>
      <c r="E229" s="6">
        <v>0.44596943140789502</v>
      </c>
      <c r="F229" s="3">
        <v>1.3972421171389E-4</v>
      </c>
      <c r="G229" s="16">
        <v>1.9894006338704502E-3</v>
      </c>
      <c r="H229" s="22" t="s">
        <v>1910</v>
      </c>
      <c r="I229" s="16" t="s">
        <v>0</v>
      </c>
    </row>
    <row r="230" spans="1:9" x14ac:dyDescent="0.3">
      <c r="A230" s="26">
        <v>228</v>
      </c>
      <c r="B230" s="22" t="s">
        <v>608</v>
      </c>
      <c r="C230" s="29" t="s">
        <v>609</v>
      </c>
      <c r="D230" s="32">
        <v>1.3356714770784599</v>
      </c>
      <c r="E230" s="6">
        <v>0.44251791125294998</v>
      </c>
      <c r="F230" s="3">
        <v>1.54121071789301E-4</v>
      </c>
      <c r="G230" s="16">
        <v>2.1612537509352299E-3</v>
      </c>
      <c r="H230" s="22" t="s">
        <v>1965</v>
      </c>
      <c r="I230" s="16" t="s">
        <v>0</v>
      </c>
    </row>
    <row r="231" spans="1:9" x14ac:dyDescent="0.3">
      <c r="A231" s="38">
        <v>229</v>
      </c>
      <c r="B231" s="22" t="s">
        <v>486</v>
      </c>
      <c r="C231" s="29" t="s">
        <v>487</v>
      </c>
      <c r="D231" s="32">
        <v>1.3251641183001699</v>
      </c>
      <c r="E231" s="6">
        <v>0.35737626835647102</v>
      </c>
      <c r="F231" s="3">
        <v>1.39043981294847E-5</v>
      </c>
      <c r="G231" s="16">
        <v>2.6356596214233298E-4</v>
      </c>
      <c r="H231" s="22" t="s">
        <v>1949</v>
      </c>
      <c r="I231" s="16" t="s">
        <v>0</v>
      </c>
    </row>
    <row r="232" spans="1:9" x14ac:dyDescent="0.3">
      <c r="A232" s="26">
        <v>230</v>
      </c>
      <c r="B232" s="22" t="s">
        <v>398</v>
      </c>
      <c r="C232" s="29" t="s">
        <v>399</v>
      </c>
      <c r="D232" s="32">
        <v>1.32151687526904</v>
      </c>
      <c r="E232" s="6">
        <v>0.46157524333022598</v>
      </c>
      <c r="F232" s="3">
        <v>2.19569634731839E-4</v>
      </c>
      <c r="G232" s="16">
        <v>2.9177555688556299E-3</v>
      </c>
      <c r="H232" s="22" t="s">
        <v>1922</v>
      </c>
      <c r="I232" s="16" t="s">
        <v>0</v>
      </c>
    </row>
    <row r="233" spans="1:9" x14ac:dyDescent="0.3">
      <c r="A233" s="26">
        <v>231</v>
      </c>
      <c r="B233" s="22" t="s">
        <v>466</v>
      </c>
      <c r="C233" s="29" t="s">
        <v>467</v>
      </c>
      <c r="D233" s="32">
        <v>1.31837705160997</v>
      </c>
      <c r="E233" s="6">
        <v>0.56382553094973098</v>
      </c>
      <c r="F233" s="3">
        <v>1.0474416274502301E-3</v>
      </c>
      <c r="G233" s="16">
        <v>1.0682762158871701E-2</v>
      </c>
      <c r="H233" s="22" t="s">
        <v>1944</v>
      </c>
      <c r="I233" s="16" t="s">
        <v>0</v>
      </c>
    </row>
    <row r="234" spans="1:9" x14ac:dyDescent="0.3">
      <c r="A234" s="38">
        <v>232</v>
      </c>
      <c r="B234" s="22" t="s">
        <v>1642</v>
      </c>
      <c r="C234" s="29" t="s">
        <v>1643</v>
      </c>
      <c r="D234" s="32">
        <v>1.3156876941894</v>
      </c>
      <c r="E234" s="6">
        <v>0.36981664898569599</v>
      </c>
      <c r="F234" s="3">
        <v>2.26068332254569E-5</v>
      </c>
      <c r="G234" s="16">
        <v>4.0656252463549403E-4</v>
      </c>
      <c r="H234" s="22" t="s">
        <v>2124</v>
      </c>
      <c r="I234" s="16" t="s">
        <v>0</v>
      </c>
    </row>
    <row r="235" spans="1:9" x14ac:dyDescent="0.3">
      <c r="A235" s="26">
        <v>233</v>
      </c>
      <c r="B235" s="22" t="s">
        <v>263</v>
      </c>
      <c r="C235" s="29" t="s">
        <v>264</v>
      </c>
      <c r="D235" s="32">
        <v>1.3099227350096401</v>
      </c>
      <c r="E235" s="6">
        <v>0.20423599146479701</v>
      </c>
      <c r="F235" s="3">
        <v>9.7650193784888802E-12</v>
      </c>
      <c r="G235" s="16">
        <v>6.37147338786526E-10</v>
      </c>
      <c r="H235" s="22" t="s">
        <v>1910</v>
      </c>
      <c r="I235" s="16" t="s">
        <v>0</v>
      </c>
    </row>
    <row r="236" spans="1:9" x14ac:dyDescent="0.3">
      <c r="A236" s="26">
        <v>234</v>
      </c>
      <c r="B236" s="22" t="s">
        <v>1700</v>
      </c>
      <c r="C236" s="29" t="s">
        <v>1701</v>
      </c>
      <c r="D236" s="32">
        <v>1.3094508618299101</v>
      </c>
      <c r="E236" s="6">
        <v>0.25120956587425403</v>
      </c>
      <c r="F236" s="3">
        <v>1.27630544419723E-8</v>
      </c>
      <c r="G236" s="16">
        <v>4.7983007056843298E-7</v>
      </c>
      <c r="H236" s="22" t="s">
        <v>2133</v>
      </c>
      <c r="I236" s="16" t="s">
        <v>0</v>
      </c>
    </row>
    <row r="237" spans="1:9" x14ac:dyDescent="0.3">
      <c r="A237" s="38">
        <v>235</v>
      </c>
      <c r="B237" s="22" t="s">
        <v>1131</v>
      </c>
      <c r="C237" s="29" t="s">
        <v>1132</v>
      </c>
      <c r="D237" s="32">
        <v>1.3076162799211699</v>
      </c>
      <c r="E237" s="6">
        <v>0.116442743605826</v>
      </c>
      <c r="F237" s="3">
        <v>1.9429422444418101E-30</v>
      </c>
      <c r="G237" s="16">
        <v>6.81517287214139E-28</v>
      </c>
      <c r="H237" s="22"/>
      <c r="I237" s="16" t="s">
        <v>0</v>
      </c>
    </row>
    <row r="238" spans="1:9" x14ac:dyDescent="0.3">
      <c r="A238" s="26">
        <v>236</v>
      </c>
      <c r="B238" s="22" t="s">
        <v>1601</v>
      </c>
      <c r="C238" s="29" t="s">
        <v>1602</v>
      </c>
      <c r="D238" s="32">
        <v>1.29754276314867</v>
      </c>
      <c r="E238" s="6">
        <v>0.27284838237516801</v>
      </c>
      <c r="F238" s="3">
        <v>1.35617433316903E-7</v>
      </c>
      <c r="G238" s="16">
        <v>4.1824204532693399E-6</v>
      </c>
      <c r="H238" s="22" t="s">
        <v>2110</v>
      </c>
      <c r="I238" s="16" t="s">
        <v>0</v>
      </c>
    </row>
    <row r="239" spans="1:9" x14ac:dyDescent="0.3">
      <c r="A239" s="26">
        <v>237</v>
      </c>
      <c r="B239" s="22" t="s">
        <v>1736</v>
      </c>
      <c r="C239" s="29" t="s">
        <v>1737</v>
      </c>
      <c r="D239" s="32">
        <v>1.29673200062311</v>
      </c>
      <c r="E239" s="6">
        <v>0.105347423079397</v>
      </c>
      <c r="F239" s="3">
        <v>6.2252609018380499E-36</v>
      </c>
      <c r="G239" s="16">
        <v>2.7304686011117499E-33</v>
      </c>
      <c r="H239" s="22"/>
      <c r="I239" s="16" t="s">
        <v>0</v>
      </c>
    </row>
    <row r="240" spans="1:9" x14ac:dyDescent="0.3">
      <c r="A240" s="38">
        <v>238</v>
      </c>
      <c r="B240" s="22" t="s">
        <v>945</v>
      </c>
      <c r="C240" s="29" t="s">
        <v>946</v>
      </c>
      <c r="D240" s="32">
        <v>1.29357278744749</v>
      </c>
      <c r="E240" s="6">
        <v>0.43645710977239199</v>
      </c>
      <c r="F240" s="3">
        <v>1.6618471991471001E-4</v>
      </c>
      <c r="G240" s="16">
        <v>2.3078775087539802E-3</v>
      </c>
      <c r="H240" s="22" t="s">
        <v>2026</v>
      </c>
      <c r="I240" s="16" t="s">
        <v>0</v>
      </c>
    </row>
    <row r="241" spans="1:9" x14ac:dyDescent="0.3">
      <c r="A241" s="26">
        <v>239</v>
      </c>
      <c r="B241" s="22" t="s">
        <v>1718</v>
      </c>
      <c r="C241" s="29" t="s">
        <v>1719</v>
      </c>
      <c r="D241" s="32">
        <v>1.2894185065331201</v>
      </c>
      <c r="E241" s="6">
        <v>0.18381139242258901</v>
      </c>
      <c r="F241" s="3">
        <v>1.60196452517625E-13</v>
      </c>
      <c r="G241" s="16">
        <v>1.3174489506527601E-11</v>
      </c>
      <c r="H241" s="22"/>
      <c r="I241" s="16" t="s">
        <v>0</v>
      </c>
    </row>
    <row r="242" spans="1:9" x14ac:dyDescent="0.3">
      <c r="A242" s="26">
        <v>240</v>
      </c>
      <c r="B242" s="22" t="s">
        <v>251</v>
      </c>
      <c r="C242" s="29" t="s">
        <v>252</v>
      </c>
      <c r="D242" s="32">
        <v>1.28538584822508</v>
      </c>
      <c r="E242" s="6">
        <v>0.462764606825178</v>
      </c>
      <c r="F242" s="3">
        <v>3.2227245726554001E-4</v>
      </c>
      <c r="G242" s="16">
        <v>4.0163236781553804E-3</v>
      </c>
      <c r="H242" s="22"/>
      <c r="I242" s="16" t="s">
        <v>1</v>
      </c>
    </row>
    <row r="243" spans="1:9" x14ac:dyDescent="0.3">
      <c r="A243" s="38">
        <v>241</v>
      </c>
      <c r="B243" s="22" t="s">
        <v>1728</v>
      </c>
      <c r="C243" s="29" t="s">
        <v>1729</v>
      </c>
      <c r="D243" s="32">
        <v>1.28507017423625</v>
      </c>
      <c r="E243" s="6">
        <v>0.50634746561730004</v>
      </c>
      <c r="F243" s="3">
        <v>5.7125438446527102E-4</v>
      </c>
      <c r="G243" s="16">
        <v>6.4939573295224101E-3</v>
      </c>
      <c r="H243" s="22" t="s">
        <v>2136</v>
      </c>
      <c r="I243" s="16" t="s">
        <v>0</v>
      </c>
    </row>
    <row r="244" spans="1:9" x14ac:dyDescent="0.3">
      <c r="A244" s="26">
        <v>242</v>
      </c>
      <c r="B244" s="22" t="s">
        <v>1043</v>
      </c>
      <c r="C244" s="29" t="s">
        <v>1044</v>
      </c>
      <c r="D244" s="32">
        <v>1.28431563141192</v>
      </c>
      <c r="E244" s="6">
        <v>0.20782370927216101</v>
      </c>
      <c r="F244" s="3">
        <v>5.0749298824475798E-11</v>
      </c>
      <c r="G244" s="16">
        <v>2.9900426434271399E-9</v>
      </c>
      <c r="H244" s="22"/>
      <c r="I244" s="16" t="s">
        <v>0</v>
      </c>
    </row>
    <row r="245" spans="1:9" x14ac:dyDescent="0.3">
      <c r="A245" s="26">
        <v>243</v>
      </c>
      <c r="B245" s="22" t="s">
        <v>474</v>
      </c>
      <c r="C245" s="29" t="s">
        <v>475</v>
      </c>
      <c r="D245" s="32">
        <v>1.2800245352561599</v>
      </c>
      <c r="E245" s="6">
        <v>0.42207849462966601</v>
      </c>
      <c r="F245" s="3">
        <v>1.39014683757719E-4</v>
      </c>
      <c r="G245" s="16">
        <v>1.9819201792417801E-3</v>
      </c>
      <c r="H245" s="22" t="s">
        <v>1937</v>
      </c>
      <c r="I245" s="16" t="s">
        <v>0</v>
      </c>
    </row>
    <row r="246" spans="1:9" x14ac:dyDescent="0.3">
      <c r="A246" s="38">
        <v>244</v>
      </c>
      <c r="B246" s="22" t="s">
        <v>1617</v>
      </c>
      <c r="C246" s="29" t="s">
        <v>1618</v>
      </c>
      <c r="D246" s="32">
        <v>1.2774376287790901</v>
      </c>
      <c r="E246" s="6">
        <v>0.24170666337646199</v>
      </c>
      <c r="F246" s="3">
        <v>9.0656434887968796E-9</v>
      </c>
      <c r="G246" s="16">
        <v>3.5432304625768002E-7</v>
      </c>
      <c r="H246" s="22" t="s">
        <v>2116</v>
      </c>
      <c r="I246" s="16" t="s">
        <v>0</v>
      </c>
    </row>
    <row r="247" spans="1:9" x14ac:dyDescent="0.3">
      <c r="A247" s="26">
        <v>245</v>
      </c>
      <c r="B247" s="22" t="s">
        <v>362</v>
      </c>
      <c r="C247" s="29" t="s">
        <v>363</v>
      </c>
      <c r="D247" s="32">
        <v>1.2732396775466299</v>
      </c>
      <c r="E247" s="6">
        <v>0.151500798792749</v>
      </c>
      <c r="F247" s="3">
        <v>3.2708039535364801E-18</v>
      </c>
      <c r="G247" s="16">
        <v>4.4522408988225E-16</v>
      </c>
      <c r="H247" s="22" t="s">
        <v>1907</v>
      </c>
      <c r="I247" s="16" t="s">
        <v>0</v>
      </c>
    </row>
    <row r="248" spans="1:9" x14ac:dyDescent="0.3">
      <c r="A248" s="26">
        <v>246</v>
      </c>
      <c r="B248" s="22" t="s">
        <v>1734</v>
      </c>
      <c r="C248" s="29" t="s">
        <v>1735</v>
      </c>
      <c r="D248" s="32">
        <v>1.27189790268569</v>
      </c>
      <c r="E248" s="6">
        <v>0.26124110427826802</v>
      </c>
      <c r="F248" s="3">
        <v>7.42878741576849E-8</v>
      </c>
      <c r="G248" s="16">
        <v>2.3938888427547801E-6</v>
      </c>
      <c r="H248" s="22" t="s">
        <v>1958</v>
      </c>
      <c r="I248" s="16" t="s">
        <v>0</v>
      </c>
    </row>
    <row r="249" spans="1:9" x14ac:dyDescent="0.3">
      <c r="A249" s="38">
        <v>247</v>
      </c>
      <c r="B249" s="22" t="s">
        <v>1714</v>
      </c>
      <c r="C249" s="29" t="s">
        <v>1715</v>
      </c>
      <c r="D249" s="32">
        <v>1.26742517795257</v>
      </c>
      <c r="E249" s="6">
        <v>0.26739005362189799</v>
      </c>
      <c r="F249" s="3">
        <v>1.4823493852125999E-7</v>
      </c>
      <c r="G249" s="16">
        <v>4.5185901143835803E-6</v>
      </c>
      <c r="H249" s="22"/>
      <c r="I249" s="16" t="s">
        <v>0</v>
      </c>
    </row>
    <row r="250" spans="1:9" x14ac:dyDescent="0.3">
      <c r="A250" s="26">
        <v>248</v>
      </c>
      <c r="B250" s="22" t="s">
        <v>386</v>
      </c>
      <c r="C250" s="29" t="s">
        <v>387</v>
      </c>
      <c r="D250" s="32">
        <v>1.26621269962974</v>
      </c>
      <c r="E250" s="6">
        <v>0.181663531488642</v>
      </c>
      <c r="F250" s="3">
        <v>2.4507708970853602E-13</v>
      </c>
      <c r="G250" s="16">
        <v>1.97437104413152E-11</v>
      </c>
      <c r="H250" s="22" t="s">
        <v>1915</v>
      </c>
      <c r="I250" s="16" t="s">
        <v>0</v>
      </c>
    </row>
    <row r="251" spans="1:9" x14ac:dyDescent="0.3">
      <c r="A251" s="26">
        <v>249</v>
      </c>
      <c r="B251" s="22" t="s">
        <v>426</v>
      </c>
      <c r="C251" s="29" t="s">
        <v>427</v>
      </c>
      <c r="D251" s="32">
        <v>1.26511649481274</v>
      </c>
      <c r="E251" s="6">
        <v>0.231421505169667</v>
      </c>
      <c r="F251" s="3">
        <v>3.6007496431439601E-9</v>
      </c>
      <c r="G251" s="16">
        <v>1.5001540069984999E-7</v>
      </c>
      <c r="H251" s="22" t="s">
        <v>1934</v>
      </c>
      <c r="I251" s="16" t="s">
        <v>0</v>
      </c>
    </row>
    <row r="252" spans="1:9" x14ac:dyDescent="0.3">
      <c r="A252" s="38">
        <v>250</v>
      </c>
      <c r="B252" s="22" t="s">
        <v>1615</v>
      </c>
      <c r="C252" s="29" t="s">
        <v>1616</v>
      </c>
      <c r="D252" s="32">
        <v>1.2645049058945701</v>
      </c>
      <c r="E252" s="6">
        <v>0.47882155364078099</v>
      </c>
      <c r="F252" s="3">
        <v>4.4894336507874299E-4</v>
      </c>
      <c r="G252" s="16">
        <v>5.2980685609815698E-3</v>
      </c>
      <c r="H252" s="22" t="s">
        <v>2115</v>
      </c>
      <c r="I252" s="16" t="s">
        <v>0</v>
      </c>
    </row>
    <row r="253" spans="1:9" x14ac:dyDescent="0.3">
      <c r="A253" s="26">
        <v>251</v>
      </c>
      <c r="B253" s="22" t="s">
        <v>412</v>
      </c>
      <c r="C253" s="29" t="s">
        <v>413</v>
      </c>
      <c r="D253" s="32">
        <v>1.26362647510857</v>
      </c>
      <c r="E253" s="6">
        <v>0.48743049849756098</v>
      </c>
      <c r="F253" s="3">
        <v>5.2894941946171896E-4</v>
      </c>
      <c r="G253" s="16">
        <v>6.0742627878549397E-3</v>
      </c>
      <c r="H253" s="22" t="s">
        <v>1928</v>
      </c>
      <c r="I253" s="16" t="s">
        <v>0</v>
      </c>
    </row>
    <row r="254" spans="1:9" x14ac:dyDescent="0.3">
      <c r="A254" s="26">
        <v>252</v>
      </c>
      <c r="B254" s="22" t="s">
        <v>322</v>
      </c>
      <c r="C254" s="29" t="s">
        <v>323</v>
      </c>
      <c r="D254" s="32">
        <v>1.25748276738332</v>
      </c>
      <c r="E254" s="6">
        <v>0.13978667439123699</v>
      </c>
      <c r="F254" s="3">
        <v>2.2092095606328201E-20</v>
      </c>
      <c r="G254" s="16">
        <v>3.6336894752492001E-18</v>
      </c>
      <c r="H254" s="22" t="s">
        <v>1956</v>
      </c>
      <c r="I254" s="16" t="s">
        <v>0</v>
      </c>
    </row>
    <row r="255" spans="1:9" x14ac:dyDescent="0.3">
      <c r="A255" s="38">
        <v>253</v>
      </c>
      <c r="B255" s="22" t="s">
        <v>434</v>
      </c>
      <c r="C255" s="29" t="s">
        <v>435</v>
      </c>
      <c r="D255" s="32">
        <v>1.2479176464300299</v>
      </c>
      <c r="E255" s="6">
        <v>0.56844746403878399</v>
      </c>
      <c r="F255" s="3">
        <v>1.52079074064829E-3</v>
      </c>
      <c r="G255" s="16">
        <v>1.4741120807143401E-2</v>
      </c>
      <c r="H255" s="22" t="s">
        <v>1937</v>
      </c>
      <c r="I255" s="16" t="s">
        <v>0</v>
      </c>
    </row>
    <row r="256" spans="1:9" x14ac:dyDescent="0.3">
      <c r="A256" s="26">
        <v>254</v>
      </c>
      <c r="B256" s="22" t="s">
        <v>273</v>
      </c>
      <c r="C256" s="29" t="s">
        <v>274</v>
      </c>
      <c r="D256" s="32">
        <v>1.2476652953619201</v>
      </c>
      <c r="E256" s="6">
        <v>0.28336280504378603</v>
      </c>
      <c r="F256" s="3">
        <v>6.7757986486912599E-7</v>
      </c>
      <c r="G256" s="16">
        <v>1.7742928799806801E-5</v>
      </c>
      <c r="H256" s="22" t="s">
        <v>1910</v>
      </c>
      <c r="I256" s="16" t="s">
        <v>0</v>
      </c>
    </row>
    <row r="257" spans="1:9" x14ac:dyDescent="0.3">
      <c r="A257" s="26">
        <v>255</v>
      </c>
      <c r="B257" s="22" t="s">
        <v>1680</v>
      </c>
      <c r="C257" s="29" t="s">
        <v>1681</v>
      </c>
      <c r="D257" s="32">
        <v>1.2476623961684701</v>
      </c>
      <c r="E257" s="6">
        <v>0.28366442669660002</v>
      </c>
      <c r="F257" s="3">
        <v>7.2417851719192801E-7</v>
      </c>
      <c r="G257" s="16">
        <v>1.8838185809654899E-5</v>
      </c>
      <c r="H257" s="22"/>
      <c r="I257" s="16" t="s">
        <v>0</v>
      </c>
    </row>
    <row r="258" spans="1:9" x14ac:dyDescent="0.3">
      <c r="A258" s="38">
        <v>256</v>
      </c>
      <c r="B258" s="22" t="s">
        <v>283</v>
      </c>
      <c r="C258" s="29" t="s">
        <v>284</v>
      </c>
      <c r="D258" s="32">
        <v>1.24728328301112</v>
      </c>
      <c r="E258" s="6">
        <v>0.13092357321551401</v>
      </c>
      <c r="F258" s="3">
        <v>1.45456890131499E-22</v>
      </c>
      <c r="G258" s="16">
        <v>2.8709553689704598E-20</v>
      </c>
      <c r="H258" s="22" t="s">
        <v>1910</v>
      </c>
      <c r="I258" s="16" t="s">
        <v>0</v>
      </c>
    </row>
    <row r="259" spans="1:9" x14ac:dyDescent="0.3">
      <c r="A259" s="26">
        <v>257</v>
      </c>
      <c r="B259" s="22" t="s">
        <v>1738</v>
      </c>
      <c r="C259" s="29" t="s">
        <v>1739</v>
      </c>
      <c r="D259" s="32">
        <v>1.24226219770345</v>
      </c>
      <c r="E259" s="6">
        <v>0.242598497289441</v>
      </c>
      <c r="F259" s="3">
        <v>2.11568592344991E-8</v>
      </c>
      <c r="G259" s="16">
        <v>7.7330279470541904E-7</v>
      </c>
      <c r="H259" s="22"/>
      <c r="I259" s="16" t="s">
        <v>0</v>
      </c>
    </row>
    <row r="260" spans="1:9" x14ac:dyDescent="0.3">
      <c r="A260" s="26">
        <v>258</v>
      </c>
      <c r="B260" s="22" t="s">
        <v>1648</v>
      </c>
      <c r="C260" s="29" t="s">
        <v>1649</v>
      </c>
      <c r="D260" s="32">
        <v>1.2353301345013801</v>
      </c>
      <c r="E260" s="6">
        <v>0.229656581668055</v>
      </c>
      <c r="F260" s="3">
        <v>5.3603746977496899E-9</v>
      </c>
      <c r="G260" s="16">
        <v>2.16346094670997E-7</v>
      </c>
      <c r="H260" s="22" t="s">
        <v>1968</v>
      </c>
      <c r="I260" s="16" t="s">
        <v>0</v>
      </c>
    </row>
    <row r="261" spans="1:9" x14ac:dyDescent="0.3">
      <c r="A261" s="38">
        <v>259</v>
      </c>
      <c r="B261" s="22" t="s">
        <v>77</v>
      </c>
      <c r="C261" s="29" t="s">
        <v>78</v>
      </c>
      <c r="D261" s="32">
        <v>1.2308562265640399</v>
      </c>
      <c r="E261" s="6">
        <v>0.404176715602176</v>
      </c>
      <c r="F261" s="3">
        <v>1.27293532801734E-4</v>
      </c>
      <c r="G261" s="16">
        <v>1.8322378148945999E-3</v>
      </c>
      <c r="H261" s="22" t="s">
        <v>2118</v>
      </c>
      <c r="I261" s="16" t="s">
        <v>0</v>
      </c>
    </row>
    <row r="262" spans="1:9" x14ac:dyDescent="0.3">
      <c r="A262" s="26">
        <v>260</v>
      </c>
      <c r="B262" s="22" t="s">
        <v>556</v>
      </c>
      <c r="C262" s="29" t="s">
        <v>557</v>
      </c>
      <c r="D262" s="32">
        <v>1.22533028751142</v>
      </c>
      <c r="E262" s="6">
        <v>0.65311156569130102</v>
      </c>
      <c r="F262" s="3">
        <v>2.45720953984277E-3</v>
      </c>
      <c r="G262" s="16">
        <v>2.1639341123322501E-2</v>
      </c>
      <c r="H262" s="22" t="s">
        <v>1958</v>
      </c>
      <c r="I262" s="16" t="s">
        <v>0</v>
      </c>
    </row>
    <row r="263" spans="1:9" x14ac:dyDescent="0.3">
      <c r="A263" s="26">
        <v>261</v>
      </c>
      <c r="B263" s="22" t="s">
        <v>1694</v>
      </c>
      <c r="C263" s="29" t="s">
        <v>1695</v>
      </c>
      <c r="D263" s="32">
        <v>1.22479787613305</v>
      </c>
      <c r="E263" s="6">
        <v>0.445204580174488</v>
      </c>
      <c r="F263" s="3">
        <v>3.1987767069864201E-4</v>
      </c>
      <c r="G263" s="16">
        <v>3.9927813599458899E-3</v>
      </c>
      <c r="H263" s="22"/>
      <c r="I263" s="16" t="s">
        <v>0</v>
      </c>
    </row>
    <row r="264" spans="1:9" x14ac:dyDescent="0.3">
      <c r="A264" s="38">
        <v>262</v>
      </c>
      <c r="B264" s="22" t="s">
        <v>1127</v>
      </c>
      <c r="C264" s="29" t="s">
        <v>1128</v>
      </c>
      <c r="D264" s="32">
        <v>1.22385213392746</v>
      </c>
      <c r="E264" s="6">
        <v>0.15947857208896801</v>
      </c>
      <c r="F264" s="3">
        <v>1.46690010184858E-15</v>
      </c>
      <c r="G264" s="16">
        <v>1.5266379680847999E-13</v>
      </c>
      <c r="H264" s="22" t="s">
        <v>2059</v>
      </c>
      <c r="I264" s="16" t="s">
        <v>0</v>
      </c>
    </row>
    <row r="265" spans="1:9" x14ac:dyDescent="0.3">
      <c r="A265" s="26">
        <v>263</v>
      </c>
      <c r="B265" s="22" t="s">
        <v>506</v>
      </c>
      <c r="C265" s="29" t="s">
        <v>507</v>
      </c>
      <c r="D265" s="32">
        <v>1.22199732007868</v>
      </c>
      <c r="E265" s="6">
        <v>0.57449395535227499</v>
      </c>
      <c r="F265" s="3">
        <v>1.8278199329038599E-3</v>
      </c>
      <c r="G265" s="16">
        <v>1.7080913899497199E-2</v>
      </c>
      <c r="H265" s="22"/>
      <c r="I265" s="16" t="s">
        <v>0</v>
      </c>
    </row>
    <row r="266" spans="1:9" x14ac:dyDescent="0.3">
      <c r="A266" s="26">
        <v>264</v>
      </c>
      <c r="B266" s="22" t="s">
        <v>488</v>
      </c>
      <c r="C266" s="29" t="s">
        <v>489</v>
      </c>
      <c r="D266" s="32">
        <v>1.2218528807759801</v>
      </c>
      <c r="E266" s="6">
        <v>1.0248566918709701</v>
      </c>
      <c r="F266" s="3">
        <v>5.8260261297508401E-3</v>
      </c>
      <c r="G266" s="16">
        <v>4.3290801218242699E-2</v>
      </c>
      <c r="H266" s="22"/>
      <c r="I266" s="16" t="s">
        <v>0</v>
      </c>
    </row>
    <row r="267" spans="1:9" x14ac:dyDescent="0.3">
      <c r="A267" s="38">
        <v>265</v>
      </c>
      <c r="B267" s="22" t="s">
        <v>1623</v>
      </c>
      <c r="C267" s="29" t="s">
        <v>1624</v>
      </c>
      <c r="D267" s="32">
        <v>1.22007947130922</v>
      </c>
      <c r="E267" s="6">
        <v>0.22114251400954199</v>
      </c>
      <c r="F267" s="3">
        <v>2.6295075362008899E-9</v>
      </c>
      <c r="G267" s="16">
        <v>1.14695922642575E-7</v>
      </c>
      <c r="H267" s="22" t="s">
        <v>2119</v>
      </c>
      <c r="I267" s="16" t="s">
        <v>0</v>
      </c>
    </row>
    <row r="268" spans="1:9" x14ac:dyDescent="0.3">
      <c r="A268" s="26">
        <v>266</v>
      </c>
      <c r="B268" s="22" t="s">
        <v>247</v>
      </c>
      <c r="C268" s="29" t="s">
        <v>248</v>
      </c>
      <c r="D268" s="32">
        <v>1.21977426032624</v>
      </c>
      <c r="E268" s="6">
        <v>0.38074038725817999</v>
      </c>
      <c r="F268" s="3">
        <v>8.4360546593500806E-5</v>
      </c>
      <c r="G268" s="16">
        <v>1.28700775914143E-3</v>
      </c>
      <c r="H268" s="22"/>
      <c r="I268" s="16" t="s">
        <v>0</v>
      </c>
    </row>
    <row r="269" spans="1:9" x14ac:dyDescent="0.3">
      <c r="A269" s="26">
        <v>267</v>
      </c>
      <c r="B269" s="22" t="s">
        <v>1631</v>
      </c>
      <c r="C269" s="29" t="s">
        <v>1632</v>
      </c>
      <c r="D269" s="32">
        <v>1.2173676070808099</v>
      </c>
      <c r="E269" s="6">
        <v>0.140290167183895</v>
      </c>
      <c r="F269" s="3">
        <v>2.9766343342549799E-19</v>
      </c>
      <c r="G269" s="16">
        <v>4.56320933377535E-17</v>
      </c>
      <c r="H269" s="22" t="s">
        <v>1928</v>
      </c>
      <c r="I269" s="16" t="s">
        <v>0</v>
      </c>
    </row>
    <row r="270" spans="1:9" x14ac:dyDescent="0.3">
      <c r="A270" s="38">
        <v>268</v>
      </c>
      <c r="B270" s="22" t="s">
        <v>414</v>
      </c>
      <c r="C270" s="29" t="s">
        <v>415</v>
      </c>
      <c r="D270" s="32">
        <v>1.2163407857842801</v>
      </c>
      <c r="E270" s="6">
        <v>0.22107106080922401</v>
      </c>
      <c r="F270" s="3">
        <v>2.71029465419284E-9</v>
      </c>
      <c r="G270" s="16">
        <v>1.17248089286863E-7</v>
      </c>
      <c r="H270" s="22" t="s">
        <v>1929</v>
      </c>
      <c r="I270" s="16" t="s">
        <v>0</v>
      </c>
    </row>
    <row r="271" spans="1:9" x14ac:dyDescent="0.3">
      <c r="A271" s="26">
        <v>269</v>
      </c>
      <c r="B271" s="22" t="s">
        <v>53</v>
      </c>
      <c r="C271" s="29" t="s">
        <v>54</v>
      </c>
      <c r="D271" s="32">
        <v>1.2089609454051899</v>
      </c>
      <c r="E271" s="6">
        <v>0.29306037927452899</v>
      </c>
      <c r="F271" s="3">
        <v>2.72057360563227E-6</v>
      </c>
      <c r="G271" s="16">
        <v>6.2348123705273706E-5</v>
      </c>
      <c r="H271" s="22"/>
      <c r="I271" s="16" t="s">
        <v>0</v>
      </c>
    </row>
    <row r="272" spans="1:9" x14ac:dyDescent="0.3">
      <c r="A272" s="26">
        <v>270</v>
      </c>
      <c r="B272" s="22" t="s">
        <v>458</v>
      </c>
      <c r="C272" s="29" t="s">
        <v>459</v>
      </c>
      <c r="D272" s="32">
        <v>1.2083151178789899</v>
      </c>
      <c r="E272" s="6">
        <v>0.58132122132113795</v>
      </c>
      <c r="F272" s="3">
        <v>1.7206340956131101E-3</v>
      </c>
      <c r="G272" s="16">
        <v>1.6317605026865401E-2</v>
      </c>
      <c r="H272" s="22"/>
      <c r="I272" s="16" t="s">
        <v>0</v>
      </c>
    </row>
    <row r="273" spans="1:9" x14ac:dyDescent="0.3">
      <c r="A273" s="38">
        <v>271</v>
      </c>
      <c r="B273" s="22" t="s">
        <v>1067</v>
      </c>
      <c r="C273" s="29" t="s">
        <v>1068</v>
      </c>
      <c r="D273" s="32">
        <v>1.20696409727132</v>
      </c>
      <c r="E273" s="6">
        <v>0.598722470265311</v>
      </c>
      <c r="F273" s="3">
        <v>1.8481788865934599E-3</v>
      </c>
      <c r="G273" s="16">
        <v>1.7216958477469398E-2</v>
      </c>
      <c r="H273" s="22"/>
      <c r="I273" s="16" t="s">
        <v>0</v>
      </c>
    </row>
    <row r="274" spans="1:9" x14ac:dyDescent="0.3">
      <c r="A274" s="26">
        <v>272</v>
      </c>
      <c r="B274" s="22" t="s">
        <v>137</v>
      </c>
      <c r="C274" s="29" t="s">
        <v>138</v>
      </c>
      <c r="D274" s="32">
        <v>1.20618679206497</v>
      </c>
      <c r="E274" s="6">
        <v>0.62717813825939706</v>
      </c>
      <c r="F274" s="3">
        <v>2.1582431381494201E-3</v>
      </c>
      <c r="G274" s="16">
        <v>1.9573866409932798E-2</v>
      </c>
      <c r="H274" s="22" t="s">
        <v>2000</v>
      </c>
      <c r="I274" s="16" t="s">
        <v>0</v>
      </c>
    </row>
    <row r="275" spans="1:9" x14ac:dyDescent="0.3">
      <c r="A275" s="26">
        <v>273</v>
      </c>
      <c r="B275" s="22" t="s">
        <v>428</v>
      </c>
      <c r="C275" s="29" t="s">
        <v>429</v>
      </c>
      <c r="D275" s="32">
        <v>1.20277438843132</v>
      </c>
      <c r="E275" s="6">
        <v>1.07302070629128</v>
      </c>
      <c r="F275" s="3">
        <v>5.9759588227807203E-3</v>
      </c>
      <c r="G275" s="16">
        <v>4.4134887657487201E-2</v>
      </c>
      <c r="H275" s="22"/>
      <c r="I275" s="16" t="s">
        <v>0</v>
      </c>
    </row>
    <row r="276" spans="1:9" x14ac:dyDescent="0.3">
      <c r="A276" s="38">
        <v>274</v>
      </c>
      <c r="B276" s="22" t="s">
        <v>1654</v>
      </c>
      <c r="C276" s="29" t="s">
        <v>1655</v>
      </c>
      <c r="D276" s="32">
        <v>1.19877397219681</v>
      </c>
      <c r="E276" s="6">
        <v>0.161731151028951</v>
      </c>
      <c r="F276" s="3">
        <v>1.01817180069707E-14</v>
      </c>
      <c r="G276" s="16">
        <v>9.8030077640285108E-13</v>
      </c>
      <c r="H276" s="22"/>
      <c r="I276" s="16" t="s">
        <v>0</v>
      </c>
    </row>
    <row r="277" spans="1:9" x14ac:dyDescent="0.3">
      <c r="A277" s="26">
        <v>275</v>
      </c>
      <c r="B277" s="22" t="s">
        <v>1595</v>
      </c>
      <c r="C277" s="29" t="s">
        <v>1596</v>
      </c>
      <c r="D277" s="32">
        <v>1.19472947696457</v>
      </c>
      <c r="E277" s="6">
        <v>0.34795055693640597</v>
      </c>
      <c r="F277" s="3">
        <v>3.6682358279059699E-5</v>
      </c>
      <c r="G277" s="16">
        <v>6.2014393707318205E-4</v>
      </c>
      <c r="H277" s="22" t="s">
        <v>2107</v>
      </c>
      <c r="I277" s="16" t="s">
        <v>0</v>
      </c>
    </row>
    <row r="278" spans="1:9" x14ac:dyDescent="0.3">
      <c r="A278" s="26">
        <v>276</v>
      </c>
      <c r="B278" s="22" t="s">
        <v>1077</v>
      </c>
      <c r="C278" s="29" t="s">
        <v>1078</v>
      </c>
      <c r="D278" s="32">
        <v>1.1900598597305101</v>
      </c>
      <c r="E278" s="6">
        <v>0.60187021267581997</v>
      </c>
      <c r="F278" s="3">
        <v>2.1421817652503001E-3</v>
      </c>
      <c r="G278" s="16">
        <v>1.94508626068443E-2</v>
      </c>
      <c r="H278" s="22" t="s">
        <v>2054</v>
      </c>
      <c r="I278" s="16" t="s">
        <v>0</v>
      </c>
    </row>
    <row r="279" spans="1:9" x14ac:dyDescent="0.3">
      <c r="A279" s="38">
        <v>277</v>
      </c>
      <c r="B279" s="22" t="s">
        <v>370</v>
      </c>
      <c r="C279" s="29" t="s">
        <v>371</v>
      </c>
      <c r="D279" s="32">
        <v>1.1893358318423299</v>
      </c>
      <c r="E279" s="6">
        <v>0.229366255995684</v>
      </c>
      <c r="F279" s="3">
        <v>1.7565486738018799E-8</v>
      </c>
      <c r="G279" s="16">
        <v>6.4955277656514504E-7</v>
      </c>
      <c r="H279" s="22" t="s">
        <v>1910</v>
      </c>
      <c r="I279" s="16" t="s">
        <v>0</v>
      </c>
    </row>
    <row r="280" spans="1:9" x14ac:dyDescent="0.3">
      <c r="A280" s="26">
        <v>278</v>
      </c>
      <c r="B280" s="22" t="s">
        <v>1684</v>
      </c>
      <c r="C280" s="29" t="s">
        <v>1685</v>
      </c>
      <c r="D280" s="32">
        <v>1.18570743594329</v>
      </c>
      <c r="E280" s="6">
        <v>0.18565398572743999</v>
      </c>
      <c r="F280" s="3">
        <v>1.38464421806391E-11</v>
      </c>
      <c r="G280" s="16">
        <v>8.8876147167598101E-10</v>
      </c>
      <c r="H280" s="22"/>
      <c r="I280" s="16" t="s">
        <v>0</v>
      </c>
    </row>
    <row r="281" spans="1:9" x14ac:dyDescent="0.3">
      <c r="A281" s="26">
        <v>279</v>
      </c>
      <c r="B281" s="22" t="s">
        <v>69</v>
      </c>
      <c r="C281" s="29" t="s">
        <v>70</v>
      </c>
      <c r="D281" s="32">
        <v>1.18133956395303</v>
      </c>
      <c r="E281" s="6">
        <v>0.45465637126785402</v>
      </c>
      <c r="F281" s="3">
        <v>4.8924004943142699E-4</v>
      </c>
      <c r="G281" s="16">
        <v>5.6843718468336801E-3</v>
      </c>
      <c r="H281" s="22"/>
      <c r="I281" s="16" t="s">
        <v>0</v>
      </c>
    </row>
    <row r="282" spans="1:9" x14ac:dyDescent="0.3">
      <c r="A282" s="38">
        <v>280</v>
      </c>
      <c r="B282" s="22" t="s">
        <v>430</v>
      </c>
      <c r="C282" s="29" t="s">
        <v>431</v>
      </c>
      <c r="D282" s="32">
        <v>1.17876680401489</v>
      </c>
      <c r="E282" s="6">
        <v>0.25952359506265599</v>
      </c>
      <c r="F282" s="3">
        <v>3.9503768743630598E-7</v>
      </c>
      <c r="G282" s="16">
        <v>1.0924071952047801E-5</v>
      </c>
      <c r="H282" s="22" t="s">
        <v>1935</v>
      </c>
      <c r="I282" s="16" t="s">
        <v>0</v>
      </c>
    </row>
    <row r="283" spans="1:9" x14ac:dyDescent="0.3">
      <c r="A283" s="26">
        <v>281</v>
      </c>
      <c r="B283" s="22" t="s">
        <v>1716</v>
      </c>
      <c r="C283" s="29" t="s">
        <v>1717</v>
      </c>
      <c r="D283" s="32">
        <v>1.17537507053678</v>
      </c>
      <c r="E283" s="6">
        <v>0.28419059416033998</v>
      </c>
      <c r="F283" s="3">
        <v>2.4069347199971598E-6</v>
      </c>
      <c r="G283" s="16">
        <v>5.6471767056099798E-5</v>
      </c>
      <c r="H283" s="22" t="s">
        <v>1963</v>
      </c>
      <c r="I283" s="16" t="s">
        <v>0</v>
      </c>
    </row>
    <row r="284" spans="1:9" x14ac:dyDescent="0.3">
      <c r="A284" s="26">
        <v>282</v>
      </c>
      <c r="B284" s="22" t="s">
        <v>504</v>
      </c>
      <c r="C284" s="29" t="s">
        <v>505</v>
      </c>
      <c r="D284" s="32">
        <v>1.17354391444102</v>
      </c>
      <c r="E284" s="6">
        <v>0.51676587530545903</v>
      </c>
      <c r="F284" s="3">
        <v>1.19433848131796E-3</v>
      </c>
      <c r="G284" s="16">
        <v>1.19509534981056E-2</v>
      </c>
      <c r="H284" s="22"/>
      <c r="I284" s="16" t="s">
        <v>0</v>
      </c>
    </row>
    <row r="285" spans="1:9" x14ac:dyDescent="0.3">
      <c r="A285" s="38">
        <v>283</v>
      </c>
      <c r="B285" s="22" t="s">
        <v>1670</v>
      </c>
      <c r="C285" s="29" t="s">
        <v>1671</v>
      </c>
      <c r="D285" s="32">
        <v>1.1728176044938099</v>
      </c>
      <c r="E285" s="6">
        <v>0.12885432882263601</v>
      </c>
      <c r="F285" s="3">
        <v>7.8322978119244601E-21</v>
      </c>
      <c r="G285" s="16">
        <v>1.3298062629063099E-18</v>
      </c>
      <c r="H285" s="22" t="s">
        <v>1960</v>
      </c>
      <c r="I285" s="16" t="s">
        <v>0</v>
      </c>
    </row>
    <row r="286" spans="1:9" x14ac:dyDescent="0.3">
      <c r="A286" s="26">
        <v>284</v>
      </c>
      <c r="B286" s="22" t="s">
        <v>1702</v>
      </c>
      <c r="C286" s="29" t="s">
        <v>1703</v>
      </c>
      <c r="D286" s="32">
        <v>1.1716573961996699</v>
      </c>
      <c r="E286" s="6">
        <v>0.19883555600635</v>
      </c>
      <c r="F286" s="3">
        <v>2.8845861615981598E-10</v>
      </c>
      <c r="G286" s="16">
        <v>1.50322163338729E-8</v>
      </c>
      <c r="H286" s="22" t="s">
        <v>2134</v>
      </c>
      <c r="I286" s="16" t="s">
        <v>0</v>
      </c>
    </row>
    <row r="287" spans="1:9" x14ac:dyDescent="0.3">
      <c r="A287" s="26">
        <v>285</v>
      </c>
      <c r="B287" s="22" t="s">
        <v>1730</v>
      </c>
      <c r="C287" s="29" t="s">
        <v>1731</v>
      </c>
      <c r="D287" s="32">
        <v>1.16726827484116</v>
      </c>
      <c r="E287" s="6">
        <v>0.23021490187177401</v>
      </c>
      <c r="F287" s="3">
        <v>2.96360547832139E-8</v>
      </c>
      <c r="G287" s="16">
        <v>1.0515804607347101E-6</v>
      </c>
      <c r="H287" s="22"/>
      <c r="I287" s="16" t="s">
        <v>0</v>
      </c>
    </row>
    <row r="288" spans="1:9" x14ac:dyDescent="0.3">
      <c r="A288" s="38">
        <v>286</v>
      </c>
      <c r="B288" s="22" t="s">
        <v>970</v>
      </c>
      <c r="C288" s="29" t="s">
        <v>971</v>
      </c>
      <c r="D288" s="32">
        <v>1.16623203717679</v>
      </c>
      <c r="E288" s="6">
        <v>0.59203033317347198</v>
      </c>
      <c r="F288" s="3">
        <v>2.0379704528285399E-3</v>
      </c>
      <c r="G288" s="16">
        <v>1.86548135942971E-2</v>
      </c>
      <c r="H288" s="22" t="s">
        <v>2032</v>
      </c>
      <c r="I288" s="16" t="s">
        <v>0</v>
      </c>
    </row>
    <row r="289" spans="1:9" x14ac:dyDescent="0.3">
      <c r="A289" s="26">
        <v>287</v>
      </c>
      <c r="B289" s="22" t="s">
        <v>1633</v>
      </c>
      <c r="C289" s="29" t="s">
        <v>1634</v>
      </c>
      <c r="D289" s="32">
        <v>1.16607477545058</v>
      </c>
      <c r="E289" s="6">
        <v>0.117414266887818</v>
      </c>
      <c r="F289" s="3">
        <v>2.56789552269794E-24</v>
      </c>
      <c r="G289" s="16">
        <v>6.0518015378209702E-22</v>
      </c>
      <c r="H289" s="22" t="s">
        <v>1635</v>
      </c>
      <c r="I289" s="16" t="s">
        <v>0</v>
      </c>
    </row>
    <row r="290" spans="1:9" x14ac:dyDescent="0.3">
      <c r="A290" s="26">
        <v>288</v>
      </c>
      <c r="B290" s="22" t="s">
        <v>450</v>
      </c>
      <c r="C290" s="29" t="s">
        <v>451</v>
      </c>
      <c r="D290" s="32">
        <v>1.16018482631846</v>
      </c>
      <c r="E290" s="6">
        <v>0.12421840663214</v>
      </c>
      <c r="F290" s="3">
        <v>9.2514533553607106E-22</v>
      </c>
      <c r="G290" s="16">
        <v>1.6817584143309501E-19</v>
      </c>
      <c r="H290" s="22"/>
      <c r="I290" s="16" t="s">
        <v>0</v>
      </c>
    </row>
    <row r="291" spans="1:9" x14ac:dyDescent="0.3">
      <c r="A291" s="38">
        <v>289</v>
      </c>
      <c r="B291" s="22" t="s">
        <v>227</v>
      </c>
      <c r="C291" s="29" t="s">
        <v>228</v>
      </c>
      <c r="D291" s="32">
        <v>1.1577855423763601</v>
      </c>
      <c r="E291" s="6">
        <v>0.31477359234325197</v>
      </c>
      <c r="F291" s="3">
        <v>1.6996825307002899E-5</v>
      </c>
      <c r="G291" s="16">
        <v>3.16112922965343E-4</v>
      </c>
      <c r="H291" s="22" t="s">
        <v>1958</v>
      </c>
      <c r="I291" s="16" t="s">
        <v>0</v>
      </c>
    </row>
    <row r="292" spans="1:9" x14ac:dyDescent="0.3">
      <c r="A292" s="26">
        <v>290</v>
      </c>
      <c r="B292" s="22" t="s">
        <v>1726</v>
      </c>
      <c r="C292" s="29" t="s">
        <v>1727</v>
      </c>
      <c r="D292" s="32">
        <v>1.1559068444688101</v>
      </c>
      <c r="E292" s="6">
        <v>0.20200576990212299</v>
      </c>
      <c r="F292" s="3">
        <v>8.1503573384713598E-10</v>
      </c>
      <c r="G292" s="16">
        <v>3.8998224961958399E-8</v>
      </c>
      <c r="H292" s="22" t="s">
        <v>1963</v>
      </c>
      <c r="I292" s="16" t="s">
        <v>0</v>
      </c>
    </row>
    <row r="293" spans="1:9" x14ac:dyDescent="0.3">
      <c r="A293" s="26">
        <v>291</v>
      </c>
      <c r="B293" s="22" t="s">
        <v>1706</v>
      </c>
      <c r="C293" s="29" t="s">
        <v>1707</v>
      </c>
      <c r="D293" s="32">
        <v>1.14728404183768</v>
      </c>
      <c r="E293" s="6">
        <v>0.287189597379852</v>
      </c>
      <c r="F293" s="3">
        <v>4.4710607682639603E-6</v>
      </c>
      <c r="G293" s="16">
        <v>9.6842317600669294E-5</v>
      </c>
      <c r="H293" s="22" t="s">
        <v>1959</v>
      </c>
      <c r="I293" s="16" t="s">
        <v>0</v>
      </c>
    </row>
    <row r="294" spans="1:9" x14ac:dyDescent="0.3">
      <c r="A294" s="38">
        <v>292</v>
      </c>
      <c r="B294" s="22" t="s">
        <v>444</v>
      </c>
      <c r="C294" s="29" t="s">
        <v>445</v>
      </c>
      <c r="D294" s="32">
        <v>1.1466484631218099</v>
      </c>
      <c r="E294" s="6">
        <v>0.26879373736241902</v>
      </c>
      <c r="F294" s="3">
        <v>1.4198943461070899E-6</v>
      </c>
      <c r="G294" s="16">
        <v>3.4976804563230802E-5</v>
      </c>
      <c r="H294" s="22"/>
      <c r="I294" s="16" t="s">
        <v>0</v>
      </c>
    </row>
    <row r="295" spans="1:9" x14ac:dyDescent="0.3">
      <c r="A295" s="26">
        <v>293</v>
      </c>
      <c r="B295" s="22" t="s">
        <v>1105</v>
      </c>
      <c r="C295" s="29" t="s">
        <v>1106</v>
      </c>
      <c r="D295" s="32">
        <v>1.1463492088848</v>
      </c>
      <c r="E295" s="6">
        <v>0.206274763901861</v>
      </c>
      <c r="F295" s="3">
        <v>2.12688147456486E-9</v>
      </c>
      <c r="G295" s="16">
        <v>9.4601291502476301E-8</v>
      </c>
      <c r="H295" s="22"/>
      <c r="I295" s="16" t="s">
        <v>0</v>
      </c>
    </row>
    <row r="296" spans="1:9" x14ac:dyDescent="0.3">
      <c r="A296" s="26">
        <v>294</v>
      </c>
      <c r="B296" s="22" t="s">
        <v>1746</v>
      </c>
      <c r="C296" s="29" t="s">
        <v>1747</v>
      </c>
      <c r="D296" s="32">
        <v>1.14279208187459</v>
      </c>
      <c r="E296" s="6">
        <v>0.32250948425520498</v>
      </c>
      <c r="F296" s="3">
        <v>2.7864691229024099E-5</v>
      </c>
      <c r="G296" s="16">
        <v>4.8616958508982398E-4</v>
      </c>
      <c r="H296" s="22"/>
      <c r="I296" s="16" t="s">
        <v>1</v>
      </c>
    </row>
    <row r="297" spans="1:9" x14ac:dyDescent="0.3">
      <c r="A297" s="38">
        <v>295</v>
      </c>
      <c r="B297" s="22" t="s">
        <v>1627</v>
      </c>
      <c r="C297" s="29" t="s">
        <v>1628</v>
      </c>
      <c r="D297" s="32">
        <v>1.14014755848256</v>
      </c>
      <c r="E297" s="6">
        <v>0.266364716848351</v>
      </c>
      <c r="F297" s="3">
        <v>1.3154228442349E-6</v>
      </c>
      <c r="G297" s="16">
        <v>3.2812838405164403E-5</v>
      </c>
      <c r="H297" s="22" t="s">
        <v>2120</v>
      </c>
      <c r="I297" s="16" t="s">
        <v>0</v>
      </c>
    </row>
    <row r="298" spans="1:9" x14ac:dyDescent="0.3">
      <c r="A298" s="26">
        <v>296</v>
      </c>
      <c r="B298" s="22" t="s">
        <v>1171</v>
      </c>
      <c r="C298" s="29" t="s">
        <v>1172</v>
      </c>
      <c r="D298" s="32">
        <v>1.1394576541016901</v>
      </c>
      <c r="E298" s="6">
        <v>0.56989943166764301</v>
      </c>
      <c r="F298" s="3">
        <v>2.09003263875985E-3</v>
      </c>
      <c r="G298" s="16">
        <v>1.9065057981524001E-2</v>
      </c>
      <c r="H298" s="22" t="s">
        <v>2063</v>
      </c>
      <c r="I298" s="16" t="s">
        <v>0</v>
      </c>
    </row>
    <row r="299" spans="1:9" x14ac:dyDescent="0.3">
      <c r="A299" s="26">
        <v>297</v>
      </c>
      <c r="B299" s="22" t="s">
        <v>324</v>
      </c>
      <c r="C299" s="29" t="s">
        <v>325</v>
      </c>
      <c r="D299" s="32">
        <v>1.1366987258013701</v>
      </c>
      <c r="E299" s="6">
        <v>0.230308163182919</v>
      </c>
      <c r="F299" s="3">
        <v>6.3600322818488298E-8</v>
      </c>
      <c r="G299" s="16">
        <v>2.0663561672920402E-6</v>
      </c>
      <c r="H299" s="22" t="s">
        <v>1970</v>
      </c>
      <c r="I299" s="16" t="s">
        <v>0</v>
      </c>
    </row>
    <row r="300" spans="1:9" x14ac:dyDescent="0.3">
      <c r="A300" s="38">
        <v>298</v>
      </c>
      <c r="B300" s="22" t="s">
        <v>1033</v>
      </c>
      <c r="C300" s="29" t="s">
        <v>1034</v>
      </c>
      <c r="D300" s="32">
        <v>1.13639137272264</v>
      </c>
      <c r="E300" s="6">
        <v>0.31428858808559201</v>
      </c>
      <c r="F300" s="3">
        <v>2.1953458363629199E-5</v>
      </c>
      <c r="G300" s="16">
        <v>3.9616583721337699E-4</v>
      </c>
      <c r="H300" s="22"/>
      <c r="I300" s="16" t="s">
        <v>1</v>
      </c>
    </row>
    <row r="301" spans="1:9" x14ac:dyDescent="0.3">
      <c r="A301" s="26">
        <v>299</v>
      </c>
      <c r="B301" s="22" t="s">
        <v>1712</v>
      </c>
      <c r="C301" s="29" t="s">
        <v>1713</v>
      </c>
      <c r="D301" s="32">
        <v>1.12700060387005</v>
      </c>
      <c r="E301" s="6">
        <v>0.20015321817362</v>
      </c>
      <c r="F301" s="3">
        <v>1.45071738694371E-9</v>
      </c>
      <c r="G301" s="16">
        <v>6.7175447330912596E-8</v>
      </c>
      <c r="H301" s="22"/>
      <c r="I301" s="16" t="s">
        <v>0</v>
      </c>
    </row>
    <row r="302" spans="1:9" x14ac:dyDescent="0.3">
      <c r="A302" s="26">
        <v>300</v>
      </c>
      <c r="B302" s="22" t="s">
        <v>378</v>
      </c>
      <c r="C302" s="29" t="s">
        <v>379</v>
      </c>
      <c r="D302" s="32">
        <v>1.1263570451835101</v>
      </c>
      <c r="E302" s="6">
        <v>0.11668184529594799</v>
      </c>
      <c r="F302" s="3">
        <v>4.9620403827525701E-23</v>
      </c>
      <c r="G302" s="16">
        <v>1.02819584580733E-20</v>
      </c>
      <c r="H302" s="22" t="s">
        <v>1910</v>
      </c>
      <c r="I302" s="16" t="s">
        <v>0</v>
      </c>
    </row>
    <row r="303" spans="1:9" x14ac:dyDescent="0.3">
      <c r="A303" s="38">
        <v>301</v>
      </c>
      <c r="B303" s="22" t="s">
        <v>1621</v>
      </c>
      <c r="C303" s="29" t="s">
        <v>1622</v>
      </c>
      <c r="D303" s="32">
        <v>1.1263272879694599</v>
      </c>
      <c r="E303" s="6">
        <v>0.198329237973248</v>
      </c>
      <c r="F303" s="3">
        <v>1.0212880513237E-9</v>
      </c>
      <c r="G303" s="16">
        <v>4.7852042523445699E-8</v>
      </c>
      <c r="H303" s="22" t="s">
        <v>2117</v>
      </c>
      <c r="I303" s="16" t="s">
        <v>0</v>
      </c>
    </row>
    <row r="304" spans="1:9" x14ac:dyDescent="0.3">
      <c r="A304" s="26">
        <v>302</v>
      </c>
      <c r="B304" s="22" t="s">
        <v>1603</v>
      </c>
      <c r="C304" s="29" t="s">
        <v>1604</v>
      </c>
      <c r="D304" s="32">
        <v>1.1245940388665201</v>
      </c>
      <c r="E304" s="6">
        <v>0.25094219687638297</v>
      </c>
      <c r="F304" s="3">
        <v>5.6019161288914596E-7</v>
      </c>
      <c r="G304" s="16">
        <v>1.4891288834208101E-5</v>
      </c>
      <c r="H304" s="22" t="s">
        <v>2111</v>
      </c>
      <c r="I304" s="16" t="s">
        <v>0</v>
      </c>
    </row>
    <row r="305" spans="1:9" x14ac:dyDescent="0.3">
      <c r="A305" s="26">
        <v>303</v>
      </c>
      <c r="B305" s="22" t="s">
        <v>376</v>
      </c>
      <c r="C305" s="29" t="s">
        <v>377</v>
      </c>
      <c r="D305" s="32">
        <v>1.11996146432969</v>
      </c>
      <c r="E305" s="6">
        <v>0.193358912921234</v>
      </c>
      <c r="F305" s="3">
        <v>6.3780505639898502E-10</v>
      </c>
      <c r="G305" s="16">
        <v>3.1083153828827099E-8</v>
      </c>
      <c r="H305" s="22" t="s">
        <v>1910</v>
      </c>
      <c r="I305" s="16" t="s">
        <v>0</v>
      </c>
    </row>
    <row r="306" spans="1:9" x14ac:dyDescent="0.3">
      <c r="A306" s="38">
        <v>304</v>
      </c>
      <c r="B306" s="22" t="s">
        <v>919</v>
      </c>
      <c r="C306" s="29" t="s">
        <v>920</v>
      </c>
      <c r="D306" s="32">
        <v>1.1197609319294499</v>
      </c>
      <c r="E306" s="6">
        <v>0.56430830171561197</v>
      </c>
      <c r="F306" s="3">
        <v>2.1657194012180301E-3</v>
      </c>
      <c r="G306" s="16">
        <v>1.96082048997894E-2</v>
      </c>
      <c r="H306" s="22" t="s">
        <v>2015</v>
      </c>
      <c r="I306" s="16" t="s">
        <v>0</v>
      </c>
    </row>
    <row r="307" spans="1:9" x14ac:dyDescent="0.3">
      <c r="A307" s="26">
        <v>305</v>
      </c>
      <c r="B307" s="22" t="s">
        <v>532</v>
      </c>
      <c r="C307" s="29" t="s">
        <v>533</v>
      </c>
      <c r="D307" s="32">
        <v>1.1194289848233001</v>
      </c>
      <c r="E307" s="6">
        <v>0.23992836590657499</v>
      </c>
      <c r="F307" s="3">
        <v>2.27804002925014E-7</v>
      </c>
      <c r="G307" s="16">
        <v>6.7234116003475999E-6</v>
      </c>
      <c r="H307" s="22" t="s">
        <v>1950</v>
      </c>
      <c r="I307" s="16" t="s">
        <v>0</v>
      </c>
    </row>
    <row r="308" spans="1:9" x14ac:dyDescent="0.3">
      <c r="A308" s="26">
        <v>306</v>
      </c>
      <c r="B308" s="22" t="s">
        <v>1644</v>
      </c>
      <c r="C308" s="29" t="s">
        <v>1645</v>
      </c>
      <c r="D308" s="32">
        <v>1.11600112928568</v>
      </c>
      <c r="E308" s="6">
        <v>0.229591393352751</v>
      </c>
      <c r="F308" s="3">
        <v>7.4148775347183296E-8</v>
      </c>
      <c r="G308" s="16">
        <v>2.3938888427547801E-6</v>
      </c>
      <c r="H308" s="22" t="s">
        <v>2125</v>
      </c>
      <c r="I308" s="16" t="s">
        <v>0</v>
      </c>
    </row>
    <row r="309" spans="1:9" x14ac:dyDescent="0.3">
      <c r="A309" s="38">
        <v>307</v>
      </c>
      <c r="B309" s="22" t="s">
        <v>566</v>
      </c>
      <c r="C309" s="29" t="s">
        <v>567</v>
      </c>
      <c r="D309" s="32">
        <v>1.11122345787949</v>
      </c>
      <c r="E309" s="6">
        <v>0.225558093074266</v>
      </c>
      <c r="F309" s="3">
        <v>6.0042777189843405E-8</v>
      </c>
      <c r="G309" s="16">
        <v>1.96288913421869E-6</v>
      </c>
      <c r="H309" s="22" t="s">
        <v>1961</v>
      </c>
      <c r="I309" s="16" t="s">
        <v>0</v>
      </c>
    </row>
    <row r="310" spans="1:9" x14ac:dyDescent="0.3">
      <c r="A310" s="26">
        <v>308</v>
      </c>
      <c r="B310" s="22" t="s">
        <v>1720</v>
      </c>
      <c r="C310" s="29" t="s">
        <v>1721</v>
      </c>
      <c r="D310" s="32">
        <v>1.1073668950966</v>
      </c>
      <c r="E310" s="6">
        <v>0.209804887184563</v>
      </c>
      <c r="F310" s="3">
        <v>1.00812121536459E-8</v>
      </c>
      <c r="G310" s="16">
        <v>3.88249609526995E-7</v>
      </c>
      <c r="H310" s="22" t="s">
        <v>2135</v>
      </c>
      <c r="I310" s="16" t="s">
        <v>0</v>
      </c>
    </row>
    <row r="311" spans="1:9" x14ac:dyDescent="0.3">
      <c r="A311" s="26">
        <v>309</v>
      </c>
      <c r="B311" s="22" t="s">
        <v>1724</v>
      </c>
      <c r="C311" s="29" t="s">
        <v>1725</v>
      </c>
      <c r="D311" s="32">
        <v>1.1026406351462299</v>
      </c>
      <c r="E311" s="6">
        <v>0.103178706873084</v>
      </c>
      <c r="F311" s="3">
        <v>9.1806402848534703E-28</v>
      </c>
      <c r="G311" s="16">
        <v>2.7877367326506999E-25</v>
      </c>
      <c r="H311" s="22" t="s">
        <v>1962</v>
      </c>
      <c r="I311" s="16" t="s">
        <v>0</v>
      </c>
    </row>
    <row r="312" spans="1:9" x14ac:dyDescent="0.3">
      <c r="A312" s="38">
        <v>310</v>
      </c>
      <c r="B312" s="22" t="s">
        <v>1696</v>
      </c>
      <c r="C312" s="29" t="s">
        <v>1697</v>
      </c>
      <c r="D312" s="32">
        <v>1.1015195487090199</v>
      </c>
      <c r="E312" s="6">
        <v>0.18039814204475599</v>
      </c>
      <c r="F312" s="3">
        <v>8.9703420908426003E-11</v>
      </c>
      <c r="G312" s="16">
        <v>5.0586322005144503E-9</v>
      </c>
      <c r="H312" s="22"/>
      <c r="I312" s="16" t="s">
        <v>0</v>
      </c>
    </row>
    <row r="313" spans="1:9" x14ac:dyDescent="0.3">
      <c r="A313" s="26">
        <v>311</v>
      </c>
      <c r="B313" s="22" t="s">
        <v>1638</v>
      </c>
      <c r="C313" s="29" t="s">
        <v>1639</v>
      </c>
      <c r="D313" s="32">
        <v>1.09889844465588</v>
      </c>
      <c r="E313" s="6">
        <v>0.47875966061580499</v>
      </c>
      <c r="F313" s="3">
        <v>1.21404425707297E-3</v>
      </c>
      <c r="G313" s="16">
        <v>1.21097655206457E-2</v>
      </c>
      <c r="H313" s="22" t="s">
        <v>2122</v>
      </c>
      <c r="I313" s="16" t="s">
        <v>0</v>
      </c>
    </row>
    <row r="314" spans="1:9" x14ac:dyDescent="0.3">
      <c r="A314" s="26">
        <v>312</v>
      </c>
      <c r="B314" s="22" t="s">
        <v>1664</v>
      </c>
      <c r="C314" s="29" t="s">
        <v>1665</v>
      </c>
      <c r="D314" s="32">
        <v>1.09283503039399</v>
      </c>
      <c r="E314" s="6">
        <v>0.149534951864223</v>
      </c>
      <c r="F314" s="3">
        <v>2.5452939214872801E-14</v>
      </c>
      <c r="G314" s="16">
        <v>2.30978109311978E-12</v>
      </c>
      <c r="H314" s="22"/>
      <c r="I314" s="16" t="s">
        <v>0</v>
      </c>
    </row>
    <row r="315" spans="1:9" x14ac:dyDescent="0.3">
      <c r="A315" s="38">
        <v>313</v>
      </c>
      <c r="B315" s="22" t="s">
        <v>1640</v>
      </c>
      <c r="C315" s="29" t="s">
        <v>1641</v>
      </c>
      <c r="D315" s="32">
        <v>1.0895789083519001</v>
      </c>
      <c r="E315" s="6">
        <v>0.33419433576068902</v>
      </c>
      <c r="F315" s="3">
        <v>7.6278620645463493E-5</v>
      </c>
      <c r="G315" s="16">
        <v>1.18189879776531E-3</v>
      </c>
      <c r="H315" s="22" t="s">
        <v>2123</v>
      </c>
      <c r="I315" s="16" t="s">
        <v>0</v>
      </c>
    </row>
    <row r="316" spans="1:9" x14ac:dyDescent="0.3">
      <c r="A316" s="26">
        <v>314</v>
      </c>
      <c r="B316" s="22" t="s">
        <v>1710</v>
      </c>
      <c r="C316" s="29" t="s">
        <v>1711</v>
      </c>
      <c r="D316" s="32">
        <v>1.0871014081999799</v>
      </c>
      <c r="E316" s="6">
        <v>0.28512323662230399</v>
      </c>
      <c r="F316" s="3">
        <v>1.02339118604652E-5</v>
      </c>
      <c r="G316" s="16">
        <v>2.0098690084172199E-4</v>
      </c>
      <c r="H316" s="22"/>
      <c r="I316" s="16" t="s">
        <v>0</v>
      </c>
    </row>
    <row r="317" spans="1:9" x14ac:dyDescent="0.3">
      <c r="A317" s="26">
        <v>315</v>
      </c>
      <c r="B317" s="22" t="s">
        <v>269</v>
      </c>
      <c r="C317" s="29" t="s">
        <v>270</v>
      </c>
      <c r="D317" s="32">
        <v>1.08654469561225</v>
      </c>
      <c r="E317" s="6">
        <v>0.13720765330433901</v>
      </c>
      <c r="F317" s="3">
        <v>2.10013843499894E-16</v>
      </c>
      <c r="G317" s="16">
        <v>2.3518571552222199E-14</v>
      </c>
      <c r="H317" s="22" t="s">
        <v>1910</v>
      </c>
      <c r="I317" s="16" t="s">
        <v>0</v>
      </c>
    </row>
    <row r="318" spans="1:9" x14ac:dyDescent="0.3">
      <c r="A318" s="38">
        <v>316</v>
      </c>
      <c r="B318" s="22" t="s">
        <v>1629</v>
      </c>
      <c r="C318" s="29" t="s">
        <v>1630</v>
      </c>
      <c r="D318" s="32">
        <v>1.0859022754436101</v>
      </c>
      <c r="E318" s="6">
        <v>0.108788270049427</v>
      </c>
      <c r="F318" s="3">
        <v>1.6269475295095399E-24</v>
      </c>
      <c r="G318" s="16">
        <v>4.0139846079618101E-22</v>
      </c>
      <c r="H318" s="22" t="s">
        <v>1928</v>
      </c>
      <c r="I318" s="16" t="s">
        <v>0</v>
      </c>
    </row>
    <row r="319" spans="1:9" x14ac:dyDescent="0.3">
      <c r="A319" s="26">
        <v>317</v>
      </c>
      <c r="B319" s="22" t="s">
        <v>1619</v>
      </c>
      <c r="C319" s="29" t="s">
        <v>1620</v>
      </c>
      <c r="D319" s="32">
        <v>1.0853353295271999</v>
      </c>
      <c r="E319" s="6">
        <v>0.18207811627520501</v>
      </c>
      <c r="F319" s="3">
        <v>2.0756599741343399E-10</v>
      </c>
      <c r="G319" s="16">
        <v>1.1224202394377099E-8</v>
      </c>
      <c r="H319" s="22"/>
      <c r="I319" s="16" t="s">
        <v>0</v>
      </c>
    </row>
    <row r="320" spans="1:9" x14ac:dyDescent="0.3">
      <c r="A320" s="26">
        <v>318</v>
      </c>
      <c r="B320" s="22" t="s">
        <v>1660</v>
      </c>
      <c r="C320" s="29" t="s">
        <v>1661</v>
      </c>
      <c r="D320" s="32">
        <v>1.08426549729259</v>
      </c>
      <c r="E320" s="6">
        <v>6.6718547913569001E-2</v>
      </c>
      <c r="F320" s="3">
        <v>2.1185223580945099E-60</v>
      </c>
      <c r="G320" s="16">
        <v>3.3451468034312302E-57</v>
      </c>
      <c r="H320" s="22" t="s">
        <v>2127</v>
      </c>
      <c r="I320" s="16" t="s">
        <v>0</v>
      </c>
    </row>
    <row r="321" spans="1:9" x14ac:dyDescent="0.3">
      <c r="A321" s="38">
        <v>319</v>
      </c>
      <c r="B321" s="22" t="s">
        <v>452</v>
      </c>
      <c r="C321" s="29" t="s">
        <v>453</v>
      </c>
      <c r="D321" s="32">
        <v>1.0837316548737601</v>
      </c>
      <c r="E321" s="6">
        <v>0.197307003619444</v>
      </c>
      <c r="F321" s="3">
        <v>3.3304539031962898E-9</v>
      </c>
      <c r="G321" s="16">
        <v>1.39490363743951E-7</v>
      </c>
      <c r="H321" s="22"/>
      <c r="I321" s="16" t="s">
        <v>0</v>
      </c>
    </row>
    <row r="322" spans="1:9" x14ac:dyDescent="0.3">
      <c r="A322" s="26">
        <v>320</v>
      </c>
      <c r="B322" s="22" t="s">
        <v>1599</v>
      </c>
      <c r="C322" s="29" t="s">
        <v>1600</v>
      </c>
      <c r="D322" s="32">
        <v>1.0830693697584499</v>
      </c>
      <c r="E322" s="6">
        <v>0.27291380601575399</v>
      </c>
      <c r="F322" s="3">
        <v>5.3820209224134603E-6</v>
      </c>
      <c r="G322" s="16">
        <v>1.13917038022666E-4</v>
      </c>
      <c r="H322" s="22" t="s">
        <v>2109</v>
      </c>
      <c r="I322" s="16" t="s">
        <v>0</v>
      </c>
    </row>
    <row r="323" spans="1:9" x14ac:dyDescent="0.3">
      <c r="A323" s="26">
        <v>321</v>
      </c>
      <c r="B323" s="22" t="s">
        <v>1676</v>
      </c>
      <c r="C323" s="29" t="s">
        <v>1677</v>
      </c>
      <c r="D323" s="32">
        <v>1.07951696293184</v>
      </c>
      <c r="E323" s="6">
        <v>0.11565550532982199</v>
      </c>
      <c r="F323" s="3">
        <v>9.4589507846742401E-22</v>
      </c>
      <c r="G323" s="16">
        <v>1.6972367373864301E-19</v>
      </c>
      <c r="H323" s="22" t="s">
        <v>2130</v>
      </c>
      <c r="I323" s="16" t="s">
        <v>0</v>
      </c>
    </row>
    <row r="324" spans="1:9" x14ac:dyDescent="0.3">
      <c r="A324" s="38">
        <v>322</v>
      </c>
      <c r="B324" s="22" t="s">
        <v>548</v>
      </c>
      <c r="C324" s="29" t="s">
        <v>549</v>
      </c>
      <c r="D324" s="32">
        <v>1.07845697584865</v>
      </c>
      <c r="E324" s="6">
        <v>0.33218172322679601</v>
      </c>
      <c r="F324" s="3">
        <v>8.3409062162761904E-5</v>
      </c>
      <c r="G324" s="16">
        <v>1.27742879878759E-3</v>
      </c>
      <c r="H324" s="22"/>
      <c r="I324" s="16" t="s">
        <v>0</v>
      </c>
    </row>
    <row r="325" spans="1:9" x14ac:dyDescent="0.3">
      <c r="A325" s="26">
        <v>323</v>
      </c>
      <c r="B325" s="22" t="s">
        <v>396</v>
      </c>
      <c r="C325" s="29" t="s">
        <v>397</v>
      </c>
      <c r="D325" s="32">
        <v>1.07758602443517</v>
      </c>
      <c r="E325" s="6">
        <v>0.265326515886803</v>
      </c>
      <c r="F325" s="3">
        <v>4.2001781114123601E-6</v>
      </c>
      <c r="G325" s="16">
        <v>9.1603332015471103E-5</v>
      </c>
      <c r="H325" s="22" t="s">
        <v>1921</v>
      </c>
      <c r="I325" s="16" t="s">
        <v>0</v>
      </c>
    </row>
    <row r="326" spans="1:9" x14ac:dyDescent="0.3">
      <c r="A326" s="26">
        <v>324</v>
      </c>
      <c r="B326" s="22" t="s">
        <v>1708</v>
      </c>
      <c r="C326" s="29" t="s">
        <v>1709</v>
      </c>
      <c r="D326" s="32">
        <v>1.0682274463607699</v>
      </c>
      <c r="E326" s="6">
        <v>0.41512068228809201</v>
      </c>
      <c r="F326" s="3">
        <v>6.5621105054874897E-4</v>
      </c>
      <c r="G326" s="16">
        <v>7.2763851742730003E-3</v>
      </c>
      <c r="H326" s="22" t="s">
        <v>1944</v>
      </c>
      <c r="I326" s="16" t="s">
        <v>0</v>
      </c>
    </row>
    <row r="327" spans="1:9" x14ac:dyDescent="0.3">
      <c r="A327" s="38">
        <v>325</v>
      </c>
      <c r="B327" s="22" t="s">
        <v>1672</v>
      </c>
      <c r="C327" s="29" t="s">
        <v>1673</v>
      </c>
      <c r="D327" s="32">
        <v>1.06540131395307</v>
      </c>
      <c r="E327" s="6">
        <v>0.21735254470441701</v>
      </c>
      <c r="F327" s="3">
        <v>8.2431116009137397E-8</v>
      </c>
      <c r="G327" s="16">
        <v>2.6347921493608902E-6</v>
      </c>
      <c r="H327" s="22"/>
      <c r="I327" s="16" t="s">
        <v>0</v>
      </c>
    </row>
    <row r="328" spans="1:9" x14ac:dyDescent="0.3">
      <c r="A328" s="26">
        <v>326</v>
      </c>
      <c r="B328" s="22" t="s">
        <v>1613</v>
      </c>
      <c r="C328" s="29" t="s">
        <v>1614</v>
      </c>
      <c r="D328" s="32">
        <v>1.05994830042733</v>
      </c>
      <c r="E328" s="6">
        <v>0.22713860534435501</v>
      </c>
      <c r="F328" s="3">
        <v>2.6628630386883501E-7</v>
      </c>
      <c r="G328" s="16">
        <v>7.6790006735625907E-6</v>
      </c>
      <c r="H328" s="22" t="s">
        <v>2115</v>
      </c>
      <c r="I328" s="16" t="s">
        <v>0</v>
      </c>
    </row>
    <row r="329" spans="1:9" x14ac:dyDescent="0.3">
      <c r="A329" s="26">
        <v>327</v>
      </c>
      <c r="B329" s="22" t="s">
        <v>115</v>
      </c>
      <c r="C329" s="29" t="s">
        <v>116</v>
      </c>
      <c r="D329" s="32">
        <v>1.05580382479651</v>
      </c>
      <c r="E329" s="6">
        <v>0.51283018899958099</v>
      </c>
      <c r="F329" s="3">
        <v>2.0772473559523201E-3</v>
      </c>
      <c r="G329" s="16">
        <v>1.89703503473031E-2</v>
      </c>
      <c r="H329" s="22"/>
      <c r="I329" s="16" t="s">
        <v>0</v>
      </c>
    </row>
    <row r="330" spans="1:9" x14ac:dyDescent="0.3">
      <c r="A330" s="38">
        <v>328</v>
      </c>
      <c r="B330" s="22" t="s">
        <v>1742</v>
      </c>
      <c r="C330" s="29" t="s">
        <v>1743</v>
      </c>
      <c r="D330" s="32">
        <v>1.0554501756068</v>
      </c>
      <c r="E330" s="6">
        <v>0.60505273260109604</v>
      </c>
      <c r="F330" s="3">
        <v>3.92912257322951E-3</v>
      </c>
      <c r="G330" s="16">
        <v>3.1473102796110299E-2</v>
      </c>
      <c r="H330" s="22" t="s">
        <v>2111</v>
      </c>
      <c r="I330" s="16" t="s">
        <v>0</v>
      </c>
    </row>
    <row r="331" spans="1:9" x14ac:dyDescent="0.3">
      <c r="A331" s="26">
        <v>329</v>
      </c>
      <c r="B331" s="22" t="s">
        <v>1625</v>
      </c>
      <c r="C331" s="29" t="s">
        <v>1626</v>
      </c>
      <c r="D331" s="32">
        <v>1.0550221452492501</v>
      </c>
      <c r="E331" s="6">
        <v>0.364436449218002</v>
      </c>
      <c r="F331" s="3">
        <v>2.5140986465414501E-4</v>
      </c>
      <c r="G331" s="16">
        <v>3.2741852057067101E-3</v>
      </c>
      <c r="H331" s="22" t="s">
        <v>1927</v>
      </c>
      <c r="I331" s="16" t="s">
        <v>0</v>
      </c>
    </row>
    <row r="332" spans="1:9" x14ac:dyDescent="0.3">
      <c r="A332" s="26">
        <v>330</v>
      </c>
      <c r="B332" s="22" t="s">
        <v>1650</v>
      </c>
      <c r="C332" s="29" t="s">
        <v>1651</v>
      </c>
      <c r="D332" s="32">
        <v>1.0535915672074601</v>
      </c>
      <c r="E332" s="6">
        <v>0.137154604865347</v>
      </c>
      <c r="F332" s="3">
        <v>1.4181053316086601E-15</v>
      </c>
      <c r="G332" s="16">
        <v>1.49279221240672E-13</v>
      </c>
      <c r="H332" s="22"/>
      <c r="I332" s="16" t="s">
        <v>0</v>
      </c>
    </row>
    <row r="333" spans="1:9" x14ac:dyDescent="0.3">
      <c r="A333" s="38">
        <v>331</v>
      </c>
      <c r="B333" s="22" t="s">
        <v>1597</v>
      </c>
      <c r="C333" s="29" t="s">
        <v>1598</v>
      </c>
      <c r="D333" s="32">
        <v>1.0490138623232701</v>
      </c>
      <c r="E333" s="6">
        <v>0.16160693557689601</v>
      </c>
      <c r="F333" s="3">
        <v>7.2462254112011496E-12</v>
      </c>
      <c r="G333" s="16">
        <v>4.8277594617243101E-10</v>
      </c>
      <c r="H333" s="22" t="s">
        <v>2108</v>
      </c>
      <c r="I333" s="16" t="s">
        <v>0</v>
      </c>
    </row>
    <row r="334" spans="1:9" x14ac:dyDescent="0.3">
      <c r="A334" s="26">
        <v>332</v>
      </c>
      <c r="B334" s="22" t="s">
        <v>462</v>
      </c>
      <c r="C334" s="29" t="s">
        <v>463</v>
      </c>
      <c r="D334" s="32">
        <v>1.0488008001798399</v>
      </c>
      <c r="E334" s="6">
        <v>0.178078533007104</v>
      </c>
      <c r="F334" s="3">
        <v>3.2314291269103698E-10</v>
      </c>
      <c r="G334" s="16">
        <v>1.6566320101920401E-8</v>
      </c>
      <c r="H334" s="22"/>
      <c r="I334" s="16" t="s">
        <v>0</v>
      </c>
    </row>
    <row r="335" spans="1:9" x14ac:dyDescent="0.3">
      <c r="A335" s="26">
        <v>333</v>
      </c>
      <c r="B335" s="22" t="s">
        <v>1609</v>
      </c>
      <c r="C335" s="29" t="s">
        <v>1610</v>
      </c>
      <c r="D335" s="32">
        <v>1.0432593470137801</v>
      </c>
      <c r="E335" s="6">
        <v>0.24760281875140799</v>
      </c>
      <c r="F335" s="3">
        <v>1.9614458470124899E-6</v>
      </c>
      <c r="G335" s="16">
        <v>4.6503348234725498E-5</v>
      </c>
      <c r="H335" s="22" t="s">
        <v>2113</v>
      </c>
      <c r="I335" s="16" t="s">
        <v>0</v>
      </c>
    </row>
    <row r="336" spans="1:9" x14ac:dyDescent="0.3">
      <c r="A336" s="38">
        <v>334</v>
      </c>
      <c r="B336" s="22" t="s">
        <v>1682</v>
      </c>
      <c r="C336" s="29" t="s">
        <v>1683</v>
      </c>
      <c r="D336" s="32">
        <v>1.04254029004365</v>
      </c>
      <c r="E336" s="6">
        <v>0.14433384005055599</v>
      </c>
      <c r="F336" s="3">
        <v>4.7261339210497098E-14</v>
      </c>
      <c r="G336" s="16">
        <v>4.1690309839874303E-12</v>
      </c>
      <c r="H336" s="22" t="s">
        <v>2132</v>
      </c>
      <c r="I336" s="16" t="s">
        <v>0</v>
      </c>
    </row>
    <row r="337" spans="1:9" x14ac:dyDescent="0.3">
      <c r="A337" s="26">
        <v>335</v>
      </c>
      <c r="B337" s="22" t="s">
        <v>1686</v>
      </c>
      <c r="C337" s="29" t="s">
        <v>1687</v>
      </c>
      <c r="D337" s="32">
        <v>1.0401748757102101</v>
      </c>
      <c r="E337" s="6">
        <v>0.18815673473535599</v>
      </c>
      <c r="F337" s="3">
        <v>2.6866605022219499E-9</v>
      </c>
      <c r="G337" s="16">
        <v>1.1686603121235399E-7</v>
      </c>
      <c r="H337" s="22" t="s">
        <v>1960</v>
      </c>
      <c r="I337" s="16" t="s">
        <v>0</v>
      </c>
    </row>
    <row r="338" spans="1:9" x14ac:dyDescent="0.3">
      <c r="A338" s="26">
        <v>336</v>
      </c>
      <c r="B338" s="22" t="s">
        <v>368</v>
      </c>
      <c r="C338" s="29" t="s">
        <v>369</v>
      </c>
      <c r="D338" s="32">
        <v>1.03514666371081</v>
      </c>
      <c r="E338" s="6">
        <v>0.21653073052202701</v>
      </c>
      <c r="F338" s="3">
        <v>1.4562532643773699E-7</v>
      </c>
      <c r="G338" s="16">
        <v>4.4476284418798196E-6</v>
      </c>
      <c r="H338" s="22" t="s">
        <v>1910</v>
      </c>
      <c r="I338" s="16" t="s">
        <v>0</v>
      </c>
    </row>
    <row r="339" spans="1:9" x14ac:dyDescent="0.3">
      <c r="A339" s="38">
        <v>337</v>
      </c>
      <c r="B339" s="22" t="s">
        <v>1674</v>
      </c>
      <c r="C339" s="29" t="s">
        <v>1675</v>
      </c>
      <c r="D339" s="32">
        <v>1.03404006713765</v>
      </c>
      <c r="E339" s="6">
        <v>0.24950513390285201</v>
      </c>
      <c r="F339" s="3">
        <v>2.7246397631811999E-6</v>
      </c>
      <c r="G339" s="16">
        <v>6.2350814290769698E-5</v>
      </c>
      <c r="H339" s="22" t="s">
        <v>2129</v>
      </c>
      <c r="I339" s="16" t="s">
        <v>0</v>
      </c>
    </row>
    <row r="340" spans="1:9" x14ac:dyDescent="0.3">
      <c r="A340" s="26">
        <v>338</v>
      </c>
      <c r="B340" s="22" t="s">
        <v>279</v>
      </c>
      <c r="C340" s="29" t="s">
        <v>280</v>
      </c>
      <c r="D340" s="32">
        <v>1.03241799995779</v>
      </c>
      <c r="E340" s="6">
        <v>0.11784985585742</v>
      </c>
      <c r="F340" s="3">
        <v>1.80535691166145E-19</v>
      </c>
      <c r="G340" s="16">
        <v>2.8224342213004299E-17</v>
      </c>
      <c r="H340" s="22" t="s">
        <v>1910</v>
      </c>
      <c r="I340" s="16" t="s">
        <v>0</v>
      </c>
    </row>
    <row r="341" spans="1:9" x14ac:dyDescent="0.3">
      <c r="A341" s="26">
        <v>339</v>
      </c>
      <c r="B341" s="22" t="s">
        <v>1748</v>
      </c>
      <c r="C341" s="29" t="s">
        <v>1749</v>
      </c>
      <c r="D341" s="32">
        <v>1.03065621396158</v>
      </c>
      <c r="E341" s="6">
        <v>0.45357552560863601</v>
      </c>
      <c r="F341" s="3">
        <v>1.31544758463831E-3</v>
      </c>
      <c r="G341" s="16">
        <v>1.303886840015E-2</v>
      </c>
      <c r="H341" s="22" t="s">
        <v>2138</v>
      </c>
      <c r="I341" s="16" t="s">
        <v>0</v>
      </c>
    </row>
    <row r="342" spans="1:9" x14ac:dyDescent="0.3">
      <c r="A342" s="38">
        <v>340</v>
      </c>
      <c r="B342" s="22" t="s">
        <v>586</v>
      </c>
      <c r="C342" s="29" t="s">
        <v>587</v>
      </c>
      <c r="D342" s="32">
        <v>1.03045120302463</v>
      </c>
      <c r="E342" s="6">
        <v>0.43020286993066298</v>
      </c>
      <c r="F342" s="3">
        <v>9.928771765495021E-4</v>
      </c>
      <c r="G342" s="16">
        <v>1.0220032997207701E-2</v>
      </c>
      <c r="H342" s="22"/>
      <c r="I342" s="16" t="s">
        <v>0</v>
      </c>
    </row>
    <row r="343" spans="1:9" x14ac:dyDescent="0.3">
      <c r="A343" s="26">
        <v>341</v>
      </c>
      <c r="B343" s="22" t="s">
        <v>442</v>
      </c>
      <c r="C343" s="29" t="s">
        <v>443</v>
      </c>
      <c r="D343" s="32">
        <v>1.02941761025016</v>
      </c>
      <c r="E343" s="6">
        <v>0.13426470022515599</v>
      </c>
      <c r="F343" s="3">
        <v>1.46959449745972E-15</v>
      </c>
      <c r="G343" s="16">
        <v>1.5266379680847999E-13</v>
      </c>
      <c r="H343" s="22" t="s">
        <v>1939</v>
      </c>
      <c r="I343" s="16" t="s">
        <v>0</v>
      </c>
    </row>
    <row r="344" spans="1:9" x14ac:dyDescent="0.3">
      <c r="A344" s="26">
        <v>342</v>
      </c>
      <c r="B344" s="22" t="s">
        <v>1692</v>
      </c>
      <c r="C344" s="29" t="s">
        <v>1693</v>
      </c>
      <c r="D344" s="32">
        <v>1.02609776020234</v>
      </c>
      <c r="E344" s="6">
        <v>0.132581112124217</v>
      </c>
      <c r="F344" s="3">
        <v>9.3859172872089105E-16</v>
      </c>
      <c r="G344" s="16">
        <v>1.00818798615666E-13</v>
      </c>
      <c r="H344" s="22"/>
      <c r="I344" s="16" t="s">
        <v>0</v>
      </c>
    </row>
    <row r="345" spans="1:9" x14ac:dyDescent="0.3">
      <c r="A345" s="38">
        <v>343</v>
      </c>
      <c r="B345" s="22" t="s">
        <v>1678</v>
      </c>
      <c r="C345" s="29" t="s">
        <v>1679</v>
      </c>
      <c r="D345" s="32">
        <v>1.0246652271708401</v>
      </c>
      <c r="E345" s="6">
        <v>0.35364439068647102</v>
      </c>
      <c r="F345" s="3">
        <v>2.51525437271833E-4</v>
      </c>
      <c r="G345" s="16">
        <v>3.2741852057067101E-3</v>
      </c>
      <c r="H345" s="22" t="s">
        <v>2131</v>
      </c>
      <c r="I345" s="16" t="s">
        <v>0</v>
      </c>
    </row>
    <row r="346" spans="1:9" x14ac:dyDescent="0.3">
      <c r="A346" s="26">
        <v>344</v>
      </c>
      <c r="B346" s="22" t="s">
        <v>1704</v>
      </c>
      <c r="C346" s="29" t="s">
        <v>1705</v>
      </c>
      <c r="D346" s="32">
        <v>1.02246241064362</v>
      </c>
      <c r="E346" s="6">
        <v>0.14610002836819899</v>
      </c>
      <c r="F346" s="3">
        <v>2.1272426554722499E-13</v>
      </c>
      <c r="G346" s="16">
        <v>1.74037106372574E-11</v>
      </c>
      <c r="H346" s="22" t="s">
        <v>2129</v>
      </c>
      <c r="I346" s="16" t="s">
        <v>0</v>
      </c>
    </row>
    <row r="347" spans="1:9" x14ac:dyDescent="0.3">
      <c r="A347" s="26">
        <v>345</v>
      </c>
      <c r="B347" s="22" t="s">
        <v>1750</v>
      </c>
      <c r="C347" s="29" t="s">
        <v>1751</v>
      </c>
      <c r="D347" s="32">
        <v>1.0170658418112599</v>
      </c>
      <c r="E347" s="6">
        <v>0.34662501929703499</v>
      </c>
      <c r="F347" s="3">
        <v>2.28559503813065E-4</v>
      </c>
      <c r="G347" s="16">
        <v>3.02257501273727E-3</v>
      </c>
      <c r="H347" s="22"/>
      <c r="I347" s="16" t="s">
        <v>0</v>
      </c>
    </row>
    <row r="348" spans="1:9" x14ac:dyDescent="0.3">
      <c r="A348" s="38">
        <v>346</v>
      </c>
      <c r="B348" s="22" t="s">
        <v>1658</v>
      </c>
      <c r="C348" s="29" t="s">
        <v>1659</v>
      </c>
      <c r="D348" s="32">
        <v>1.0144665722892401</v>
      </c>
      <c r="E348" s="6">
        <v>0.30343183000367002</v>
      </c>
      <c r="F348" s="3">
        <v>6.18863823250929E-5</v>
      </c>
      <c r="G348" s="16">
        <v>9.781641410542719E-4</v>
      </c>
      <c r="H348" s="22"/>
      <c r="I348" s="16" t="s">
        <v>0</v>
      </c>
    </row>
    <row r="349" spans="1:9" x14ac:dyDescent="0.3">
      <c r="A349" s="26">
        <v>347</v>
      </c>
      <c r="B349" s="22" t="s">
        <v>1143</v>
      </c>
      <c r="C349" s="29" t="s">
        <v>1144</v>
      </c>
      <c r="D349" s="32">
        <v>1.01189411652081</v>
      </c>
      <c r="E349" s="6">
        <v>0.47625258177741198</v>
      </c>
      <c r="F349" s="3">
        <v>1.8503640874744001E-3</v>
      </c>
      <c r="G349" s="16">
        <v>1.72271514983613E-2</v>
      </c>
      <c r="H349" s="22" t="s">
        <v>2060</v>
      </c>
      <c r="I349" s="16" t="s">
        <v>0</v>
      </c>
    </row>
    <row r="350" spans="1:9" x14ac:dyDescent="0.3">
      <c r="A350" s="26">
        <v>348</v>
      </c>
      <c r="B350" s="22" t="s">
        <v>999</v>
      </c>
      <c r="C350" s="29" t="s">
        <v>1000</v>
      </c>
      <c r="D350" s="32">
        <v>1.00933746303617</v>
      </c>
      <c r="E350" s="6">
        <v>0.33284999436941998</v>
      </c>
      <c r="F350" s="3">
        <v>1.7589901552012E-4</v>
      </c>
      <c r="G350" s="16">
        <v>2.4172719365210598E-3</v>
      </c>
      <c r="H350" s="22" t="s">
        <v>2041</v>
      </c>
      <c r="I350" s="16" t="s">
        <v>0</v>
      </c>
    </row>
    <row r="351" spans="1:9" x14ac:dyDescent="0.3">
      <c r="A351" s="38">
        <v>349</v>
      </c>
      <c r="B351" s="22" t="s">
        <v>576</v>
      </c>
      <c r="C351" s="29" t="s">
        <v>577</v>
      </c>
      <c r="D351" s="32">
        <v>1.00734834909858</v>
      </c>
      <c r="E351" s="6">
        <v>0.11569576546419499</v>
      </c>
      <c r="F351" s="3">
        <v>3.1056945337045098E-19</v>
      </c>
      <c r="G351" s="16">
        <v>4.7152804506917499E-17</v>
      </c>
      <c r="H351" s="22"/>
      <c r="I351" s="16" t="s">
        <v>0</v>
      </c>
    </row>
    <row r="352" spans="1:9" ht="17.25" thickBot="1" x14ac:dyDescent="0.35">
      <c r="A352" s="26">
        <v>350</v>
      </c>
      <c r="B352" s="23" t="s">
        <v>1191</v>
      </c>
      <c r="C352" s="30" t="s">
        <v>1192</v>
      </c>
      <c r="D352" s="34">
        <v>1.0025785126342901</v>
      </c>
      <c r="E352" s="18">
        <v>0.248976325925054</v>
      </c>
      <c r="F352" s="17">
        <v>4.6817717557531096E-6</v>
      </c>
      <c r="G352" s="19">
        <v>1.00715498669403E-4</v>
      </c>
      <c r="H352" s="23"/>
      <c r="I352" s="19" t="s">
        <v>0</v>
      </c>
    </row>
  </sheetData>
  <autoFilter ref="A2:I2">
    <sortState ref="A3:I352">
      <sortCondition descending="1" ref="D2"/>
    </sortState>
  </autoFilter>
  <phoneticPr fontId="2" type="noConversion"/>
  <conditionalFormatting sqref="D3:D352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9"/>
  <sheetViews>
    <sheetView workbookViewId="0">
      <selection activeCell="H24" sqref="H24"/>
    </sheetView>
  </sheetViews>
  <sheetFormatPr defaultRowHeight="16.5" x14ac:dyDescent="0.3"/>
  <cols>
    <col min="1" max="1" width="8.25" customWidth="1"/>
    <col min="2" max="2" width="18.5" customWidth="1"/>
    <col min="4" max="7" width="15.625" customWidth="1"/>
    <col min="8" max="8" width="61.25" customWidth="1"/>
    <col min="9" max="9" width="14.75" bestFit="1" customWidth="1"/>
  </cols>
  <sheetData>
    <row r="1" spans="1:9" ht="18" thickBot="1" x14ac:dyDescent="0.35">
      <c r="A1" s="5" t="s">
        <v>2171</v>
      </c>
    </row>
    <row r="2" spans="1:9" ht="99.75" thickBot="1" x14ac:dyDescent="0.35">
      <c r="A2" s="24" t="s">
        <v>1975</v>
      </c>
      <c r="B2" s="20" t="s">
        <v>1974</v>
      </c>
      <c r="C2" s="27" t="s">
        <v>1973</v>
      </c>
      <c r="D2" s="10" t="s">
        <v>2165</v>
      </c>
      <c r="E2" s="11" t="s">
        <v>2175</v>
      </c>
      <c r="F2" s="11" t="s">
        <v>2167</v>
      </c>
      <c r="G2" s="12" t="s">
        <v>2168</v>
      </c>
      <c r="H2" s="20" t="s">
        <v>1971</v>
      </c>
      <c r="I2" s="12" t="s">
        <v>1972</v>
      </c>
    </row>
    <row r="3" spans="1:9" x14ac:dyDescent="0.3">
      <c r="A3" s="38">
        <v>1</v>
      </c>
      <c r="B3" s="37" t="s">
        <v>782</v>
      </c>
      <c r="C3" s="39" t="s">
        <v>783</v>
      </c>
      <c r="D3" s="40">
        <v>-4.54736207651146</v>
      </c>
      <c r="E3" s="8">
        <v>0.65936225581874996</v>
      </c>
      <c r="F3" s="9">
        <v>3.2287892761917398E-13</v>
      </c>
      <c r="G3" s="41">
        <v>2.5619388276918401E-11</v>
      </c>
      <c r="H3" s="37"/>
      <c r="I3" s="36" t="s">
        <v>0</v>
      </c>
    </row>
    <row r="4" spans="1:9" x14ac:dyDescent="0.3">
      <c r="A4" s="26">
        <v>2</v>
      </c>
      <c r="B4" s="22" t="s">
        <v>195</v>
      </c>
      <c r="C4" s="29" t="s">
        <v>196</v>
      </c>
      <c r="D4" s="32">
        <v>-4.0453877606574196</v>
      </c>
      <c r="E4" s="6">
        <v>2.3892249555091301</v>
      </c>
      <c r="F4" s="3">
        <v>6.4566386237041302E-4</v>
      </c>
      <c r="G4" s="16">
        <v>7.1846598920569599E-3</v>
      </c>
      <c r="H4" s="22" t="s">
        <v>1968</v>
      </c>
      <c r="I4" s="16" t="s">
        <v>0</v>
      </c>
    </row>
    <row r="5" spans="1:9" x14ac:dyDescent="0.3">
      <c r="A5" s="26">
        <v>3</v>
      </c>
      <c r="B5" s="22" t="s">
        <v>694</v>
      </c>
      <c r="C5" s="29" t="s">
        <v>695</v>
      </c>
      <c r="D5" s="32">
        <v>-4.0075559068678404</v>
      </c>
      <c r="E5" s="6">
        <v>1.0932440739271601</v>
      </c>
      <c r="F5" s="4">
        <v>1.62049409833282E-5</v>
      </c>
      <c r="G5" s="16">
        <v>3.0323339241278199E-4</v>
      </c>
      <c r="H5" s="22"/>
      <c r="I5" s="16" t="s">
        <v>0</v>
      </c>
    </row>
    <row r="6" spans="1:9" x14ac:dyDescent="0.3">
      <c r="A6" s="38">
        <v>4</v>
      </c>
      <c r="B6" s="22" t="s">
        <v>27</v>
      </c>
      <c r="C6" s="29" t="s">
        <v>28</v>
      </c>
      <c r="D6" s="32">
        <v>-4.0055592178932802</v>
      </c>
      <c r="E6" s="6">
        <v>0.33150107752082397</v>
      </c>
      <c r="F6" s="4">
        <v>7.5887416873111695E-35</v>
      </c>
      <c r="G6" s="33">
        <v>3.23854679034171E-32</v>
      </c>
      <c r="H6" s="22"/>
      <c r="I6" s="16" t="s">
        <v>0</v>
      </c>
    </row>
    <row r="7" spans="1:9" x14ac:dyDescent="0.3">
      <c r="A7" s="26">
        <v>5</v>
      </c>
      <c r="B7" s="22" t="s">
        <v>778</v>
      </c>
      <c r="C7" s="29" t="s">
        <v>779</v>
      </c>
      <c r="D7" s="32">
        <v>-3.90437384077467</v>
      </c>
      <c r="E7" s="6">
        <v>0.67659977007424399</v>
      </c>
      <c r="F7" s="4">
        <v>8.0634730634622197E-10</v>
      </c>
      <c r="G7" s="33">
        <v>3.8699768897285203E-8</v>
      </c>
      <c r="H7" s="22"/>
      <c r="I7" s="16" t="s">
        <v>0</v>
      </c>
    </row>
    <row r="8" spans="1:9" x14ac:dyDescent="0.3">
      <c r="A8" s="26">
        <v>6</v>
      </c>
      <c r="B8" s="22" t="s">
        <v>776</v>
      </c>
      <c r="C8" s="29" t="s">
        <v>777</v>
      </c>
      <c r="D8" s="32">
        <v>-3.6178409402497498</v>
      </c>
      <c r="E8" s="6">
        <v>0.89980566662196004</v>
      </c>
      <c r="F8" s="4">
        <v>8.1802505848478408E-6</v>
      </c>
      <c r="G8" s="16">
        <v>1.65323785240172E-4</v>
      </c>
      <c r="H8" s="22"/>
      <c r="I8" s="16" t="s">
        <v>0</v>
      </c>
    </row>
    <row r="9" spans="1:9" x14ac:dyDescent="0.3">
      <c r="A9" s="38">
        <v>7</v>
      </c>
      <c r="B9" s="22" t="s">
        <v>820</v>
      </c>
      <c r="C9" s="29" t="s">
        <v>821</v>
      </c>
      <c r="D9" s="32">
        <v>-3.5308350737500098</v>
      </c>
      <c r="E9" s="6">
        <v>0.64289974016492601</v>
      </c>
      <c r="F9" s="4">
        <v>2.00827888467206E-9</v>
      </c>
      <c r="G9" s="33">
        <v>8.9832078155727403E-8</v>
      </c>
      <c r="H9" s="22"/>
      <c r="I9" s="16" t="s">
        <v>0</v>
      </c>
    </row>
    <row r="10" spans="1:9" x14ac:dyDescent="0.3">
      <c r="A10" s="26">
        <v>8</v>
      </c>
      <c r="B10" s="22" t="s">
        <v>784</v>
      </c>
      <c r="C10" s="29" t="s">
        <v>785</v>
      </c>
      <c r="D10" s="32">
        <v>-3.4829273622166399</v>
      </c>
      <c r="E10" s="6">
        <v>1.24990865359218</v>
      </c>
      <c r="F10" s="3">
        <v>6.0268135182271504E-4</v>
      </c>
      <c r="G10" s="16">
        <v>6.7973846752004798E-3</v>
      </c>
      <c r="H10" s="22"/>
      <c r="I10" s="16" t="s">
        <v>0</v>
      </c>
    </row>
    <row r="11" spans="1:9" x14ac:dyDescent="0.3">
      <c r="A11" s="26">
        <v>9</v>
      </c>
      <c r="B11" s="22" t="s">
        <v>834</v>
      </c>
      <c r="C11" s="29" t="s">
        <v>835</v>
      </c>
      <c r="D11" s="32">
        <v>-3.3568394188933501</v>
      </c>
      <c r="E11" s="6">
        <v>0.94980113704449298</v>
      </c>
      <c r="F11" s="4">
        <v>2.9687319797930401E-5</v>
      </c>
      <c r="G11" s="16">
        <v>5.1455848475227297E-4</v>
      </c>
      <c r="H11" s="22"/>
      <c r="I11" s="16" t="s">
        <v>0</v>
      </c>
    </row>
    <row r="12" spans="1:9" x14ac:dyDescent="0.3">
      <c r="A12" s="38">
        <v>10</v>
      </c>
      <c r="B12" s="22" t="s">
        <v>868</v>
      </c>
      <c r="C12" s="29" t="s">
        <v>869</v>
      </c>
      <c r="D12" s="32">
        <v>-3.24194201699749</v>
      </c>
      <c r="E12" s="6">
        <v>0.86513941886033796</v>
      </c>
      <c r="F12" s="4">
        <v>1.3144775590136199E-5</v>
      </c>
      <c r="G12" s="16">
        <v>2.5097461495556298E-4</v>
      </c>
      <c r="H12" s="22"/>
      <c r="I12" s="16" t="s">
        <v>0</v>
      </c>
    </row>
    <row r="13" spans="1:9" x14ac:dyDescent="0.3">
      <c r="A13" s="26">
        <v>11</v>
      </c>
      <c r="B13" s="22" t="s">
        <v>862</v>
      </c>
      <c r="C13" s="29" t="s">
        <v>863</v>
      </c>
      <c r="D13" s="32">
        <v>-3.21700150144048</v>
      </c>
      <c r="E13" s="6">
        <v>0.81397000930059604</v>
      </c>
      <c r="F13" s="4">
        <v>6.4726186269377299E-6</v>
      </c>
      <c r="G13" s="16">
        <v>1.34300457449864E-4</v>
      </c>
      <c r="H13" s="22"/>
      <c r="I13" s="16" t="s">
        <v>0</v>
      </c>
    </row>
    <row r="14" spans="1:9" x14ac:dyDescent="0.3">
      <c r="A14" s="26">
        <v>12</v>
      </c>
      <c r="B14" s="22" t="s">
        <v>840</v>
      </c>
      <c r="C14" s="29" t="s">
        <v>841</v>
      </c>
      <c r="D14" s="32">
        <v>-3.12427659796698</v>
      </c>
      <c r="E14" s="6">
        <v>0.24976594597117999</v>
      </c>
      <c r="F14" s="4">
        <v>3.4196360770439198E-37</v>
      </c>
      <c r="G14" s="33">
        <v>1.6362440501976801E-34</v>
      </c>
      <c r="H14" s="22"/>
      <c r="I14" s="16" t="s">
        <v>0</v>
      </c>
    </row>
    <row r="15" spans="1:9" x14ac:dyDescent="0.3">
      <c r="A15" s="38">
        <v>13</v>
      </c>
      <c r="B15" s="22" t="s">
        <v>141</v>
      </c>
      <c r="C15" s="29" t="s">
        <v>142</v>
      </c>
      <c r="D15" s="32">
        <v>-2.9193681897778001</v>
      </c>
      <c r="E15" s="6">
        <v>0.73445293483485996</v>
      </c>
      <c r="F15" s="4">
        <v>5.4069455728406501E-6</v>
      </c>
      <c r="G15" s="16">
        <v>1.1429139303233399E-4</v>
      </c>
      <c r="H15" s="22" t="s">
        <v>2086</v>
      </c>
      <c r="I15" s="16" t="s">
        <v>0</v>
      </c>
    </row>
    <row r="16" spans="1:9" x14ac:dyDescent="0.3">
      <c r="A16" s="26">
        <v>14</v>
      </c>
      <c r="B16" s="22" t="s">
        <v>2</v>
      </c>
      <c r="C16" s="29" t="s">
        <v>3</v>
      </c>
      <c r="D16" s="32">
        <v>-2.8972250318317498</v>
      </c>
      <c r="E16" s="6">
        <v>0.64895038848250097</v>
      </c>
      <c r="F16" s="4">
        <v>3.6608617709247701E-7</v>
      </c>
      <c r="G16" s="33">
        <v>1.0230974754496E-5</v>
      </c>
      <c r="H16" s="22" t="s">
        <v>2069</v>
      </c>
      <c r="I16" s="16" t="s">
        <v>0</v>
      </c>
    </row>
    <row r="17" spans="1:9" x14ac:dyDescent="0.3">
      <c r="A17" s="26">
        <v>15</v>
      </c>
      <c r="B17" s="22" t="s">
        <v>199</v>
      </c>
      <c r="C17" s="29" t="s">
        <v>200</v>
      </c>
      <c r="D17" s="32">
        <v>-2.8504691434462401</v>
      </c>
      <c r="E17" s="6">
        <v>0.70725606352503501</v>
      </c>
      <c r="F17" s="4">
        <v>3.7002256125822402E-6</v>
      </c>
      <c r="G17" s="33">
        <v>8.1487534759656195E-5</v>
      </c>
      <c r="H17" s="22" t="s">
        <v>1968</v>
      </c>
      <c r="I17" s="16" t="s">
        <v>0</v>
      </c>
    </row>
    <row r="18" spans="1:9" x14ac:dyDescent="0.3">
      <c r="A18" s="38">
        <v>16</v>
      </c>
      <c r="B18" s="22" t="s">
        <v>904</v>
      </c>
      <c r="C18" s="29" t="s">
        <v>905</v>
      </c>
      <c r="D18" s="32">
        <v>-2.8270052309481701</v>
      </c>
      <c r="E18" s="6">
        <v>0.46669074825551199</v>
      </c>
      <c r="F18" s="4">
        <v>1.08159803241256E-10</v>
      </c>
      <c r="G18" s="33">
        <v>6.07773413942858E-9</v>
      </c>
      <c r="H18" s="22"/>
      <c r="I18" s="16" t="s">
        <v>0</v>
      </c>
    </row>
    <row r="19" spans="1:9" x14ac:dyDescent="0.3">
      <c r="A19" s="26">
        <v>17</v>
      </c>
      <c r="B19" s="22" t="s">
        <v>910</v>
      </c>
      <c r="C19" s="29" t="s">
        <v>911</v>
      </c>
      <c r="D19" s="32">
        <v>-2.8256020749160302</v>
      </c>
      <c r="E19" s="6">
        <v>1.0472342389090501</v>
      </c>
      <c r="F19" s="3">
        <v>1.32665958673381E-3</v>
      </c>
      <c r="G19" s="16">
        <v>1.31170662958841E-2</v>
      </c>
      <c r="H19" s="22"/>
      <c r="I19" s="16" t="s">
        <v>0</v>
      </c>
    </row>
    <row r="20" spans="1:9" x14ac:dyDescent="0.3">
      <c r="A20" s="26">
        <v>18</v>
      </c>
      <c r="B20" s="22" t="s">
        <v>183</v>
      </c>
      <c r="C20" s="29" t="s">
        <v>184</v>
      </c>
      <c r="D20" s="32">
        <v>-2.7571166312500202</v>
      </c>
      <c r="E20" s="6">
        <v>0.31152946800447501</v>
      </c>
      <c r="F20" s="4">
        <v>4.3518689425070601E-20</v>
      </c>
      <c r="G20" s="33">
        <v>6.9410111719380301E-18</v>
      </c>
      <c r="H20" s="22"/>
      <c r="I20" s="16" t="s">
        <v>0</v>
      </c>
    </row>
    <row r="21" spans="1:9" x14ac:dyDescent="0.3">
      <c r="A21" s="38">
        <v>19</v>
      </c>
      <c r="B21" s="22" t="s">
        <v>302</v>
      </c>
      <c r="C21" s="29" t="s">
        <v>303</v>
      </c>
      <c r="D21" s="32">
        <v>-2.7200165974818802</v>
      </c>
      <c r="E21" s="6">
        <v>0.84919449072173703</v>
      </c>
      <c r="F21" s="3">
        <v>1.07770971902838E-4</v>
      </c>
      <c r="G21" s="16">
        <v>1.58445404687692E-3</v>
      </c>
      <c r="H21" s="22" t="s">
        <v>1948</v>
      </c>
      <c r="I21" s="16" t="s">
        <v>0</v>
      </c>
    </row>
    <row r="22" spans="1:9" x14ac:dyDescent="0.3">
      <c r="A22" s="26">
        <v>20</v>
      </c>
      <c r="B22" s="22" t="s">
        <v>864</v>
      </c>
      <c r="C22" s="29" t="s">
        <v>865</v>
      </c>
      <c r="D22" s="32">
        <v>-2.7009657110660101</v>
      </c>
      <c r="E22" s="6">
        <v>0.29585685645273202</v>
      </c>
      <c r="F22" s="4">
        <v>3.7113148571675103E-21</v>
      </c>
      <c r="G22" s="33">
        <v>6.3697458255081597E-19</v>
      </c>
      <c r="H22" s="22"/>
      <c r="I22" s="16" t="s">
        <v>0</v>
      </c>
    </row>
    <row r="23" spans="1:9" x14ac:dyDescent="0.3">
      <c r="A23" s="26">
        <v>21</v>
      </c>
      <c r="B23" s="22" t="s">
        <v>1281</v>
      </c>
      <c r="C23" s="29" t="s">
        <v>1282</v>
      </c>
      <c r="D23" s="32">
        <v>-2.6764228122778002</v>
      </c>
      <c r="E23" s="6">
        <v>0.47754342140126199</v>
      </c>
      <c r="F23" s="4">
        <v>1.8843177371164602E-9</v>
      </c>
      <c r="G23" s="33">
        <v>8.4954694578008398E-8</v>
      </c>
      <c r="H23" s="22"/>
      <c r="I23" s="16" t="s">
        <v>0</v>
      </c>
    </row>
    <row r="24" spans="1:9" x14ac:dyDescent="0.3">
      <c r="A24" s="38">
        <v>22</v>
      </c>
      <c r="B24" s="22" t="s">
        <v>14</v>
      </c>
      <c r="C24" s="29" t="s">
        <v>15</v>
      </c>
      <c r="D24" s="32">
        <v>-2.6749825900600501</v>
      </c>
      <c r="E24" s="6">
        <v>0.27265895402703699</v>
      </c>
      <c r="F24" s="4">
        <v>4.7354584244830298E-24</v>
      </c>
      <c r="G24" s="33">
        <v>1.08366505105199E-21</v>
      </c>
      <c r="H24" s="22" t="s">
        <v>2003</v>
      </c>
      <c r="I24" s="16" t="s">
        <v>0</v>
      </c>
    </row>
    <row r="25" spans="1:9" x14ac:dyDescent="0.3">
      <c r="A25" s="26">
        <v>23</v>
      </c>
      <c r="B25" s="22" t="s">
        <v>908</v>
      </c>
      <c r="C25" s="29" t="s">
        <v>909</v>
      </c>
      <c r="D25" s="32">
        <v>-2.6539880248432199</v>
      </c>
      <c r="E25" s="6">
        <v>0.29336698828920998</v>
      </c>
      <c r="F25" s="4">
        <v>1.3976283051797399E-20</v>
      </c>
      <c r="G25" s="33">
        <v>2.3477181849774598E-18</v>
      </c>
      <c r="H25" s="22"/>
      <c r="I25" s="16" t="s">
        <v>0</v>
      </c>
    </row>
    <row r="26" spans="1:9" x14ac:dyDescent="0.3">
      <c r="A26" s="26">
        <v>24</v>
      </c>
      <c r="B26" s="22" t="s">
        <v>668</v>
      </c>
      <c r="C26" s="29" t="s">
        <v>669</v>
      </c>
      <c r="D26" s="32">
        <v>-2.6502216389332198</v>
      </c>
      <c r="E26" s="6">
        <v>0.63159591035339901</v>
      </c>
      <c r="F26" s="4">
        <v>1.40644956258333E-6</v>
      </c>
      <c r="G26" s="33">
        <v>3.4754051006558399E-5</v>
      </c>
      <c r="H26" s="22" t="s">
        <v>1991</v>
      </c>
      <c r="I26" s="16" t="s">
        <v>0</v>
      </c>
    </row>
    <row r="27" spans="1:9" x14ac:dyDescent="0.3">
      <c r="A27" s="38">
        <v>25</v>
      </c>
      <c r="B27" s="22" t="s">
        <v>241</v>
      </c>
      <c r="C27" s="29" t="s">
        <v>242</v>
      </c>
      <c r="D27" s="32">
        <v>-2.6394193410837699</v>
      </c>
      <c r="E27" s="6">
        <v>0.155897706613638</v>
      </c>
      <c r="F27" s="4">
        <v>1.4951368388350501E-65</v>
      </c>
      <c r="G27" s="33">
        <v>3.3726015264579201E-62</v>
      </c>
      <c r="H27" s="22"/>
      <c r="I27" s="16" t="s">
        <v>0</v>
      </c>
    </row>
    <row r="28" spans="1:9" x14ac:dyDescent="0.3">
      <c r="A28" s="26">
        <v>26</v>
      </c>
      <c r="B28" s="22" t="s">
        <v>852</v>
      </c>
      <c r="C28" s="29" t="s">
        <v>853</v>
      </c>
      <c r="D28" s="32">
        <v>-2.6360714180662601</v>
      </c>
      <c r="E28" s="6">
        <v>0.283115810196089</v>
      </c>
      <c r="F28" s="4">
        <v>7.2859923609864303E-22</v>
      </c>
      <c r="G28" s="33">
        <v>1.36959308785685E-19</v>
      </c>
      <c r="H28" s="22"/>
      <c r="I28" s="16" t="s">
        <v>0</v>
      </c>
    </row>
    <row r="29" spans="1:9" x14ac:dyDescent="0.3">
      <c r="A29" s="26">
        <v>27</v>
      </c>
      <c r="B29" s="22" t="s">
        <v>125</v>
      </c>
      <c r="C29" s="29" t="s">
        <v>126</v>
      </c>
      <c r="D29" s="32">
        <v>-2.59960451008976</v>
      </c>
      <c r="E29" s="6">
        <v>0.25124781169009502</v>
      </c>
      <c r="F29" s="4">
        <v>2.4805815544649701E-26</v>
      </c>
      <c r="G29" s="33">
        <v>6.5280637908336498E-24</v>
      </c>
      <c r="H29" s="22" t="s">
        <v>2010</v>
      </c>
      <c r="I29" s="16" t="s">
        <v>0</v>
      </c>
    </row>
    <row r="30" spans="1:9" x14ac:dyDescent="0.3">
      <c r="A30" s="38">
        <v>28</v>
      </c>
      <c r="B30" s="22" t="s">
        <v>722</v>
      </c>
      <c r="C30" s="29" t="s">
        <v>723</v>
      </c>
      <c r="D30" s="32">
        <v>-2.5833974268544599</v>
      </c>
      <c r="E30" s="6">
        <v>1.12719539255026</v>
      </c>
      <c r="F30" s="3">
        <v>7.8406331182188601E-4</v>
      </c>
      <c r="G30" s="16">
        <v>8.3820986416165005E-3</v>
      </c>
      <c r="H30" s="22" t="s">
        <v>1968</v>
      </c>
      <c r="I30" s="16" t="s">
        <v>0</v>
      </c>
    </row>
    <row r="31" spans="1:9" x14ac:dyDescent="0.3">
      <c r="A31" s="26">
        <v>29</v>
      </c>
      <c r="B31" s="22" t="s">
        <v>664</v>
      </c>
      <c r="C31" s="29" t="s">
        <v>665</v>
      </c>
      <c r="D31" s="32">
        <v>-2.5544176017220699</v>
      </c>
      <c r="E31" s="6">
        <v>1.3039778887167399</v>
      </c>
      <c r="F31" s="3">
        <v>3.6940042038219401E-3</v>
      </c>
      <c r="G31" s="16">
        <v>2.99119622453069E-2</v>
      </c>
      <c r="H31" s="22" t="s">
        <v>1988</v>
      </c>
      <c r="I31" s="16" t="s">
        <v>0</v>
      </c>
    </row>
    <row r="32" spans="1:9" x14ac:dyDescent="0.3">
      <c r="A32" s="26">
        <v>30</v>
      </c>
      <c r="B32" s="22" t="s">
        <v>203</v>
      </c>
      <c r="C32" s="29" t="s">
        <v>204</v>
      </c>
      <c r="D32" s="32">
        <v>-2.5286482455303498</v>
      </c>
      <c r="E32" s="6">
        <v>0.22513849606865699</v>
      </c>
      <c r="F32" s="4">
        <v>1.98542084938888E-30</v>
      </c>
      <c r="G32" s="33">
        <v>6.81517287214139E-28</v>
      </c>
      <c r="H32" s="22"/>
      <c r="I32" s="16" t="s">
        <v>1</v>
      </c>
    </row>
    <row r="33" spans="1:9" x14ac:dyDescent="0.3">
      <c r="A33" s="38">
        <v>31</v>
      </c>
      <c r="B33" s="22" t="s">
        <v>119</v>
      </c>
      <c r="C33" s="29" t="s">
        <v>120</v>
      </c>
      <c r="D33" s="32">
        <v>-2.5078030168987602</v>
      </c>
      <c r="E33" s="6">
        <v>0.63131857264776403</v>
      </c>
      <c r="F33" s="4">
        <v>5.85707519430524E-6</v>
      </c>
      <c r="G33" s="16">
        <v>1.2265678689400499E-4</v>
      </c>
      <c r="H33" s="22" t="s">
        <v>1960</v>
      </c>
      <c r="I33" s="16" t="s">
        <v>0</v>
      </c>
    </row>
    <row r="34" spans="1:9" x14ac:dyDescent="0.3">
      <c r="A34" s="26">
        <v>32</v>
      </c>
      <c r="B34" s="22" t="s">
        <v>1537</v>
      </c>
      <c r="C34" s="29" t="s">
        <v>1538</v>
      </c>
      <c r="D34" s="32">
        <v>-2.4295164442141299</v>
      </c>
      <c r="E34" s="6">
        <v>0.24879874020040599</v>
      </c>
      <c r="F34" s="4">
        <v>7.6891186715770598E-24</v>
      </c>
      <c r="G34" s="33">
        <v>1.7100166735803099E-21</v>
      </c>
      <c r="H34" s="22"/>
      <c r="I34" s="16" t="s">
        <v>0</v>
      </c>
    </row>
    <row r="35" spans="1:9" x14ac:dyDescent="0.3">
      <c r="A35" s="26">
        <v>33</v>
      </c>
      <c r="B35" s="22" t="s">
        <v>858</v>
      </c>
      <c r="C35" s="29" t="s">
        <v>859</v>
      </c>
      <c r="D35" s="32">
        <v>-2.4118682404626299</v>
      </c>
      <c r="E35" s="6">
        <v>0.61498575809998501</v>
      </c>
      <c r="F35" s="4">
        <v>5.4609000241081701E-6</v>
      </c>
      <c r="G35" s="16">
        <v>1.1527755532174899E-4</v>
      </c>
      <c r="H35" s="22"/>
      <c r="I35" s="16" t="s">
        <v>0</v>
      </c>
    </row>
    <row r="36" spans="1:9" x14ac:dyDescent="0.3">
      <c r="A36" s="38">
        <v>34</v>
      </c>
      <c r="B36" s="22" t="s">
        <v>91</v>
      </c>
      <c r="C36" s="29" t="s">
        <v>92</v>
      </c>
      <c r="D36" s="32">
        <v>-2.39070728081591</v>
      </c>
      <c r="E36" s="6">
        <v>1.10558607373036</v>
      </c>
      <c r="F36" s="3">
        <v>2.2554850919566101E-3</v>
      </c>
      <c r="G36" s="16">
        <v>2.0202496788953601E-2</v>
      </c>
      <c r="H36" s="22" t="s">
        <v>1966</v>
      </c>
      <c r="I36" s="16" t="s">
        <v>0</v>
      </c>
    </row>
    <row r="37" spans="1:9" x14ac:dyDescent="0.3">
      <c r="A37" s="26">
        <v>35</v>
      </c>
      <c r="B37" s="22" t="s">
        <v>165</v>
      </c>
      <c r="C37" s="29" t="s">
        <v>166</v>
      </c>
      <c r="D37" s="32">
        <v>-2.3877564186846598</v>
      </c>
      <c r="E37" s="6">
        <v>0.229566963647445</v>
      </c>
      <c r="F37" s="4">
        <v>1.22140097670221E-26</v>
      </c>
      <c r="G37" s="33">
        <v>3.3251588658841098E-24</v>
      </c>
      <c r="H37" s="22"/>
      <c r="I37" s="16" t="s">
        <v>0</v>
      </c>
    </row>
    <row r="38" spans="1:9" x14ac:dyDescent="0.3">
      <c r="A38" s="26">
        <v>36</v>
      </c>
      <c r="B38" s="22" t="s">
        <v>892</v>
      </c>
      <c r="C38" s="29" t="s">
        <v>893</v>
      </c>
      <c r="D38" s="32">
        <v>-2.3527240325723402</v>
      </c>
      <c r="E38" s="6">
        <v>0.41020130157262302</v>
      </c>
      <c r="F38" s="4">
        <v>7.3918774737355195E-10</v>
      </c>
      <c r="G38" s="33">
        <v>3.5693500094888E-8</v>
      </c>
      <c r="H38" s="22"/>
      <c r="I38" s="16" t="s">
        <v>0</v>
      </c>
    </row>
    <row r="39" spans="1:9" x14ac:dyDescent="0.3">
      <c r="A39" s="38">
        <v>37</v>
      </c>
      <c r="B39" s="22" t="s">
        <v>1321</v>
      </c>
      <c r="C39" s="29" t="s">
        <v>1322</v>
      </c>
      <c r="D39" s="32">
        <v>-2.34215863951168</v>
      </c>
      <c r="E39" s="6">
        <v>0.50914414906432304</v>
      </c>
      <c r="F39" s="4">
        <v>3.7784866576031698E-7</v>
      </c>
      <c r="G39" s="33">
        <v>1.05224522616498E-5</v>
      </c>
      <c r="H39" s="22" t="s">
        <v>2089</v>
      </c>
      <c r="I39" s="16" t="s">
        <v>0</v>
      </c>
    </row>
    <row r="40" spans="1:9" x14ac:dyDescent="0.3">
      <c r="A40" s="26">
        <v>38</v>
      </c>
      <c r="B40" s="22" t="s">
        <v>742</v>
      </c>
      <c r="C40" s="29" t="s">
        <v>743</v>
      </c>
      <c r="D40" s="32">
        <v>-2.3344833521495798</v>
      </c>
      <c r="E40" s="6">
        <v>0.33815516597755002</v>
      </c>
      <c r="F40" s="4">
        <v>2.9944985668379501E-13</v>
      </c>
      <c r="G40" s="33">
        <v>2.3880369884025901E-11</v>
      </c>
      <c r="H40" s="22" t="s">
        <v>1966</v>
      </c>
      <c r="I40" s="16" t="s">
        <v>0</v>
      </c>
    </row>
    <row r="41" spans="1:9" x14ac:dyDescent="0.3">
      <c r="A41" s="26">
        <v>39</v>
      </c>
      <c r="B41" s="22" t="s">
        <v>1557</v>
      </c>
      <c r="C41" s="29" t="s">
        <v>1558</v>
      </c>
      <c r="D41" s="32">
        <v>-2.3092058766951702</v>
      </c>
      <c r="E41" s="6">
        <v>0.24823476369300501</v>
      </c>
      <c r="F41" s="4">
        <v>1.0120641772344001E-21</v>
      </c>
      <c r="G41" s="33">
        <v>1.7912079787522799E-19</v>
      </c>
      <c r="H41" s="22"/>
      <c r="I41" s="16" t="s">
        <v>0</v>
      </c>
    </row>
    <row r="42" spans="1:9" x14ac:dyDescent="0.3">
      <c r="A42" s="38">
        <v>40</v>
      </c>
      <c r="B42" s="22" t="s">
        <v>816</v>
      </c>
      <c r="C42" s="29" t="s">
        <v>817</v>
      </c>
      <c r="D42" s="32">
        <v>-2.2949873529062401</v>
      </c>
      <c r="E42" s="6">
        <v>0.17949143938839299</v>
      </c>
      <c r="F42" s="4">
        <v>1.01588709974331E-38</v>
      </c>
      <c r="G42" s="33">
        <v>5.0127679077958902E-36</v>
      </c>
      <c r="H42" s="22"/>
      <c r="I42" s="16" t="s">
        <v>0</v>
      </c>
    </row>
    <row r="43" spans="1:9" x14ac:dyDescent="0.3">
      <c r="A43" s="26">
        <v>41</v>
      </c>
      <c r="B43" s="22" t="s">
        <v>131</v>
      </c>
      <c r="C43" s="29" t="s">
        <v>132</v>
      </c>
      <c r="D43" s="32">
        <v>-2.2940984312778201</v>
      </c>
      <c r="E43" s="6">
        <v>0.36323262490691199</v>
      </c>
      <c r="F43" s="4">
        <v>1.28679304349306E-11</v>
      </c>
      <c r="G43" s="33">
        <v>8.3272385888341704E-10</v>
      </c>
      <c r="H43" s="22"/>
      <c r="I43" s="16" t="s">
        <v>0</v>
      </c>
    </row>
    <row r="44" spans="1:9" x14ac:dyDescent="0.3">
      <c r="A44" s="26">
        <v>42</v>
      </c>
      <c r="B44" s="22" t="s">
        <v>798</v>
      </c>
      <c r="C44" s="29" t="s">
        <v>799</v>
      </c>
      <c r="D44" s="32">
        <v>-2.29334691627639</v>
      </c>
      <c r="E44" s="6">
        <v>0.99227044996214797</v>
      </c>
      <c r="F44" s="3">
        <v>8.25193920229783E-4</v>
      </c>
      <c r="G44" s="16">
        <v>8.7448402687438104E-3</v>
      </c>
      <c r="H44" s="22"/>
      <c r="I44" s="16" t="s">
        <v>0</v>
      </c>
    </row>
    <row r="45" spans="1:9" x14ac:dyDescent="0.3">
      <c r="A45" s="38">
        <v>43</v>
      </c>
      <c r="B45" s="22" t="s">
        <v>127</v>
      </c>
      <c r="C45" s="29" t="s">
        <v>128</v>
      </c>
      <c r="D45" s="32">
        <v>-2.2837155870354602</v>
      </c>
      <c r="E45" s="6">
        <v>0.20838427841780099</v>
      </c>
      <c r="F45" s="4">
        <v>3.2068550651335798E-29</v>
      </c>
      <c r="G45" s="33">
        <v>1.0127248295691899E-26</v>
      </c>
      <c r="H45" s="22"/>
      <c r="I45" s="16" t="s">
        <v>0</v>
      </c>
    </row>
    <row r="46" spans="1:9" x14ac:dyDescent="0.3">
      <c r="A46" s="26">
        <v>44</v>
      </c>
      <c r="B46" s="22" t="s">
        <v>878</v>
      </c>
      <c r="C46" s="29" t="s">
        <v>879</v>
      </c>
      <c r="D46" s="32">
        <v>-2.2824092471799702</v>
      </c>
      <c r="E46" s="6">
        <v>0.88056073715748695</v>
      </c>
      <c r="F46" s="3">
        <v>3.7694143398229801E-4</v>
      </c>
      <c r="G46" s="16">
        <v>4.5854431761020702E-3</v>
      </c>
      <c r="H46" s="22"/>
      <c r="I46" s="16" t="s">
        <v>0</v>
      </c>
    </row>
    <row r="47" spans="1:9" x14ac:dyDescent="0.3">
      <c r="A47" s="26">
        <v>45</v>
      </c>
      <c r="B47" s="22" t="s">
        <v>854</v>
      </c>
      <c r="C47" s="29" t="s">
        <v>855</v>
      </c>
      <c r="D47" s="32">
        <v>-2.2410580311099699</v>
      </c>
      <c r="E47" s="6">
        <v>0.25170126888734001</v>
      </c>
      <c r="F47" s="4">
        <v>2.9370392513487001E-20</v>
      </c>
      <c r="G47" s="33">
        <v>4.7810154411129898E-18</v>
      </c>
      <c r="H47" s="22"/>
      <c r="I47" s="16" t="s">
        <v>0</v>
      </c>
    </row>
    <row r="48" spans="1:9" x14ac:dyDescent="0.3">
      <c r="A48" s="38">
        <v>46</v>
      </c>
      <c r="B48" s="22" t="s">
        <v>802</v>
      </c>
      <c r="C48" s="29" t="s">
        <v>803</v>
      </c>
      <c r="D48" s="32">
        <v>-2.23351346522325</v>
      </c>
      <c r="E48" s="6">
        <v>0.59107461896706903</v>
      </c>
      <c r="F48" s="4">
        <v>5.3430246451110196E-6</v>
      </c>
      <c r="G48" s="16">
        <v>1.13243435095709E-4</v>
      </c>
      <c r="H48" s="22"/>
      <c r="I48" s="16" t="s">
        <v>0</v>
      </c>
    </row>
    <row r="49" spans="1:9" x14ac:dyDescent="0.3">
      <c r="A49" s="26">
        <v>47</v>
      </c>
      <c r="B49" s="22" t="s">
        <v>93</v>
      </c>
      <c r="C49" s="29" t="s">
        <v>94</v>
      </c>
      <c r="D49" s="32">
        <v>-2.2025552567001001</v>
      </c>
      <c r="E49" s="6">
        <v>0.27425302841796401</v>
      </c>
      <c r="F49" s="4">
        <v>5.25915517174053E-17</v>
      </c>
      <c r="G49" s="33">
        <v>6.2437639219385598E-15</v>
      </c>
      <c r="H49" s="22" t="s">
        <v>2003</v>
      </c>
      <c r="I49" s="16" t="s">
        <v>0</v>
      </c>
    </row>
    <row r="50" spans="1:9" x14ac:dyDescent="0.3">
      <c r="A50" s="26">
        <v>48</v>
      </c>
      <c r="B50" s="22" t="s">
        <v>818</v>
      </c>
      <c r="C50" s="29" t="s">
        <v>819</v>
      </c>
      <c r="D50" s="32">
        <v>-2.2009192211050599</v>
      </c>
      <c r="E50" s="6">
        <v>0.34214664740412198</v>
      </c>
      <c r="F50" s="4">
        <v>7.6601405817832207E-12</v>
      </c>
      <c r="G50" s="33">
        <v>5.0608209115630604E-10</v>
      </c>
      <c r="H50" s="22" t="s">
        <v>1968</v>
      </c>
      <c r="I50" s="16" t="s">
        <v>0</v>
      </c>
    </row>
    <row r="51" spans="1:9" x14ac:dyDescent="0.3">
      <c r="A51" s="38">
        <v>49</v>
      </c>
      <c r="B51" s="22" t="s">
        <v>756</v>
      </c>
      <c r="C51" s="29" t="s">
        <v>757</v>
      </c>
      <c r="D51" s="32">
        <v>-2.1972708287540201</v>
      </c>
      <c r="E51" s="6">
        <v>0.226234669031673</v>
      </c>
      <c r="F51" s="4">
        <v>1.4129711542444701E-23</v>
      </c>
      <c r="G51" s="33">
        <v>3.0987242396555898E-21</v>
      </c>
      <c r="H51" s="22"/>
      <c r="I51" s="16" t="s">
        <v>0</v>
      </c>
    </row>
    <row r="52" spans="1:9" x14ac:dyDescent="0.3">
      <c r="A52" s="26">
        <v>50</v>
      </c>
      <c r="B52" s="22" t="s">
        <v>772</v>
      </c>
      <c r="C52" s="29" t="s">
        <v>773</v>
      </c>
      <c r="D52" s="32">
        <v>-2.1939166711504199</v>
      </c>
      <c r="E52" s="6">
        <v>0.247802056013813</v>
      </c>
      <c r="F52" s="4">
        <v>4.7029288709895898E-20</v>
      </c>
      <c r="G52" s="33">
        <v>7.4259246872925697E-18</v>
      </c>
      <c r="H52" s="22"/>
      <c r="I52" s="16" t="s">
        <v>0</v>
      </c>
    </row>
    <row r="53" spans="1:9" x14ac:dyDescent="0.3">
      <c r="A53" s="26">
        <v>51</v>
      </c>
      <c r="B53" s="22" t="s">
        <v>914</v>
      </c>
      <c r="C53" s="29" t="s">
        <v>915</v>
      </c>
      <c r="D53" s="32">
        <v>-2.17676496251844</v>
      </c>
      <c r="E53" s="6">
        <v>1.3315755302068599</v>
      </c>
      <c r="F53" s="3">
        <v>4.3753092796041402E-3</v>
      </c>
      <c r="G53" s="16">
        <v>3.4371210708929997E-2</v>
      </c>
      <c r="H53" s="22"/>
      <c r="I53" s="16" t="s">
        <v>0</v>
      </c>
    </row>
    <row r="54" spans="1:9" x14ac:dyDescent="0.3">
      <c r="A54" s="38">
        <v>52</v>
      </c>
      <c r="B54" s="22" t="s">
        <v>836</v>
      </c>
      <c r="C54" s="29" t="s">
        <v>837</v>
      </c>
      <c r="D54" s="32">
        <v>-2.1759732863563102</v>
      </c>
      <c r="E54" s="6">
        <v>0.25321487696647399</v>
      </c>
      <c r="F54" s="4">
        <v>4.9004185237518503E-19</v>
      </c>
      <c r="G54" s="33">
        <v>7.2997743858529896E-17</v>
      </c>
      <c r="H54" s="22"/>
      <c r="I54" s="16" t="s">
        <v>0</v>
      </c>
    </row>
    <row r="55" spans="1:9" x14ac:dyDescent="0.3">
      <c r="A55" s="26">
        <v>53</v>
      </c>
      <c r="B55" s="22" t="s">
        <v>900</v>
      </c>
      <c r="C55" s="29" t="s">
        <v>901</v>
      </c>
      <c r="D55" s="32">
        <v>-2.1600601880877099</v>
      </c>
      <c r="E55" s="6">
        <v>0.80819140456759597</v>
      </c>
      <c r="F55" s="3">
        <v>2.7674137256755097E-4</v>
      </c>
      <c r="G55" s="16">
        <v>3.5296819651386398E-3</v>
      </c>
      <c r="H55" s="22"/>
      <c r="I55" s="16" t="s">
        <v>0</v>
      </c>
    </row>
    <row r="56" spans="1:9" x14ac:dyDescent="0.3">
      <c r="A56" s="26">
        <v>54</v>
      </c>
      <c r="B56" s="22" t="s">
        <v>806</v>
      </c>
      <c r="C56" s="29" t="s">
        <v>807</v>
      </c>
      <c r="D56" s="32">
        <v>-2.1351290468334501</v>
      </c>
      <c r="E56" s="6">
        <v>1.0551578691647401</v>
      </c>
      <c r="F56" s="3">
        <v>1.9970878978985002E-3</v>
      </c>
      <c r="G56" s="16">
        <v>1.83337313417542E-2</v>
      </c>
      <c r="H56" s="22"/>
      <c r="I56" s="16" t="s">
        <v>0</v>
      </c>
    </row>
    <row r="57" spans="1:9" x14ac:dyDescent="0.3">
      <c r="A57" s="38">
        <v>55</v>
      </c>
      <c r="B57" s="22" t="s">
        <v>690</v>
      </c>
      <c r="C57" s="29" t="s">
        <v>691</v>
      </c>
      <c r="D57" s="32">
        <v>-2.1340523141505199</v>
      </c>
      <c r="E57" s="6">
        <v>0.214322931142652</v>
      </c>
      <c r="F57" s="4">
        <v>1.96355542732939E-24</v>
      </c>
      <c r="G57" s="33">
        <v>4.6976576056865401E-22</v>
      </c>
      <c r="H57" s="22"/>
      <c r="I57" s="16" t="s">
        <v>0</v>
      </c>
    </row>
    <row r="58" spans="1:9" x14ac:dyDescent="0.3">
      <c r="A58" s="26">
        <v>56</v>
      </c>
      <c r="B58" s="22" t="s">
        <v>812</v>
      </c>
      <c r="C58" s="29" t="s">
        <v>813</v>
      </c>
      <c r="D58" s="32">
        <v>-2.1258543914488599</v>
      </c>
      <c r="E58" s="6">
        <v>0.50653869082780101</v>
      </c>
      <c r="F58" s="4">
        <v>1.4131270732862001E-6</v>
      </c>
      <c r="G58" s="33">
        <v>3.4864494511232998E-5</v>
      </c>
      <c r="H58" s="22"/>
      <c r="I58" s="16" t="s">
        <v>0</v>
      </c>
    </row>
    <row r="59" spans="1:9" x14ac:dyDescent="0.3">
      <c r="A59" s="26">
        <v>57</v>
      </c>
      <c r="B59" s="22" t="s">
        <v>632</v>
      </c>
      <c r="C59" s="29" t="s">
        <v>633</v>
      </c>
      <c r="D59" s="32">
        <v>-2.1115078108826202</v>
      </c>
      <c r="E59" s="6">
        <v>0.24814756674340599</v>
      </c>
      <c r="F59" s="4">
        <v>1.1635716665545901E-18</v>
      </c>
      <c r="G59" s="33">
        <v>1.6554016496077601E-16</v>
      </c>
      <c r="H59" s="22" t="s">
        <v>1977</v>
      </c>
      <c r="I59" s="16" t="s">
        <v>0</v>
      </c>
    </row>
    <row r="60" spans="1:9" x14ac:dyDescent="0.3">
      <c r="A60" s="38">
        <v>58</v>
      </c>
      <c r="B60" s="22" t="s">
        <v>738</v>
      </c>
      <c r="C60" s="29" t="s">
        <v>739</v>
      </c>
      <c r="D60" s="32">
        <v>-2.1108811343248401</v>
      </c>
      <c r="E60" s="6">
        <v>0.39242229356117603</v>
      </c>
      <c r="F60" s="4">
        <v>4.21577126958075E-9</v>
      </c>
      <c r="G60" s="33">
        <v>1.7200782518521999E-7</v>
      </c>
      <c r="H60" s="22"/>
      <c r="I60" s="16" t="s">
        <v>0</v>
      </c>
    </row>
    <row r="61" spans="1:9" x14ac:dyDescent="0.3">
      <c r="A61" s="26">
        <v>59</v>
      </c>
      <c r="B61" s="22" t="s">
        <v>810</v>
      </c>
      <c r="C61" s="29" t="s">
        <v>811</v>
      </c>
      <c r="D61" s="32">
        <v>-2.1083097677180702</v>
      </c>
      <c r="E61" s="6">
        <v>0.62811834559442403</v>
      </c>
      <c r="F61" s="4">
        <v>4.1114386889464503E-5</v>
      </c>
      <c r="G61" s="16">
        <v>6.8698007299962296E-4</v>
      </c>
      <c r="H61" s="22"/>
      <c r="I61" s="16" t="s">
        <v>0</v>
      </c>
    </row>
    <row r="62" spans="1:9" x14ac:dyDescent="0.3">
      <c r="A62" s="26">
        <v>60</v>
      </c>
      <c r="B62" s="22" t="s">
        <v>25</v>
      </c>
      <c r="C62" s="29" t="s">
        <v>26</v>
      </c>
      <c r="D62" s="32">
        <v>-2.0835526377794298</v>
      </c>
      <c r="E62" s="6">
        <v>0.881171818245297</v>
      </c>
      <c r="F62" s="3">
        <v>7.7330008614753603E-4</v>
      </c>
      <c r="G62" s="16">
        <v>8.2951143751831494E-3</v>
      </c>
      <c r="H62" s="22"/>
      <c r="I62" s="16" t="s">
        <v>0</v>
      </c>
    </row>
    <row r="63" spans="1:9" x14ac:dyDescent="0.3">
      <c r="A63" s="38">
        <v>61</v>
      </c>
      <c r="B63" s="22" t="s">
        <v>710</v>
      </c>
      <c r="C63" s="29" t="s">
        <v>711</v>
      </c>
      <c r="D63" s="32">
        <v>-2.0787425700064399</v>
      </c>
      <c r="E63" s="6">
        <v>0.42584998321589101</v>
      </c>
      <c r="F63" s="4">
        <v>5.15780771438633E-8</v>
      </c>
      <c r="G63" s="33">
        <v>1.7109618447512601E-6</v>
      </c>
      <c r="H63" s="22" t="s">
        <v>1968</v>
      </c>
      <c r="I63" s="16" t="s">
        <v>0</v>
      </c>
    </row>
    <row r="64" spans="1:9" x14ac:dyDescent="0.3">
      <c r="A64" s="26">
        <v>62</v>
      </c>
      <c r="B64" s="22" t="s">
        <v>171</v>
      </c>
      <c r="C64" s="29" t="s">
        <v>172</v>
      </c>
      <c r="D64" s="32">
        <v>-2.07422055256467</v>
      </c>
      <c r="E64" s="6">
        <v>0.34631602936742001</v>
      </c>
      <c r="F64" s="4">
        <v>1.51857091003666E-10</v>
      </c>
      <c r="G64" s="33">
        <v>8.4430403765770901E-9</v>
      </c>
      <c r="H64" s="22" t="s">
        <v>1968</v>
      </c>
      <c r="I64" s="16" t="s">
        <v>0</v>
      </c>
    </row>
    <row r="65" spans="1:9" x14ac:dyDescent="0.3">
      <c r="A65" s="26">
        <v>63</v>
      </c>
      <c r="B65" s="22" t="s">
        <v>237</v>
      </c>
      <c r="C65" s="29" t="s">
        <v>238</v>
      </c>
      <c r="D65" s="32">
        <v>-2.0707621774269902</v>
      </c>
      <c r="E65" s="6">
        <v>0.392617390135718</v>
      </c>
      <c r="F65" s="4">
        <v>7.3035004951711098E-9</v>
      </c>
      <c r="G65" s="33">
        <v>2.8902825267857599E-7</v>
      </c>
      <c r="H65" s="22"/>
      <c r="I65" s="16" t="s">
        <v>0</v>
      </c>
    </row>
    <row r="66" spans="1:9" x14ac:dyDescent="0.3">
      <c r="A66" s="38">
        <v>64</v>
      </c>
      <c r="B66" s="22" t="s">
        <v>746</v>
      </c>
      <c r="C66" s="29" t="s">
        <v>747</v>
      </c>
      <c r="D66" s="32">
        <v>-2.0706600411018301</v>
      </c>
      <c r="E66" s="6">
        <v>0.50124527004197095</v>
      </c>
      <c r="F66" s="4">
        <v>1.80975640113332E-6</v>
      </c>
      <c r="G66" s="33">
        <v>4.3231548523290699E-5</v>
      </c>
      <c r="H66" s="22" t="s">
        <v>2001</v>
      </c>
      <c r="I66" s="16" t="s">
        <v>0</v>
      </c>
    </row>
    <row r="67" spans="1:9" x14ac:dyDescent="0.3">
      <c r="A67" s="26">
        <v>65</v>
      </c>
      <c r="B67" s="22" t="s">
        <v>65</v>
      </c>
      <c r="C67" s="29" t="s">
        <v>66</v>
      </c>
      <c r="D67" s="32">
        <v>-2.0267600649888</v>
      </c>
      <c r="E67" s="6">
        <v>0.34124832233563801</v>
      </c>
      <c r="F67" s="4">
        <v>1.59606503769945E-10</v>
      </c>
      <c r="G67" s="33">
        <v>8.8118415892567293E-9</v>
      </c>
      <c r="H67" s="22" t="s">
        <v>1986</v>
      </c>
      <c r="I67" s="16" t="s">
        <v>0</v>
      </c>
    </row>
    <row r="68" spans="1:9" x14ac:dyDescent="0.3">
      <c r="A68" s="26">
        <v>66</v>
      </c>
      <c r="B68" s="22" t="s">
        <v>342</v>
      </c>
      <c r="C68" s="29" t="s">
        <v>343</v>
      </c>
      <c r="D68" s="32">
        <v>-1.9948620435258699</v>
      </c>
      <c r="E68" s="6">
        <v>0.84779753841965699</v>
      </c>
      <c r="F68" s="3">
        <v>7.50665585808128E-4</v>
      </c>
      <c r="G68" s="16">
        <v>8.0963180327256398E-3</v>
      </c>
      <c r="H68" s="22"/>
      <c r="I68" s="16" t="s">
        <v>0</v>
      </c>
    </row>
    <row r="69" spans="1:9" x14ac:dyDescent="0.3">
      <c r="A69" s="38">
        <v>67</v>
      </c>
      <c r="B69" s="22" t="s">
        <v>872</v>
      </c>
      <c r="C69" s="29" t="s">
        <v>873</v>
      </c>
      <c r="D69" s="32">
        <v>-1.9888606298978599</v>
      </c>
      <c r="E69" s="6">
        <v>0.89534820220323197</v>
      </c>
      <c r="F69" s="3">
        <v>9.74352419842026E-4</v>
      </c>
      <c r="G69" s="16">
        <v>1.0049003729134901E-2</v>
      </c>
      <c r="H69" s="22"/>
      <c r="I69" s="16" t="s">
        <v>0</v>
      </c>
    </row>
    <row r="70" spans="1:9" x14ac:dyDescent="0.3">
      <c r="A70" s="26">
        <v>68</v>
      </c>
      <c r="B70" s="22" t="s">
        <v>712</v>
      </c>
      <c r="C70" s="29" t="s">
        <v>713</v>
      </c>
      <c r="D70" s="32">
        <v>-1.9878872485671999</v>
      </c>
      <c r="E70" s="6">
        <v>0.50756488955250401</v>
      </c>
      <c r="F70" s="4">
        <v>4.3025066086444897E-6</v>
      </c>
      <c r="G70" s="33">
        <v>9.3447839546762705E-5</v>
      </c>
      <c r="H70" s="22" t="s">
        <v>1968</v>
      </c>
      <c r="I70" s="16" t="s">
        <v>0</v>
      </c>
    </row>
    <row r="71" spans="1:9" x14ac:dyDescent="0.3">
      <c r="A71" s="26">
        <v>69</v>
      </c>
      <c r="B71" s="22" t="s">
        <v>744</v>
      </c>
      <c r="C71" s="29" t="s">
        <v>745</v>
      </c>
      <c r="D71" s="32">
        <v>-1.9786427225176</v>
      </c>
      <c r="E71" s="6">
        <v>0.64412874537949805</v>
      </c>
      <c r="F71" s="3">
        <v>1.4339652455014299E-4</v>
      </c>
      <c r="G71" s="16">
        <v>2.0361790671283701E-3</v>
      </c>
      <c r="H71" s="22" t="s">
        <v>1925</v>
      </c>
      <c r="I71" s="16" t="s">
        <v>0</v>
      </c>
    </row>
    <row r="72" spans="1:9" x14ac:dyDescent="0.3">
      <c r="A72" s="38">
        <v>70</v>
      </c>
      <c r="B72" s="22" t="s">
        <v>1285</v>
      </c>
      <c r="C72" s="29" t="s">
        <v>1286</v>
      </c>
      <c r="D72" s="32">
        <v>-1.95429230752176</v>
      </c>
      <c r="E72" s="6">
        <v>0.88975704046445303</v>
      </c>
      <c r="F72" s="3">
        <v>2.2000897183392198E-3</v>
      </c>
      <c r="G72" s="16">
        <v>1.9851095230043601E-2</v>
      </c>
      <c r="H72" s="22"/>
      <c r="I72" s="16" t="s">
        <v>0</v>
      </c>
    </row>
    <row r="73" spans="1:9" x14ac:dyDescent="0.3">
      <c r="A73" s="26">
        <v>71</v>
      </c>
      <c r="B73" s="22" t="s">
        <v>1371</v>
      </c>
      <c r="C73" s="29" t="s">
        <v>1372</v>
      </c>
      <c r="D73" s="32">
        <v>-1.92872131287565</v>
      </c>
      <c r="E73" s="6">
        <v>0.43725255131441698</v>
      </c>
      <c r="F73" s="4">
        <v>6.4627717182296604E-7</v>
      </c>
      <c r="G73" s="33">
        <v>1.7007860905141001E-5</v>
      </c>
      <c r="H73" s="22"/>
      <c r="I73" s="16" t="s">
        <v>0</v>
      </c>
    </row>
    <row r="74" spans="1:9" x14ac:dyDescent="0.3">
      <c r="A74" s="26">
        <v>72</v>
      </c>
      <c r="B74" s="22" t="s">
        <v>1519</v>
      </c>
      <c r="C74" s="29" t="s">
        <v>1520</v>
      </c>
      <c r="D74" s="32">
        <v>-1.9256724788613999</v>
      </c>
      <c r="E74" s="6">
        <v>0.42456004266561298</v>
      </c>
      <c r="F74" s="4">
        <v>3.2197933713471398E-7</v>
      </c>
      <c r="G74" s="33">
        <v>9.1439815348149907E-6</v>
      </c>
      <c r="H74" s="22"/>
      <c r="I74" s="16" t="s">
        <v>0</v>
      </c>
    </row>
    <row r="75" spans="1:9" x14ac:dyDescent="0.3">
      <c r="A75" s="38">
        <v>73</v>
      </c>
      <c r="B75" s="22" t="s">
        <v>133</v>
      </c>
      <c r="C75" s="29" t="s">
        <v>134</v>
      </c>
      <c r="D75" s="32">
        <v>-1.9150959161527701</v>
      </c>
      <c r="E75" s="6">
        <v>0.29157465725024401</v>
      </c>
      <c r="F75" s="4">
        <v>2.9911219725887102E-12</v>
      </c>
      <c r="G75" s="33">
        <v>2.1179289662410601E-10</v>
      </c>
      <c r="H75" s="22" t="s">
        <v>2086</v>
      </c>
      <c r="I75" s="16" t="s">
        <v>0</v>
      </c>
    </row>
    <row r="76" spans="1:9" x14ac:dyDescent="0.3">
      <c r="A76" s="26">
        <v>74</v>
      </c>
      <c r="B76" s="22" t="s">
        <v>638</v>
      </c>
      <c r="C76" s="29" t="s">
        <v>639</v>
      </c>
      <c r="D76" s="32">
        <v>-1.9078806722134001</v>
      </c>
      <c r="E76" s="6">
        <v>0.28524345032135001</v>
      </c>
      <c r="F76" s="4">
        <v>1.15821229996295E-12</v>
      </c>
      <c r="G76" s="33">
        <v>8.6673801973530602E-11</v>
      </c>
      <c r="H76" s="22" t="s">
        <v>1980</v>
      </c>
      <c r="I76" s="16" t="s">
        <v>0</v>
      </c>
    </row>
    <row r="77" spans="1:9" x14ac:dyDescent="0.3">
      <c r="A77" s="26">
        <v>75</v>
      </c>
      <c r="B77" s="22" t="s">
        <v>187</v>
      </c>
      <c r="C77" s="29" t="s">
        <v>188</v>
      </c>
      <c r="D77" s="32">
        <v>-1.8872045532876101</v>
      </c>
      <c r="E77" s="6">
        <v>0.26610149433683</v>
      </c>
      <c r="F77" s="4">
        <v>9.3265905405200804E-14</v>
      </c>
      <c r="G77" s="33">
        <v>7.87523340293113E-12</v>
      </c>
      <c r="H77" s="22"/>
      <c r="I77" s="16" t="s">
        <v>0</v>
      </c>
    </row>
    <row r="78" spans="1:9" x14ac:dyDescent="0.3">
      <c r="A78" s="38">
        <v>76</v>
      </c>
      <c r="B78" s="22" t="s">
        <v>780</v>
      </c>
      <c r="C78" s="29" t="s">
        <v>781</v>
      </c>
      <c r="D78" s="32">
        <v>-1.86561450875663</v>
      </c>
      <c r="E78" s="6">
        <v>0.96603755947919401</v>
      </c>
      <c r="F78" s="3">
        <v>2.2916250737181698E-3</v>
      </c>
      <c r="G78" s="16">
        <v>2.04780757860837E-2</v>
      </c>
      <c r="H78" s="22"/>
      <c r="I78" s="16" t="s">
        <v>0</v>
      </c>
    </row>
    <row r="79" spans="1:9" x14ac:dyDescent="0.3">
      <c r="A79" s="26">
        <v>77</v>
      </c>
      <c r="B79" s="22" t="s">
        <v>1205</v>
      </c>
      <c r="C79" s="29" t="s">
        <v>1206</v>
      </c>
      <c r="D79" s="32">
        <v>-1.8281408509553301</v>
      </c>
      <c r="E79" s="6">
        <v>0.18614145543962601</v>
      </c>
      <c r="F79" s="4">
        <v>4.9972126173593703E-24</v>
      </c>
      <c r="G79" s="33">
        <v>1.12722838897292E-21</v>
      </c>
      <c r="H79" s="22" t="s">
        <v>2064</v>
      </c>
      <c r="I79" s="16" t="s">
        <v>0</v>
      </c>
    </row>
    <row r="80" spans="1:9" x14ac:dyDescent="0.3">
      <c r="A80" s="26">
        <v>78</v>
      </c>
      <c r="B80" s="22" t="s">
        <v>886</v>
      </c>
      <c r="C80" s="29" t="s">
        <v>887</v>
      </c>
      <c r="D80" s="32">
        <v>-1.8240156774492</v>
      </c>
      <c r="E80" s="6">
        <v>0.39188488175865999</v>
      </c>
      <c r="F80" s="4">
        <v>2.3439748425482101E-7</v>
      </c>
      <c r="G80" s="33">
        <v>6.86325873725908E-6</v>
      </c>
      <c r="H80" s="22"/>
      <c r="I80" s="16" t="s">
        <v>0</v>
      </c>
    </row>
    <row r="81" spans="1:9" x14ac:dyDescent="0.3">
      <c r="A81" s="38">
        <v>79</v>
      </c>
      <c r="B81" s="22" t="s">
        <v>822</v>
      </c>
      <c r="C81" s="29" t="s">
        <v>823</v>
      </c>
      <c r="D81" s="32">
        <v>-1.8105293972348899</v>
      </c>
      <c r="E81" s="6">
        <v>1.0977759891363399</v>
      </c>
      <c r="F81" s="3">
        <v>2.5944153980590398E-3</v>
      </c>
      <c r="G81" s="16">
        <v>2.2551545398987499E-2</v>
      </c>
      <c r="H81" s="22" t="s">
        <v>2009</v>
      </c>
      <c r="I81" s="16" t="s">
        <v>0</v>
      </c>
    </row>
    <row r="82" spans="1:9" x14ac:dyDescent="0.3">
      <c r="A82" s="26">
        <v>80</v>
      </c>
      <c r="B82" s="22" t="s">
        <v>860</v>
      </c>
      <c r="C82" s="29" t="s">
        <v>861</v>
      </c>
      <c r="D82" s="32">
        <v>-1.80192537508132</v>
      </c>
      <c r="E82" s="6">
        <v>0.480878359844714</v>
      </c>
      <c r="F82" s="4">
        <v>1.05366144498895E-5</v>
      </c>
      <c r="G82" s="16">
        <v>2.0565283332973501E-4</v>
      </c>
      <c r="H82" s="22"/>
      <c r="I82" s="16" t="s">
        <v>0</v>
      </c>
    </row>
    <row r="83" spans="1:9" x14ac:dyDescent="0.3">
      <c r="A83" s="26">
        <v>81</v>
      </c>
      <c r="B83" s="22" t="s">
        <v>666</v>
      </c>
      <c r="C83" s="29" t="s">
        <v>667</v>
      </c>
      <c r="D83" s="32">
        <v>-1.7965833994234901</v>
      </c>
      <c r="E83" s="6">
        <v>0.76302241568137197</v>
      </c>
      <c r="F83" s="3">
        <v>6.4161382239465799E-4</v>
      </c>
      <c r="G83" s="16">
        <v>7.1592920577854702E-3</v>
      </c>
      <c r="H83" s="22" t="s">
        <v>1990</v>
      </c>
      <c r="I83" s="16" t="s">
        <v>0</v>
      </c>
    </row>
    <row r="84" spans="1:9" x14ac:dyDescent="0.3">
      <c r="A84" s="38">
        <v>82</v>
      </c>
      <c r="B84" s="22" t="s">
        <v>754</v>
      </c>
      <c r="C84" s="29" t="s">
        <v>755</v>
      </c>
      <c r="D84" s="32">
        <v>-1.7713338687754601</v>
      </c>
      <c r="E84" s="6">
        <v>0.16767455301682299</v>
      </c>
      <c r="F84" s="4">
        <v>2.80918853643233E-27</v>
      </c>
      <c r="G84" s="33">
        <v>7.9209083911190001E-25</v>
      </c>
      <c r="H84" s="22"/>
      <c r="I84" s="16" t="s">
        <v>0</v>
      </c>
    </row>
    <row r="85" spans="1:9" x14ac:dyDescent="0.3">
      <c r="A85" s="26">
        <v>83</v>
      </c>
      <c r="B85" s="22" t="s">
        <v>1283</v>
      </c>
      <c r="C85" s="29" t="s">
        <v>1284</v>
      </c>
      <c r="D85" s="32">
        <v>-1.77013688874799</v>
      </c>
      <c r="E85" s="6">
        <v>0.444265650130301</v>
      </c>
      <c r="F85" s="4">
        <v>5.1657970777675703E-6</v>
      </c>
      <c r="G85" s="16">
        <v>1.09781878678264E-4</v>
      </c>
      <c r="H85" s="22"/>
      <c r="I85" s="16" t="s">
        <v>0</v>
      </c>
    </row>
    <row r="86" spans="1:9" x14ac:dyDescent="0.3">
      <c r="A86" s="26">
        <v>84</v>
      </c>
      <c r="B86" s="22" t="s">
        <v>249</v>
      </c>
      <c r="C86" s="29" t="s">
        <v>250</v>
      </c>
      <c r="D86" s="32">
        <v>-1.7657049898021899</v>
      </c>
      <c r="E86" s="6">
        <v>0.21017638403914601</v>
      </c>
      <c r="F86" s="4">
        <v>2.5354589834512899E-18</v>
      </c>
      <c r="G86" s="33">
        <v>3.5429112697960999E-16</v>
      </c>
      <c r="H86" s="22" t="s">
        <v>1992</v>
      </c>
      <c r="I86" s="16" t="s">
        <v>0</v>
      </c>
    </row>
    <row r="87" spans="1:9" x14ac:dyDescent="0.3">
      <c r="A87" s="38">
        <v>85</v>
      </c>
      <c r="B87" s="22" t="s">
        <v>1429</v>
      </c>
      <c r="C87" s="29" t="s">
        <v>1430</v>
      </c>
      <c r="D87" s="32">
        <v>-1.7645528464106299</v>
      </c>
      <c r="E87" s="6">
        <v>0.27921848651040698</v>
      </c>
      <c r="F87" s="4">
        <v>1.5126063786826799E-11</v>
      </c>
      <c r="G87" s="33">
        <v>9.6696577811334293E-10</v>
      </c>
      <c r="H87" s="22"/>
      <c r="I87" s="16" t="s">
        <v>0</v>
      </c>
    </row>
    <row r="88" spans="1:9" x14ac:dyDescent="0.3">
      <c r="A88" s="26">
        <v>86</v>
      </c>
      <c r="B88" s="22" t="s">
        <v>762</v>
      </c>
      <c r="C88" s="29" t="s">
        <v>763</v>
      </c>
      <c r="D88" s="32">
        <v>-1.7477994413898601</v>
      </c>
      <c r="E88" s="6">
        <v>0.41553352921841602</v>
      </c>
      <c r="F88" s="4">
        <v>1.2744477351776599E-6</v>
      </c>
      <c r="G88" s="33">
        <v>3.19421106959608E-5</v>
      </c>
      <c r="H88" s="22" t="s">
        <v>2002</v>
      </c>
      <c r="I88" s="16" t="s">
        <v>0</v>
      </c>
    </row>
    <row r="89" spans="1:9" x14ac:dyDescent="0.3">
      <c r="A89" s="26">
        <v>87</v>
      </c>
      <c r="B89" s="22" t="s">
        <v>231</v>
      </c>
      <c r="C89" s="29" t="s">
        <v>232</v>
      </c>
      <c r="D89" s="32">
        <v>-1.74772421546374</v>
      </c>
      <c r="E89" s="6">
        <v>0.91981380293256099</v>
      </c>
      <c r="F89" s="3">
        <v>2.39782666098886E-3</v>
      </c>
      <c r="G89" s="16">
        <v>2.12110268778791E-2</v>
      </c>
      <c r="H89" s="22"/>
      <c r="I89" s="16" t="s">
        <v>0</v>
      </c>
    </row>
    <row r="90" spans="1:9" x14ac:dyDescent="0.3">
      <c r="A90" s="38">
        <v>88</v>
      </c>
      <c r="B90" s="22" t="s">
        <v>113</v>
      </c>
      <c r="C90" s="29" t="s">
        <v>114</v>
      </c>
      <c r="D90" s="32">
        <v>-1.73485852069915</v>
      </c>
      <c r="E90" s="6">
        <v>0.26167785306511299</v>
      </c>
      <c r="F90" s="4">
        <v>2.12694786991873E-12</v>
      </c>
      <c r="G90" s="33">
        <v>1.5265684939098499E-10</v>
      </c>
      <c r="H90" s="22"/>
      <c r="I90" s="16" t="s">
        <v>0</v>
      </c>
    </row>
    <row r="91" spans="1:9" x14ac:dyDescent="0.3">
      <c r="A91" s="26">
        <v>89</v>
      </c>
      <c r="B91" s="22" t="s">
        <v>696</v>
      </c>
      <c r="C91" s="29" t="s">
        <v>697</v>
      </c>
      <c r="D91" s="32">
        <v>-1.7325237598068399</v>
      </c>
      <c r="E91" s="6">
        <v>0.48449326257532399</v>
      </c>
      <c r="F91" s="4">
        <v>1.7912713434703202E-5</v>
      </c>
      <c r="G91" s="16">
        <v>3.3197387926521598E-4</v>
      </c>
      <c r="H91" s="22"/>
      <c r="I91" s="16" t="s">
        <v>0</v>
      </c>
    </row>
    <row r="92" spans="1:9" x14ac:dyDescent="0.3">
      <c r="A92" s="26">
        <v>90</v>
      </c>
      <c r="B92" s="22" t="s">
        <v>792</v>
      </c>
      <c r="C92" s="29" t="s">
        <v>793</v>
      </c>
      <c r="D92" s="32">
        <v>-1.71520636479005</v>
      </c>
      <c r="E92" s="6">
        <v>0.178173931010216</v>
      </c>
      <c r="F92" s="4">
        <v>3.5751013278929502E-23</v>
      </c>
      <c r="G92" s="33">
        <v>7.5267799956572905E-21</v>
      </c>
      <c r="H92" s="22" t="s">
        <v>1968</v>
      </c>
      <c r="I92" s="16" t="s">
        <v>0</v>
      </c>
    </row>
    <row r="93" spans="1:9" x14ac:dyDescent="0.3">
      <c r="A93" s="38">
        <v>91</v>
      </c>
      <c r="B93" s="22" t="s">
        <v>209</v>
      </c>
      <c r="C93" s="29" t="s">
        <v>210</v>
      </c>
      <c r="D93" s="32">
        <v>-1.7118907372943799</v>
      </c>
      <c r="E93" s="6">
        <v>0.23032698279442801</v>
      </c>
      <c r="F93" s="4">
        <v>6.4506957877391598E-15</v>
      </c>
      <c r="G93" s="33">
        <v>6.3264898440000803E-13</v>
      </c>
      <c r="H93" s="22"/>
      <c r="I93" s="16" t="s">
        <v>0</v>
      </c>
    </row>
    <row r="94" spans="1:9" x14ac:dyDescent="0.3">
      <c r="A94" s="26">
        <v>92</v>
      </c>
      <c r="B94" s="22" t="s">
        <v>173</v>
      </c>
      <c r="C94" s="29" t="s">
        <v>174</v>
      </c>
      <c r="D94" s="32">
        <v>-1.7089296662973299</v>
      </c>
      <c r="E94" s="6">
        <v>0.20122861431078201</v>
      </c>
      <c r="F94" s="4">
        <v>1.2299800756662301E-18</v>
      </c>
      <c r="G94" s="33">
        <v>1.73405226739016E-16</v>
      </c>
      <c r="H94" s="22"/>
      <c r="I94" s="16" t="s">
        <v>0</v>
      </c>
    </row>
    <row r="95" spans="1:9" x14ac:dyDescent="0.3">
      <c r="A95" s="26">
        <v>93</v>
      </c>
      <c r="B95" s="22" t="s">
        <v>824</v>
      </c>
      <c r="C95" s="29" t="s">
        <v>825</v>
      </c>
      <c r="D95" s="32">
        <v>-1.6957471375325499</v>
      </c>
      <c r="E95" s="6">
        <v>0.68494296755557105</v>
      </c>
      <c r="F95" s="3">
        <v>6.5088979838806799E-4</v>
      </c>
      <c r="G95" s="16">
        <v>7.2324507094597796E-3</v>
      </c>
      <c r="H95" s="22"/>
      <c r="I95" s="16" t="s">
        <v>0</v>
      </c>
    </row>
    <row r="96" spans="1:9" x14ac:dyDescent="0.3">
      <c r="A96" s="38">
        <v>94</v>
      </c>
      <c r="B96" s="22" t="s">
        <v>768</v>
      </c>
      <c r="C96" s="29" t="s">
        <v>769</v>
      </c>
      <c r="D96" s="32">
        <v>-1.6919702109286501</v>
      </c>
      <c r="E96" s="6">
        <v>0.28298361534616201</v>
      </c>
      <c r="F96" s="4">
        <v>1.3494488539638901E-10</v>
      </c>
      <c r="G96" s="33">
        <v>7.5292570332473005E-9</v>
      </c>
      <c r="H96" s="22" t="s">
        <v>2003</v>
      </c>
      <c r="I96" s="16" t="s">
        <v>0</v>
      </c>
    </row>
    <row r="97" spans="1:9" x14ac:dyDescent="0.3">
      <c r="A97" s="26">
        <v>95</v>
      </c>
      <c r="B97" s="22" t="s">
        <v>1335</v>
      </c>
      <c r="C97" s="29" t="s">
        <v>1336</v>
      </c>
      <c r="D97" s="32">
        <v>-1.6901185056997901</v>
      </c>
      <c r="E97" s="6">
        <v>0.19573932515414</v>
      </c>
      <c r="F97" s="4">
        <v>3.83736995347457E-19</v>
      </c>
      <c r="G97" s="33">
        <v>5.7706734824155695E-17</v>
      </c>
      <c r="H97" s="22"/>
      <c r="I97" s="16" t="s">
        <v>0</v>
      </c>
    </row>
    <row r="98" spans="1:9" x14ac:dyDescent="0.3">
      <c r="A98" s="26">
        <v>96</v>
      </c>
      <c r="B98" s="22" t="s">
        <v>1427</v>
      </c>
      <c r="C98" s="29" t="s">
        <v>1428</v>
      </c>
      <c r="D98" s="32">
        <v>-1.68459532221592</v>
      </c>
      <c r="E98" s="6">
        <v>0.13993845529058599</v>
      </c>
      <c r="F98" s="4">
        <v>1.3870450808917401E-34</v>
      </c>
      <c r="G98" s="33">
        <v>5.6157543146873205E-32</v>
      </c>
      <c r="H98" s="22"/>
      <c r="I98" s="16" t="s">
        <v>0</v>
      </c>
    </row>
    <row r="99" spans="1:9" x14ac:dyDescent="0.3">
      <c r="A99" s="38">
        <v>97</v>
      </c>
      <c r="B99" s="22" t="s">
        <v>1349</v>
      </c>
      <c r="C99" s="29" t="s">
        <v>1350</v>
      </c>
      <c r="D99" s="32">
        <v>-1.66552190987701</v>
      </c>
      <c r="E99" s="6">
        <v>0.35348948930926299</v>
      </c>
      <c r="F99" s="4">
        <v>1.5579199757605201E-7</v>
      </c>
      <c r="G99" s="33">
        <v>4.7306839263958903E-6</v>
      </c>
      <c r="H99" s="22" t="s">
        <v>1948</v>
      </c>
      <c r="I99" s="16" t="s">
        <v>0</v>
      </c>
    </row>
    <row r="100" spans="1:9" x14ac:dyDescent="0.3">
      <c r="A100" s="26">
        <v>98</v>
      </c>
      <c r="B100" s="22" t="s">
        <v>866</v>
      </c>
      <c r="C100" s="29" t="s">
        <v>867</v>
      </c>
      <c r="D100" s="32">
        <v>-1.6587830083057</v>
      </c>
      <c r="E100" s="6">
        <v>0.53419266435686896</v>
      </c>
      <c r="F100" s="3">
        <v>1.0600306757041801E-4</v>
      </c>
      <c r="G100" s="16">
        <v>1.56136981057547E-3</v>
      </c>
      <c r="H100" s="22"/>
      <c r="I100" s="16" t="s">
        <v>0</v>
      </c>
    </row>
    <row r="101" spans="1:9" x14ac:dyDescent="0.3">
      <c r="A101" s="26">
        <v>99</v>
      </c>
      <c r="B101" s="22" t="s">
        <v>95</v>
      </c>
      <c r="C101" s="29" t="s">
        <v>96</v>
      </c>
      <c r="D101" s="32">
        <v>-1.6537580444425299</v>
      </c>
      <c r="E101" s="6">
        <v>0.30717253039682002</v>
      </c>
      <c r="F101" s="4">
        <v>4.0170222643965303E-9</v>
      </c>
      <c r="G101" s="33">
        <v>1.64750081960574E-7</v>
      </c>
      <c r="H101" s="22" t="s">
        <v>2082</v>
      </c>
      <c r="I101" s="16" t="s">
        <v>0</v>
      </c>
    </row>
    <row r="102" spans="1:9" x14ac:dyDescent="0.3">
      <c r="A102" s="38">
        <v>100</v>
      </c>
      <c r="B102" s="22" t="s">
        <v>726</v>
      </c>
      <c r="C102" s="29" t="s">
        <v>727</v>
      </c>
      <c r="D102" s="32">
        <v>-1.6532995009976501</v>
      </c>
      <c r="E102" s="6">
        <v>0.20420635031179299</v>
      </c>
      <c r="F102" s="4">
        <v>3.31248677296913E-17</v>
      </c>
      <c r="G102" s="33">
        <v>4.0545865228823701E-15</v>
      </c>
      <c r="H102" s="22"/>
      <c r="I102" s="16" t="s">
        <v>0</v>
      </c>
    </row>
    <row r="103" spans="1:9" x14ac:dyDescent="0.3">
      <c r="A103" s="26">
        <v>101</v>
      </c>
      <c r="B103" s="22" t="s">
        <v>674</v>
      </c>
      <c r="C103" s="29" t="s">
        <v>675</v>
      </c>
      <c r="D103" s="32">
        <v>-1.6369256722766601</v>
      </c>
      <c r="E103" s="6">
        <v>1.14372528796101</v>
      </c>
      <c r="F103" s="3">
        <v>4.6018599475989201E-3</v>
      </c>
      <c r="G103" s="16">
        <v>3.5794762843638903E-2</v>
      </c>
      <c r="H103" s="22" t="s">
        <v>1937</v>
      </c>
      <c r="I103" s="16" t="s">
        <v>0</v>
      </c>
    </row>
    <row r="104" spans="1:9" x14ac:dyDescent="0.3">
      <c r="A104" s="26">
        <v>102</v>
      </c>
      <c r="B104" s="22" t="s">
        <v>1479</v>
      </c>
      <c r="C104" s="29" t="s">
        <v>1480</v>
      </c>
      <c r="D104" s="32">
        <v>-1.6367593978370101</v>
      </c>
      <c r="E104" s="6">
        <v>0.342488824616131</v>
      </c>
      <c r="F104" s="4">
        <v>1.03279188945243E-7</v>
      </c>
      <c r="G104" s="33">
        <v>3.2356714155662398E-6</v>
      </c>
      <c r="H104" s="22"/>
      <c r="I104" s="16" t="s">
        <v>0</v>
      </c>
    </row>
    <row r="105" spans="1:9" x14ac:dyDescent="0.3">
      <c r="A105" s="38">
        <v>103</v>
      </c>
      <c r="B105" s="22" t="s">
        <v>650</v>
      </c>
      <c r="C105" s="29" t="s">
        <v>651</v>
      </c>
      <c r="D105" s="32">
        <v>-1.63006016600256</v>
      </c>
      <c r="E105" s="6">
        <v>0.47972731812109998</v>
      </c>
      <c r="F105" s="4">
        <v>3.5777180560605902E-5</v>
      </c>
      <c r="G105" s="16">
        <v>6.0679020521156504E-4</v>
      </c>
      <c r="H105" s="22" t="s">
        <v>1982</v>
      </c>
      <c r="I105" s="16" t="s">
        <v>0</v>
      </c>
    </row>
    <row r="106" spans="1:9" x14ac:dyDescent="0.3">
      <c r="A106" s="26">
        <v>104</v>
      </c>
      <c r="B106" s="22" t="s">
        <v>658</v>
      </c>
      <c r="C106" s="29" t="s">
        <v>659</v>
      </c>
      <c r="D106" s="32">
        <v>-1.63006016600256</v>
      </c>
      <c r="E106" s="6">
        <v>0.47972731812109998</v>
      </c>
      <c r="F106" s="4">
        <v>3.5777180560605902E-5</v>
      </c>
      <c r="G106" s="16">
        <v>6.0679020521156504E-4</v>
      </c>
      <c r="H106" s="22" t="s">
        <v>1982</v>
      </c>
      <c r="I106" s="16" t="s">
        <v>0</v>
      </c>
    </row>
    <row r="107" spans="1:9" x14ac:dyDescent="0.3">
      <c r="A107" s="26">
        <v>105</v>
      </c>
      <c r="B107" s="22" t="s">
        <v>764</v>
      </c>
      <c r="C107" s="29" t="s">
        <v>765</v>
      </c>
      <c r="D107" s="32">
        <v>-1.6171823839633399</v>
      </c>
      <c r="E107" s="6">
        <v>0.12542110365961701</v>
      </c>
      <c r="F107" s="4">
        <v>3.1795385773753299E-39</v>
      </c>
      <c r="G107" s="33">
        <v>1.67349713789188E-36</v>
      </c>
      <c r="H107" s="22"/>
      <c r="I107" s="16" t="s">
        <v>0</v>
      </c>
    </row>
    <row r="108" spans="1:9" x14ac:dyDescent="0.3">
      <c r="A108" s="38">
        <v>106</v>
      </c>
      <c r="B108" s="22" t="s">
        <v>1890</v>
      </c>
      <c r="C108" s="29" t="s">
        <v>1891</v>
      </c>
      <c r="D108" s="32">
        <v>-1.61107502630671</v>
      </c>
      <c r="E108" s="6">
        <v>0.64832319103207303</v>
      </c>
      <c r="F108" s="3">
        <v>6.6892573557908799E-4</v>
      </c>
      <c r="G108" s="16">
        <v>7.3810883052367604E-3</v>
      </c>
      <c r="H108" s="22"/>
      <c r="I108" s="16" t="s">
        <v>0</v>
      </c>
    </row>
    <row r="109" spans="1:9" x14ac:dyDescent="0.3">
      <c r="A109" s="26">
        <v>107</v>
      </c>
      <c r="B109" s="22" t="s">
        <v>630</v>
      </c>
      <c r="C109" s="29" t="s">
        <v>631</v>
      </c>
      <c r="D109" s="32">
        <v>-1.6099434822082701</v>
      </c>
      <c r="E109" s="6">
        <v>0.172879847192697</v>
      </c>
      <c r="F109" s="4">
        <v>9.2661799902972106E-22</v>
      </c>
      <c r="G109" s="33">
        <v>1.6817584143309501E-19</v>
      </c>
      <c r="H109" s="22" t="s">
        <v>1976</v>
      </c>
      <c r="I109" s="16" t="s">
        <v>0</v>
      </c>
    </row>
    <row r="110" spans="1:9" x14ac:dyDescent="0.3">
      <c r="A110" s="26">
        <v>108</v>
      </c>
      <c r="B110" s="22" t="s">
        <v>774</v>
      </c>
      <c r="C110" s="29" t="s">
        <v>775</v>
      </c>
      <c r="D110" s="32">
        <v>-1.60243291982004</v>
      </c>
      <c r="E110" s="6">
        <v>0.31674522329083998</v>
      </c>
      <c r="F110" s="4">
        <v>2.8546609071272699E-8</v>
      </c>
      <c r="G110" s="33">
        <v>1.0152048586382801E-6</v>
      </c>
      <c r="H110" s="22"/>
      <c r="I110" s="16" t="s">
        <v>0</v>
      </c>
    </row>
    <row r="111" spans="1:9" x14ac:dyDescent="0.3">
      <c r="A111" s="38">
        <v>109</v>
      </c>
      <c r="B111" s="22" t="s">
        <v>804</v>
      </c>
      <c r="C111" s="29" t="s">
        <v>805</v>
      </c>
      <c r="D111" s="32">
        <v>-1.59838637875207</v>
      </c>
      <c r="E111" s="6">
        <v>0.464200163250927</v>
      </c>
      <c r="F111" s="4">
        <v>3.0873584977264702E-5</v>
      </c>
      <c r="G111" s="16">
        <v>5.3453279253400196E-4</v>
      </c>
      <c r="H111" s="22"/>
      <c r="I111" s="16" t="s">
        <v>0</v>
      </c>
    </row>
    <row r="112" spans="1:9" x14ac:dyDescent="0.3">
      <c r="A112" s="26">
        <v>110</v>
      </c>
      <c r="B112" s="22" t="s">
        <v>31</v>
      </c>
      <c r="C112" s="29" t="s">
        <v>32</v>
      </c>
      <c r="D112" s="32">
        <v>-1.5937675618406999</v>
      </c>
      <c r="E112" s="6">
        <v>0.16731457566733099</v>
      </c>
      <c r="F112" s="4">
        <v>1.1311805066905899E-22</v>
      </c>
      <c r="G112" s="33">
        <v>2.28991541033902E-20</v>
      </c>
      <c r="H112" s="22"/>
      <c r="I112" s="16" t="s">
        <v>0</v>
      </c>
    </row>
    <row r="113" spans="1:9" x14ac:dyDescent="0.3">
      <c r="A113" s="26">
        <v>111</v>
      </c>
      <c r="B113" s="22" t="s">
        <v>794</v>
      </c>
      <c r="C113" s="29" t="s">
        <v>795</v>
      </c>
      <c r="D113" s="32">
        <v>-1.5872609159886</v>
      </c>
      <c r="E113" s="6">
        <v>0.98895219782941501</v>
      </c>
      <c r="F113" s="3">
        <v>2.84468731590652E-3</v>
      </c>
      <c r="G113" s="16">
        <v>2.4324103439068E-2</v>
      </c>
      <c r="H113" s="22" t="s">
        <v>2006</v>
      </c>
      <c r="I113" s="16" t="s">
        <v>0</v>
      </c>
    </row>
    <row r="114" spans="1:9" x14ac:dyDescent="0.3">
      <c r="A114" s="38">
        <v>112</v>
      </c>
      <c r="B114" s="22" t="s">
        <v>79</v>
      </c>
      <c r="C114" s="29" t="s">
        <v>80</v>
      </c>
      <c r="D114" s="32">
        <v>-1.57952511706416</v>
      </c>
      <c r="E114" s="6">
        <v>0.30260374929933598</v>
      </c>
      <c r="F114" s="4">
        <v>1.20954041866632E-8</v>
      </c>
      <c r="G114" s="33">
        <v>4.5800103622880599E-7</v>
      </c>
      <c r="H114" s="22" t="s">
        <v>1925</v>
      </c>
      <c r="I114" s="16" t="s">
        <v>0</v>
      </c>
    </row>
    <row r="115" spans="1:9" x14ac:dyDescent="0.3">
      <c r="A115" s="26">
        <v>113</v>
      </c>
      <c r="B115" s="22" t="s">
        <v>223</v>
      </c>
      <c r="C115" s="29" t="s">
        <v>224</v>
      </c>
      <c r="D115" s="32">
        <v>-1.57690869084309</v>
      </c>
      <c r="E115" s="6">
        <v>0.19937075506301699</v>
      </c>
      <c r="F115" s="4">
        <v>1.7071679724655201E-16</v>
      </c>
      <c r="G115" s="33">
        <v>1.9820722268551798E-14</v>
      </c>
      <c r="H115" s="22" t="s">
        <v>1968</v>
      </c>
      <c r="I115" s="16" t="s">
        <v>0</v>
      </c>
    </row>
    <row r="116" spans="1:9" x14ac:dyDescent="0.3">
      <c r="A116" s="26">
        <v>114</v>
      </c>
      <c r="B116" s="22" t="s">
        <v>686</v>
      </c>
      <c r="C116" s="29" t="s">
        <v>687</v>
      </c>
      <c r="D116" s="32">
        <v>-1.56765729635941</v>
      </c>
      <c r="E116" s="6">
        <v>0.139860516107563</v>
      </c>
      <c r="F116" s="4">
        <v>2.25064809327356E-30</v>
      </c>
      <c r="G116" s="33">
        <v>7.5612198708062797E-28</v>
      </c>
      <c r="H116" s="22"/>
      <c r="I116" s="16" t="s">
        <v>0</v>
      </c>
    </row>
    <row r="117" spans="1:9" x14ac:dyDescent="0.3">
      <c r="A117" s="38">
        <v>115</v>
      </c>
      <c r="B117" s="22" t="s">
        <v>161</v>
      </c>
      <c r="C117" s="29" t="s">
        <v>162</v>
      </c>
      <c r="D117" s="32">
        <v>-1.56509498338817</v>
      </c>
      <c r="E117" s="6">
        <v>0.193589117674316</v>
      </c>
      <c r="F117" s="4">
        <v>4.23319402035269E-17</v>
      </c>
      <c r="G117" s="33">
        <v>5.1024529451426799E-15</v>
      </c>
      <c r="H117" s="22" t="s">
        <v>1998</v>
      </c>
      <c r="I117" s="16" t="s">
        <v>0</v>
      </c>
    </row>
    <row r="118" spans="1:9" x14ac:dyDescent="0.3">
      <c r="A118" s="26">
        <v>116</v>
      </c>
      <c r="B118" s="22" t="s">
        <v>185</v>
      </c>
      <c r="C118" s="29" t="s">
        <v>186</v>
      </c>
      <c r="D118" s="32">
        <v>-1.5565839521359801</v>
      </c>
      <c r="E118" s="6">
        <v>0.539523558504724</v>
      </c>
      <c r="F118" s="3">
        <v>1.88241128808626E-4</v>
      </c>
      <c r="G118" s="16">
        <v>2.54978003638747E-3</v>
      </c>
      <c r="H118" s="22"/>
      <c r="I118" s="16" t="s">
        <v>0</v>
      </c>
    </row>
    <row r="119" spans="1:9" x14ac:dyDescent="0.3">
      <c r="A119" s="26">
        <v>117</v>
      </c>
      <c r="B119" s="22" t="s">
        <v>786</v>
      </c>
      <c r="C119" s="29" t="s">
        <v>787</v>
      </c>
      <c r="D119" s="32">
        <v>-1.5524971935251799</v>
      </c>
      <c r="E119" s="6">
        <v>0.40855070884891698</v>
      </c>
      <c r="F119" s="4">
        <v>7.5076439833234801E-6</v>
      </c>
      <c r="G119" s="16">
        <v>1.5296219160861599E-4</v>
      </c>
      <c r="H119" s="22" t="s">
        <v>2005</v>
      </c>
      <c r="I119" s="16" t="s">
        <v>0</v>
      </c>
    </row>
    <row r="120" spans="1:9" x14ac:dyDescent="0.3">
      <c r="A120" s="38">
        <v>118</v>
      </c>
      <c r="B120" s="22" t="s">
        <v>316</v>
      </c>
      <c r="C120" s="29" t="s">
        <v>317</v>
      </c>
      <c r="D120" s="32">
        <v>-1.5436265491407299</v>
      </c>
      <c r="E120" s="6">
        <v>0.61434786375538997</v>
      </c>
      <c r="F120" s="3">
        <v>5.1141155332683403E-4</v>
      </c>
      <c r="G120" s="16">
        <v>5.8942981219202301E-3</v>
      </c>
      <c r="H120" s="22"/>
      <c r="I120" s="16" t="s">
        <v>0</v>
      </c>
    </row>
    <row r="121" spans="1:9" x14ac:dyDescent="0.3">
      <c r="A121" s="26">
        <v>119</v>
      </c>
      <c r="B121" s="22" t="s">
        <v>1551</v>
      </c>
      <c r="C121" s="29" t="s">
        <v>1552</v>
      </c>
      <c r="D121" s="32">
        <v>-1.5355402392187201</v>
      </c>
      <c r="E121" s="6">
        <v>0.51423550553061304</v>
      </c>
      <c r="F121" s="3">
        <v>1.4574858264964E-4</v>
      </c>
      <c r="G121" s="16">
        <v>2.0584705903737201E-3</v>
      </c>
      <c r="H121" s="22"/>
      <c r="I121" s="16" t="s">
        <v>0</v>
      </c>
    </row>
    <row r="122" spans="1:9" x14ac:dyDescent="0.3">
      <c r="A122" s="26">
        <v>120</v>
      </c>
      <c r="B122" s="22" t="s">
        <v>880</v>
      </c>
      <c r="C122" s="29" t="s">
        <v>881</v>
      </c>
      <c r="D122" s="32">
        <v>-1.5355218864325699</v>
      </c>
      <c r="E122" s="6">
        <v>0.79813124923208301</v>
      </c>
      <c r="F122" s="3">
        <v>2.2372714300587099E-3</v>
      </c>
      <c r="G122" s="16">
        <v>2.0101997835809099E-2</v>
      </c>
      <c r="H122" s="22"/>
      <c r="I122" s="16" t="s">
        <v>0</v>
      </c>
    </row>
    <row r="123" spans="1:9" x14ac:dyDescent="0.3">
      <c r="A123" s="38">
        <v>121</v>
      </c>
      <c r="B123" s="22" t="s">
        <v>748</v>
      </c>
      <c r="C123" s="29" t="s">
        <v>749</v>
      </c>
      <c r="D123" s="32">
        <v>-1.5343446205279601</v>
      </c>
      <c r="E123" s="6">
        <v>0.673036632235406</v>
      </c>
      <c r="F123" s="3">
        <v>9.5140690650647602E-4</v>
      </c>
      <c r="G123" s="16">
        <v>9.8574245759430797E-3</v>
      </c>
      <c r="H123" s="22"/>
      <c r="I123" s="16" t="s">
        <v>0</v>
      </c>
    </row>
    <row r="124" spans="1:9" x14ac:dyDescent="0.3">
      <c r="A124" s="26">
        <v>122</v>
      </c>
      <c r="B124" s="22" t="s">
        <v>1347</v>
      </c>
      <c r="C124" s="29" t="s">
        <v>1348</v>
      </c>
      <c r="D124" s="32">
        <v>-1.51493897458573</v>
      </c>
      <c r="E124" s="6">
        <v>0.22708868812102601</v>
      </c>
      <c r="F124" s="4">
        <v>1.79138294595889E-12</v>
      </c>
      <c r="G124" s="33">
        <v>1.29752003287573E-10</v>
      </c>
      <c r="H124" s="22" t="s">
        <v>1948</v>
      </c>
      <c r="I124" s="16" t="s">
        <v>0</v>
      </c>
    </row>
    <row r="125" spans="1:9" x14ac:dyDescent="0.3">
      <c r="A125" s="26">
        <v>123</v>
      </c>
      <c r="B125" s="22" t="s">
        <v>75</v>
      </c>
      <c r="C125" s="29" t="s">
        <v>76</v>
      </c>
      <c r="D125" s="32">
        <v>-1.5073246372303399</v>
      </c>
      <c r="E125" s="6">
        <v>0.27217066911190302</v>
      </c>
      <c r="F125" s="4">
        <v>1.8107575934033001E-9</v>
      </c>
      <c r="G125" s="33">
        <v>8.1925107162859797E-8</v>
      </c>
      <c r="H125" s="22" t="s">
        <v>1989</v>
      </c>
      <c r="I125" s="16" t="s">
        <v>0</v>
      </c>
    </row>
    <row r="126" spans="1:9" x14ac:dyDescent="0.3">
      <c r="A126" s="38">
        <v>124</v>
      </c>
      <c r="B126" s="22" t="s">
        <v>704</v>
      </c>
      <c r="C126" s="29" t="s">
        <v>705</v>
      </c>
      <c r="D126" s="32">
        <v>-1.5025209365774701</v>
      </c>
      <c r="E126" s="6">
        <v>1.0769909894896299</v>
      </c>
      <c r="F126" s="3">
        <v>4.4114749683698299E-3</v>
      </c>
      <c r="G126" s="16">
        <v>3.4603671013690801E-2</v>
      </c>
      <c r="H126" s="22"/>
      <c r="I126" s="16" t="s">
        <v>0</v>
      </c>
    </row>
    <row r="127" spans="1:9" x14ac:dyDescent="0.3">
      <c r="A127" s="26">
        <v>125</v>
      </c>
      <c r="B127" s="22" t="s">
        <v>4</v>
      </c>
      <c r="C127" s="29" t="s">
        <v>5</v>
      </c>
      <c r="D127" s="32">
        <v>-1.50179220933695</v>
      </c>
      <c r="E127" s="6">
        <v>0.17478741778504001</v>
      </c>
      <c r="F127" s="4">
        <v>5.68334463971463E-19</v>
      </c>
      <c r="G127" s="33">
        <v>8.3869169963639302E-17</v>
      </c>
      <c r="H127" s="22" t="s">
        <v>1930</v>
      </c>
      <c r="I127" s="16" t="s">
        <v>0</v>
      </c>
    </row>
    <row r="128" spans="1:9" x14ac:dyDescent="0.3">
      <c r="A128" s="26">
        <v>126</v>
      </c>
      <c r="B128" s="22" t="s">
        <v>243</v>
      </c>
      <c r="C128" s="29" t="s">
        <v>244</v>
      </c>
      <c r="D128" s="32">
        <v>-1.49412946543627</v>
      </c>
      <c r="E128" s="6">
        <v>0.11484209834202</v>
      </c>
      <c r="F128" s="4">
        <v>7.05922213380069E-40</v>
      </c>
      <c r="G128" s="33">
        <v>4.1283376849152901E-37</v>
      </c>
      <c r="H128" s="22" t="s">
        <v>2003</v>
      </c>
      <c r="I128" s="16" t="s">
        <v>0</v>
      </c>
    </row>
    <row r="129" spans="1:9" x14ac:dyDescent="0.3">
      <c r="A129" s="38">
        <v>127</v>
      </c>
      <c r="B129" s="22" t="s">
        <v>844</v>
      </c>
      <c r="C129" s="29" t="s">
        <v>845</v>
      </c>
      <c r="D129" s="32">
        <v>-1.4780560829462199</v>
      </c>
      <c r="E129" s="6">
        <v>0.99611483727612504</v>
      </c>
      <c r="F129" s="3">
        <v>3.7348553522031699E-3</v>
      </c>
      <c r="G129" s="16">
        <v>3.0196295960721001E-2</v>
      </c>
      <c r="H129" s="22"/>
      <c r="I129" s="16" t="s">
        <v>0</v>
      </c>
    </row>
    <row r="130" spans="1:9" x14ac:dyDescent="0.3">
      <c r="A130" s="26">
        <v>128</v>
      </c>
      <c r="B130" s="22" t="s">
        <v>306</v>
      </c>
      <c r="C130" s="29" t="s">
        <v>307</v>
      </c>
      <c r="D130" s="32">
        <v>-1.4739783413707399</v>
      </c>
      <c r="E130" s="6">
        <v>0.858109156076313</v>
      </c>
      <c r="F130" s="3">
        <v>3.02780202685484E-3</v>
      </c>
      <c r="G130" s="16">
        <v>2.55117363948975E-2</v>
      </c>
      <c r="H130" s="22"/>
      <c r="I130" s="16" t="s">
        <v>0</v>
      </c>
    </row>
    <row r="131" spans="1:9" x14ac:dyDescent="0.3">
      <c r="A131" s="26">
        <v>129</v>
      </c>
      <c r="B131" s="22" t="s">
        <v>898</v>
      </c>
      <c r="C131" s="29" t="s">
        <v>899</v>
      </c>
      <c r="D131" s="32">
        <v>-1.4712785554727299</v>
      </c>
      <c r="E131" s="6">
        <v>0.43257359022133302</v>
      </c>
      <c r="F131" s="4">
        <v>3.4133948032495897E-5</v>
      </c>
      <c r="G131" s="16">
        <v>5.8330631973280405E-4</v>
      </c>
      <c r="H131" s="22"/>
      <c r="I131" s="16" t="s">
        <v>0</v>
      </c>
    </row>
    <row r="132" spans="1:9" x14ac:dyDescent="0.3">
      <c r="A132" s="38">
        <v>130</v>
      </c>
      <c r="B132" s="22" t="s">
        <v>23</v>
      </c>
      <c r="C132" s="29" t="s">
        <v>24</v>
      </c>
      <c r="D132" s="32">
        <v>-1.46758472558709</v>
      </c>
      <c r="E132" s="6">
        <v>0.36304768986799202</v>
      </c>
      <c r="F132" s="4">
        <v>2.9950356899967802E-6</v>
      </c>
      <c r="G132" s="33">
        <v>6.7366970861893393E-5</v>
      </c>
      <c r="H132" s="22" t="s">
        <v>2008</v>
      </c>
      <c r="I132" s="16" t="s">
        <v>0</v>
      </c>
    </row>
    <row r="133" spans="1:9" x14ac:dyDescent="0.3">
      <c r="A133" s="26">
        <v>131</v>
      </c>
      <c r="B133" s="22" t="s">
        <v>1489</v>
      </c>
      <c r="C133" s="29" t="s">
        <v>1490</v>
      </c>
      <c r="D133" s="32">
        <v>-1.4665257136177201</v>
      </c>
      <c r="E133" s="6">
        <v>0.25047283496831002</v>
      </c>
      <c r="F133" s="4">
        <v>3.1192590977912598E-10</v>
      </c>
      <c r="G133" s="33">
        <v>1.60957846908902E-8</v>
      </c>
      <c r="H133" s="22"/>
      <c r="I133" s="16" t="s">
        <v>0</v>
      </c>
    </row>
    <row r="134" spans="1:9" x14ac:dyDescent="0.3">
      <c r="A134" s="26">
        <v>132</v>
      </c>
      <c r="B134" s="22" t="s">
        <v>1838</v>
      </c>
      <c r="C134" s="29" t="s">
        <v>1839</v>
      </c>
      <c r="D134" s="32">
        <v>-1.4600295890652299</v>
      </c>
      <c r="E134" s="6">
        <v>0.32684687886262398</v>
      </c>
      <c r="F134" s="4">
        <v>4.5181142132786002E-7</v>
      </c>
      <c r="G134" s="33">
        <v>1.2283912497733399E-5</v>
      </c>
      <c r="H134" s="22"/>
      <c r="I134" s="16" t="s">
        <v>0</v>
      </c>
    </row>
    <row r="135" spans="1:9" x14ac:dyDescent="0.3">
      <c r="A135" s="38">
        <v>133</v>
      </c>
      <c r="B135" s="22" t="s">
        <v>1415</v>
      </c>
      <c r="C135" s="29" t="s">
        <v>1416</v>
      </c>
      <c r="D135" s="32">
        <v>-1.45481832234665</v>
      </c>
      <c r="E135" s="6">
        <v>0.22215021755662201</v>
      </c>
      <c r="F135" s="4">
        <v>4.0945284943103899E-12</v>
      </c>
      <c r="G135" s="33">
        <v>2.8481323755577598E-10</v>
      </c>
      <c r="H135" s="22"/>
      <c r="I135" s="16" t="s">
        <v>0</v>
      </c>
    </row>
    <row r="136" spans="1:9" x14ac:dyDescent="0.3">
      <c r="A136" s="26">
        <v>134</v>
      </c>
      <c r="B136" s="22" t="s">
        <v>101</v>
      </c>
      <c r="C136" s="29" t="s">
        <v>102</v>
      </c>
      <c r="D136" s="32">
        <v>-1.4515340927832401</v>
      </c>
      <c r="E136" s="6">
        <v>0.248121946931568</v>
      </c>
      <c r="F136" s="4">
        <v>3.1325396937460899E-10</v>
      </c>
      <c r="G136" s="33">
        <v>1.6111661812459501E-8</v>
      </c>
      <c r="H136" s="22"/>
      <c r="I136" s="16" t="s">
        <v>0</v>
      </c>
    </row>
    <row r="137" spans="1:9" x14ac:dyDescent="0.3">
      <c r="A137" s="26">
        <v>135</v>
      </c>
      <c r="B137" s="22" t="s">
        <v>856</v>
      </c>
      <c r="C137" s="29" t="s">
        <v>857</v>
      </c>
      <c r="D137" s="32">
        <v>-1.44371279694544</v>
      </c>
      <c r="E137" s="6">
        <v>0.72816637869928202</v>
      </c>
      <c r="F137" s="3">
        <v>1.73230515517311E-3</v>
      </c>
      <c r="G137" s="16">
        <v>1.6379100838433198E-2</v>
      </c>
      <c r="H137" s="22"/>
      <c r="I137" s="16" t="s">
        <v>0</v>
      </c>
    </row>
    <row r="138" spans="1:9" x14ac:dyDescent="0.3">
      <c r="A138" s="38">
        <v>136</v>
      </c>
      <c r="B138" s="22" t="s">
        <v>734</v>
      </c>
      <c r="C138" s="29" t="s">
        <v>735</v>
      </c>
      <c r="D138" s="32">
        <v>-1.43502979504769</v>
      </c>
      <c r="E138" s="6">
        <v>0.38265979597644501</v>
      </c>
      <c r="F138" s="4">
        <v>1.00906815374688E-5</v>
      </c>
      <c r="G138" s="16">
        <v>1.9916482684578999E-4</v>
      </c>
      <c r="H138" s="22" t="s">
        <v>1999</v>
      </c>
      <c r="I138" s="16" t="s">
        <v>0</v>
      </c>
    </row>
    <row r="139" spans="1:9" x14ac:dyDescent="0.3">
      <c r="A139" s="26">
        <v>137</v>
      </c>
      <c r="B139" s="22" t="s">
        <v>1287</v>
      </c>
      <c r="C139" s="29" t="s">
        <v>1288</v>
      </c>
      <c r="D139" s="32">
        <v>-1.4347020955814</v>
      </c>
      <c r="E139" s="6">
        <v>0.55223628899574195</v>
      </c>
      <c r="F139" s="3">
        <v>5.9620006673669003E-4</v>
      </c>
      <c r="G139" s="16">
        <v>6.7435523307824803E-3</v>
      </c>
      <c r="H139" s="22"/>
      <c r="I139" s="16" t="s">
        <v>0</v>
      </c>
    </row>
    <row r="140" spans="1:9" x14ac:dyDescent="0.3">
      <c r="A140" s="26">
        <v>138</v>
      </c>
      <c r="B140" s="22" t="s">
        <v>1836</v>
      </c>
      <c r="C140" s="29" t="s">
        <v>1837</v>
      </c>
      <c r="D140" s="32">
        <v>-1.43126597990368</v>
      </c>
      <c r="E140" s="6">
        <v>0.190872649759391</v>
      </c>
      <c r="F140" s="4">
        <v>3.6273485686040502E-15</v>
      </c>
      <c r="G140" s="33">
        <v>3.6952150902101899E-13</v>
      </c>
      <c r="H140" s="22"/>
      <c r="I140" s="16" t="s">
        <v>0</v>
      </c>
    </row>
    <row r="141" spans="1:9" x14ac:dyDescent="0.3">
      <c r="A141" s="38">
        <v>139</v>
      </c>
      <c r="B141" s="22" t="s">
        <v>728</v>
      </c>
      <c r="C141" s="29" t="s">
        <v>729</v>
      </c>
      <c r="D141" s="32">
        <v>-1.4282608341779499</v>
      </c>
      <c r="E141" s="6">
        <v>0.59310797646227598</v>
      </c>
      <c r="F141" s="3">
        <v>8.0161563524022499E-4</v>
      </c>
      <c r="G141" s="16">
        <v>8.5293200002986205E-3</v>
      </c>
      <c r="H141" s="22"/>
      <c r="I141" s="16" t="s">
        <v>0</v>
      </c>
    </row>
    <row r="142" spans="1:9" x14ac:dyDescent="0.3">
      <c r="A142" s="26">
        <v>140</v>
      </c>
      <c r="B142" s="22" t="s">
        <v>846</v>
      </c>
      <c r="C142" s="29" t="s">
        <v>847</v>
      </c>
      <c r="D142" s="32">
        <v>-1.4241364314488101</v>
      </c>
      <c r="E142" s="6">
        <v>0.202240295756691</v>
      </c>
      <c r="F142" s="4">
        <v>1.31039686240633E-13</v>
      </c>
      <c r="G142" s="33">
        <v>1.09477071203153E-11</v>
      </c>
      <c r="H142" s="22"/>
      <c r="I142" s="16" t="s">
        <v>0</v>
      </c>
    </row>
    <row r="143" spans="1:9" x14ac:dyDescent="0.3">
      <c r="A143" s="26">
        <v>141</v>
      </c>
      <c r="B143" s="22" t="s">
        <v>800</v>
      </c>
      <c r="C143" s="29" t="s">
        <v>801</v>
      </c>
      <c r="D143" s="32">
        <v>-1.41682878768765</v>
      </c>
      <c r="E143" s="6">
        <v>0.71798196934516501</v>
      </c>
      <c r="F143" s="3">
        <v>1.8745552111952E-3</v>
      </c>
      <c r="G143" s="16">
        <v>1.7401073947543901E-2</v>
      </c>
      <c r="H143" s="22"/>
      <c r="I143" s="16" t="s">
        <v>0</v>
      </c>
    </row>
    <row r="144" spans="1:9" x14ac:dyDescent="0.3">
      <c r="A144" s="38">
        <v>142</v>
      </c>
      <c r="B144" s="22" t="s">
        <v>16</v>
      </c>
      <c r="C144" s="29" t="s">
        <v>17</v>
      </c>
      <c r="D144" s="32">
        <v>-1.41623953191009</v>
      </c>
      <c r="E144" s="6">
        <v>0.23545713380283101</v>
      </c>
      <c r="F144" s="4">
        <v>1.13682455933788E-10</v>
      </c>
      <c r="G144" s="33">
        <v>6.3654112737394299E-9</v>
      </c>
      <c r="H144" s="22"/>
      <c r="I144" s="16" t="s">
        <v>0</v>
      </c>
    </row>
    <row r="145" spans="1:9" x14ac:dyDescent="0.3">
      <c r="A145" s="26">
        <v>143</v>
      </c>
      <c r="B145" s="22" t="s">
        <v>111</v>
      </c>
      <c r="C145" s="29" t="s">
        <v>112</v>
      </c>
      <c r="D145" s="32">
        <v>-1.41504493643973</v>
      </c>
      <c r="E145" s="6">
        <v>0.25415921035559402</v>
      </c>
      <c r="F145" s="4">
        <v>1.5879393431738299E-9</v>
      </c>
      <c r="G145" s="33">
        <v>7.30970750354365E-8</v>
      </c>
      <c r="H145" s="22"/>
      <c r="I145" s="16" t="s">
        <v>0</v>
      </c>
    </row>
    <row r="146" spans="1:9" x14ac:dyDescent="0.3">
      <c r="A146" s="26">
        <v>144</v>
      </c>
      <c r="B146" s="22" t="s">
        <v>796</v>
      </c>
      <c r="C146" s="29" t="s">
        <v>797</v>
      </c>
      <c r="D146" s="32">
        <v>-1.4079876826355999</v>
      </c>
      <c r="E146" s="6">
        <v>0.19201295261528301</v>
      </c>
      <c r="F146" s="4">
        <v>1.5214212954066199E-14</v>
      </c>
      <c r="G146" s="33">
        <v>1.4385175002676999E-12</v>
      </c>
      <c r="H146" s="22" t="s">
        <v>1948</v>
      </c>
      <c r="I146" s="16" t="s">
        <v>0</v>
      </c>
    </row>
    <row r="147" spans="1:9" x14ac:dyDescent="0.3">
      <c r="A147" s="38">
        <v>145</v>
      </c>
      <c r="B147" s="22" t="s">
        <v>179</v>
      </c>
      <c r="C147" s="29" t="s">
        <v>180</v>
      </c>
      <c r="D147" s="32">
        <v>-1.4043262978859199</v>
      </c>
      <c r="E147" s="6">
        <v>0.132345236067652</v>
      </c>
      <c r="F147" s="4">
        <v>1.8171073275772599E-27</v>
      </c>
      <c r="G147" s="33">
        <v>5.4136084344235699E-25</v>
      </c>
      <c r="H147" s="22"/>
      <c r="I147" s="16" t="s">
        <v>0</v>
      </c>
    </row>
    <row r="148" spans="1:9" x14ac:dyDescent="0.3">
      <c r="A148" s="26">
        <v>146</v>
      </c>
      <c r="B148" s="22" t="s">
        <v>814</v>
      </c>
      <c r="C148" s="29" t="s">
        <v>815</v>
      </c>
      <c r="D148" s="32">
        <v>-1.4026531864021501</v>
      </c>
      <c r="E148" s="6">
        <v>0.63140190845692201</v>
      </c>
      <c r="F148" s="3">
        <v>1.1351790974485599E-3</v>
      </c>
      <c r="G148" s="16">
        <v>1.14460267871729E-2</v>
      </c>
      <c r="H148" s="22" t="s">
        <v>2007</v>
      </c>
      <c r="I148" s="16" t="s">
        <v>0</v>
      </c>
    </row>
    <row r="149" spans="1:9" x14ac:dyDescent="0.3">
      <c r="A149" s="26">
        <v>147</v>
      </c>
      <c r="B149" s="22" t="s">
        <v>760</v>
      </c>
      <c r="C149" s="29" t="s">
        <v>761</v>
      </c>
      <c r="D149" s="32">
        <v>-1.4009716464353299</v>
      </c>
      <c r="E149" s="6">
        <v>0.28934394618568499</v>
      </c>
      <c r="F149" s="4">
        <v>8.1896953024439505E-8</v>
      </c>
      <c r="G149" s="33">
        <v>2.6230281709044601E-6</v>
      </c>
      <c r="H149" s="22"/>
      <c r="I149" s="16" t="s">
        <v>0</v>
      </c>
    </row>
    <row r="150" spans="1:9" x14ac:dyDescent="0.3">
      <c r="A150" s="38">
        <v>148</v>
      </c>
      <c r="B150" s="22" t="s">
        <v>1525</v>
      </c>
      <c r="C150" s="29" t="s">
        <v>1526</v>
      </c>
      <c r="D150" s="32">
        <v>-1.39874650662445</v>
      </c>
      <c r="E150" s="6">
        <v>0.26132068892897298</v>
      </c>
      <c r="F150" s="4">
        <v>5.7300486397438203E-9</v>
      </c>
      <c r="G150" s="33">
        <v>2.3022256494034301E-7</v>
      </c>
      <c r="H150" s="22"/>
      <c r="I150" s="16" t="s">
        <v>0</v>
      </c>
    </row>
    <row r="151" spans="1:9" x14ac:dyDescent="0.3">
      <c r="A151" s="26">
        <v>149</v>
      </c>
      <c r="B151" s="22" t="s">
        <v>718</v>
      </c>
      <c r="C151" s="29" t="s">
        <v>719</v>
      </c>
      <c r="D151" s="32">
        <v>-1.3967551301071901</v>
      </c>
      <c r="E151" s="6">
        <v>0.20893355568277999</v>
      </c>
      <c r="F151" s="4">
        <v>1.52351146778749E-12</v>
      </c>
      <c r="G151" s="33">
        <v>1.12412364842825E-10</v>
      </c>
      <c r="H151" s="22"/>
      <c r="I151" s="16" t="s">
        <v>0</v>
      </c>
    </row>
    <row r="152" spans="1:9" x14ac:dyDescent="0.3">
      <c r="A152" s="26">
        <v>150</v>
      </c>
      <c r="B152" s="22" t="s">
        <v>884</v>
      </c>
      <c r="C152" s="29" t="s">
        <v>885</v>
      </c>
      <c r="D152" s="32">
        <v>-1.39515208870937</v>
      </c>
      <c r="E152" s="6">
        <v>0.44156143659778802</v>
      </c>
      <c r="F152" s="4">
        <v>8.5632730199266906E-5</v>
      </c>
      <c r="G152" s="16">
        <v>1.30389663437456E-3</v>
      </c>
      <c r="H152" s="22"/>
      <c r="I152" s="16" t="s">
        <v>0</v>
      </c>
    </row>
    <row r="153" spans="1:9" x14ac:dyDescent="0.3">
      <c r="A153" s="38">
        <v>151</v>
      </c>
      <c r="B153" s="22" t="s">
        <v>1754</v>
      </c>
      <c r="C153" s="29" t="s">
        <v>1755</v>
      </c>
      <c r="D153" s="32">
        <v>-1.38769810297862</v>
      </c>
      <c r="E153" s="6">
        <v>0.168457017315291</v>
      </c>
      <c r="F153" s="4">
        <v>1.2296320920546901E-17</v>
      </c>
      <c r="G153" s="33">
        <v>1.5657976398019E-15</v>
      </c>
      <c r="H153" s="22" t="s">
        <v>2014</v>
      </c>
      <c r="I153" s="16" t="s">
        <v>0</v>
      </c>
    </row>
    <row r="154" spans="1:9" x14ac:dyDescent="0.3">
      <c r="A154" s="26">
        <v>152</v>
      </c>
      <c r="B154" s="22" t="s">
        <v>708</v>
      </c>
      <c r="C154" s="29" t="s">
        <v>709</v>
      </c>
      <c r="D154" s="32">
        <v>-1.3864445496412301</v>
      </c>
      <c r="E154" s="6">
        <v>0.37899248769938199</v>
      </c>
      <c r="F154" s="4">
        <v>1.42835305540883E-5</v>
      </c>
      <c r="G154" s="16">
        <v>2.6978103761848702E-4</v>
      </c>
      <c r="H154" s="22" t="s">
        <v>1968</v>
      </c>
      <c r="I154" s="16" t="s">
        <v>0</v>
      </c>
    </row>
    <row r="155" spans="1:9" x14ac:dyDescent="0.3">
      <c r="A155" s="26">
        <v>153</v>
      </c>
      <c r="B155" s="22" t="s">
        <v>1804</v>
      </c>
      <c r="C155" s="29" t="s">
        <v>1805</v>
      </c>
      <c r="D155" s="32">
        <v>-1.3859480025081601</v>
      </c>
      <c r="E155" s="6">
        <v>0.177267679024218</v>
      </c>
      <c r="F155" s="4">
        <v>3.5287677122537602E-16</v>
      </c>
      <c r="G155" s="33">
        <v>3.8693918178115798E-14</v>
      </c>
      <c r="H155" s="22" t="s">
        <v>1994</v>
      </c>
      <c r="I155" s="16" t="s">
        <v>0</v>
      </c>
    </row>
    <row r="156" spans="1:9" x14ac:dyDescent="0.3">
      <c r="A156" s="38">
        <v>154</v>
      </c>
      <c r="B156" s="22" t="s">
        <v>838</v>
      </c>
      <c r="C156" s="29" t="s">
        <v>839</v>
      </c>
      <c r="D156" s="32">
        <v>-1.3783166242765801</v>
      </c>
      <c r="E156" s="6">
        <v>0.56918569945210495</v>
      </c>
      <c r="F156" s="3">
        <v>6.2231008978110697E-4</v>
      </c>
      <c r="G156" s="16">
        <v>6.9888167266313602E-3</v>
      </c>
      <c r="H156" s="22"/>
      <c r="I156" s="16" t="s">
        <v>0</v>
      </c>
    </row>
    <row r="157" spans="1:9" x14ac:dyDescent="0.3">
      <c r="A157" s="26">
        <v>155</v>
      </c>
      <c r="B157" s="22" t="s">
        <v>253</v>
      </c>
      <c r="C157" s="29" t="s">
        <v>254</v>
      </c>
      <c r="D157" s="32">
        <v>-1.37367335809414</v>
      </c>
      <c r="E157" s="6">
        <v>0.36744404709214401</v>
      </c>
      <c r="F157" s="4">
        <v>1.04517822361706E-5</v>
      </c>
      <c r="G157" s="16">
        <v>2.04505229424314E-4</v>
      </c>
      <c r="H157" s="22"/>
      <c r="I157" s="16" t="s">
        <v>0</v>
      </c>
    </row>
    <row r="158" spans="1:9" x14ac:dyDescent="0.3">
      <c r="A158" s="26">
        <v>156</v>
      </c>
      <c r="B158" s="22" t="s">
        <v>876</v>
      </c>
      <c r="C158" s="29" t="s">
        <v>877</v>
      </c>
      <c r="D158" s="32">
        <v>-1.3699228198973601</v>
      </c>
      <c r="E158" s="6">
        <v>0.72871448304889597</v>
      </c>
      <c r="F158" s="3">
        <v>2.1007652662330999E-3</v>
      </c>
      <c r="G158" s="16">
        <v>1.9129805971061498E-2</v>
      </c>
      <c r="H158" s="22" t="s">
        <v>2013</v>
      </c>
      <c r="I158" s="16" t="s">
        <v>0</v>
      </c>
    </row>
    <row r="159" spans="1:9" x14ac:dyDescent="0.3">
      <c r="A159" s="38">
        <v>157</v>
      </c>
      <c r="B159" s="22" t="s">
        <v>1589</v>
      </c>
      <c r="C159" s="29" t="s">
        <v>1590</v>
      </c>
      <c r="D159" s="32">
        <v>-1.36780970919186</v>
      </c>
      <c r="E159" s="6">
        <v>0.24102431730336699</v>
      </c>
      <c r="F159" s="4">
        <v>9.0593244159446405E-10</v>
      </c>
      <c r="G159" s="33">
        <v>4.2573432299930302E-8</v>
      </c>
      <c r="H159" s="22"/>
      <c r="I159" s="16" t="s">
        <v>0</v>
      </c>
    </row>
    <row r="160" spans="1:9" x14ac:dyDescent="0.3">
      <c r="A160" s="26">
        <v>158</v>
      </c>
      <c r="B160" s="22" t="s">
        <v>700</v>
      </c>
      <c r="C160" s="29" t="s">
        <v>701</v>
      </c>
      <c r="D160" s="32">
        <v>-1.3663225025869199</v>
      </c>
      <c r="E160" s="6">
        <v>0.43262654544231099</v>
      </c>
      <c r="F160" s="4">
        <v>9.4651632821439102E-5</v>
      </c>
      <c r="G160" s="16">
        <v>1.4206742226715999E-3</v>
      </c>
      <c r="H160" s="22"/>
      <c r="I160" s="16" t="s">
        <v>0</v>
      </c>
    </row>
    <row r="161" spans="1:9" x14ac:dyDescent="0.3">
      <c r="A161" s="26">
        <v>159</v>
      </c>
      <c r="B161" s="22" t="s">
        <v>1261</v>
      </c>
      <c r="C161" s="29" t="s">
        <v>1262</v>
      </c>
      <c r="D161" s="32">
        <v>-1.3633052432967401</v>
      </c>
      <c r="E161" s="6">
        <v>0.19011680875193199</v>
      </c>
      <c r="F161" s="4">
        <v>6.34611981063811E-14</v>
      </c>
      <c r="G161" s="33">
        <v>5.4459365114117196E-12</v>
      </c>
      <c r="H161" s="22"/>
      <c r="I161" s="16" t="s">
        <v>0</v>
      </c>
    </row>
    <row r="162" spans="1:9" x14ac:dyDescent="0.3">
      <c r="A162" s="38">
        <v>160</v>
      </c>
      <c r="B162" s="22" t="s">
        <v>706</v>
      </c>
      <c r="C162" s="29" t="s">
        <v>707</v>
      </c>
      <c r="D162" s="32">
        <v>-1.35625658275159</v>
      </c>
      <c r="E162" s="6">
        <v>0.61660607545614399</v>
      </c>
      <c r="F162" s="3">
        <v>1.17015644877144E-3</v>
      </c>
      <c r="G162" s="16">
        <v>1.17312827467308E-2</v>
      </c>
      <c r="H162" s="22"/>
      <c r="I162" s="16" t="s">
        <v>0</v>
      </c>
    </row>
    <row r="163" spans="1:9" x14ac:dyDescent="0.3">
      <c r="A163" s="26">
        <v>161</v>
      </c>
      <c r="B163" s="22" t="s">
        <v>830</v>
      </c>
      <c r="C163" s="29" t="s">
        <v>831</v>
      </c>
      <c r="D163" s="32">
        <v>-1.3555164271493501</v>
      </c>
      <c r="E163" s="6">
        <v>0.24224539417899399</v>
      </c>
      <c r="F163" s="4">
        <v>1.47934369018445E-9</v>
      </c>
      <c r="G163" s="33">
        <v>6.8300692596527604E-8</v>
      </c>
      <c r="H163" s="22"/>
      <c r="I163" s="16" t="s">
        <v>0</v>
      </c>
    </row>
    <row r="164" spans="1:9" x14ac:dyDescent="0.3">
      <c r="A164" s="26">
        <v>162</v>
      </c>
      <c r="B164" s="22" t="s">
        <v>906</v>
      </c>
      <c r="C164" s="29" t="s">
        <v>907</v>
      </c>
      <c r="D164" s="32">
        <v>-1.3532571268007501</v>
      </c>
      <c r="E164" s="6">
        <v>0.35572759951157101</v>
      </c>
      <c r="F164" s="4">
        <v>8.3148780397415005E-6</v>
      </c>
      <c r="G164" s="16">
        <v>1.6730699365115299E-4</v>
      </c>
      <c r="H164" s="22"/>
      <c r="I164" s="16" t="s">
        <v>0</v>
      </c>
    </row>
    <row r="165" spans="1:9" x14ac:dyDescent="0.3">
      <c r="A165" s="38">
        <v>163</v>
      </c>
      <c r="B165" s="22" t="s">
        <v>1856</v>
      </c>
      <c r="C165" s="29" t="s">
        <v>1857</v>
      </c>
      <c r="D165" s="32">
        <v>-1.34146332288876</v>
      </c>
      <c r="E165" s="6">
        <v>0.19104578045868201</v>
      </c>
      <c r="F165" s="4">
        <v>1.4746024173012501E-13</v>
      </c>
      <c r="G165" s="33">
        <v>1.2190561345123999E-11</v>
      </c>
      <c r="H165" s="22"/>
      <c r="I165" s="16" t="s">
        <v>0</v>
      </c>
    </row>
    <row r="166" spans="1:9" x14ac:dyDescent="0.3">
      <c r="A166" s="26">
        <v>164</v>
      </c>
      <c r="B166" s="22" t="s">
        <v>61</v>
      </c>
      <c r="C166" s="29" t="s">
        <v>62</v>
      </c>
      <c r="D166" s="32">
        <v>-1.3396653034164501</v>
      </c>
      <c r="E166" s="6">
        <v>0.19963262428391301</v>
      </c>
      <c r="F166" s="4">
        <v>1.4332567133977101E-12</v>
      </c>
      <c r="G166" s="33">
        <v>1.0624940612464699E-10</v>
      </c>
      <c r="H166" s="22" t="s">
        <v>2010</v>
      </c>
      <c r="I166" s="16" t="s">
        <v>0</v>
      </c>
    </row>
    <row r="167" spans="1:9" x14ac:dyDescent="0.3">
      <c r="A167" s="26">
        <v>165</v>
      </c>
      <c r="B167" s="22" t="s">
        <v>1878</v>
      </c>
      <c r="C167" s="29" t="s">
        <v>1879</v>
      </c>
      <c r="D167" s="32">
        <v>-1.3384399851422</v>
      </c>
      <c r="E167" s="6">
        <v>0.14457716754056599</v>
      </c>
      <c r="F167" s="4">
        <v>1.38917922494249E-21</v>
      </c>
      <c r="G167" s="33">
        <v>2.4104549408617499E-19</v>
      </c>
      <c r="H167" s="22" t="s">
        <v>2160</v>
      </c>
      <c r="I167" s="16" t="s">
        <v>0</v>
      </c>
    </row>
    <row r="168" spans="1:9" x14ac:dyDescent="0.3">
      <c r="A168" s="38">
        <v>166</v>
      </c>
      <c r="B168" s="22" t="s">
        <v>123</v>
      </c>
      <c r="C168" s="29" t="s">
        <v>124</v>
      </c>
      <c r="D168" s="32">
        <v>-1.3379451167212499</v>
      </c>
      <c r="E168" s="6">
        <v>0.21457907453101799</v>
      </c>
      <c r="F168" s="4">
        <v>3.1126361366181102E-11</v>
      </c>
      <c r="G168" s="33">
        <v>1.8976264323243198E-9</v>
      </c>
      <c r="H168" s="22" t="s">
        <v>1968</v>
      </c>
      <c r="I168" s="16" t="s">
        <v>0</v>
      </c>
    </row>
    <row r="169" spans="1:9" x14ac:dyDescent="0.3">
      <c r="A169" s="26">
        <v>167</v>
      </c>
      <c r="B169" s="22" t="s">
        <v>832</v>
      </c>
      <c r="C169" s="29" t="s">
        <v>833</v>
      </c>
      <c r="D169" s="32">
        <v>-1.33351074059323</v>
      </c>
      <c r="E169" s="6">
        <v>0.63071506343341299</v>
      </c>
      <c r="F169" s="3">
        <v>1.6223101597410501E-3</v>
      </c>
      <c r="G169" s="16">
        <v>1.55532953383796E-2</v>
      </c>
      <c r="H169" s="22" t="s">
        <v>2011</v>
      </c>
      <c r="I169" s="16" t="s">
        <v>0</v>
      </c>
    </row>
    <row r="170" spans="1:9" x14ac:dyDescent="0.3">
      <c r="A170" s="26">
        <v>168</v>
      </c>
      <c r="B170" s="22" t="s">
        <v>634</v>
      </c>
      <c r="C170" s="29" t="s">
        <v>635</v>
      </c>
      <c r="D170" s="32">
        <v>-1.33278486680054</v>
      </c>
      <c r="E170" s="6">
        <v>0.27657947336722499</v>
      </c>
      <c r="F170" s="4">
        <v>9.1539485446501503E-8</v>
      </c>
      <c r="G170" s="33">
        <v>2.8850468566871399E-6</v>
      </c>
      <c r="H170" s="22" t="s">
        <v>1978</v>
      </c>
      <c r="I170" s="16" t="s">
        <v>0</v>
      </c>
    </row>
    <row r="171" spans="1:9" x14ac:dyDescent="0.3">
      <c r="A171" s="38">
        <v>169</v>
      </c>
      <c r="B171" s="22" t="s">
        <v>1295</v>
      </c>
      <c r="C171" s="29" t="s">
        <v>1296</v>
      </c>
      <c r="D171" s="32">
        <v>-1.3292237962503199</v>
      </c>
      <c r="E171" s="6">
        <v>0.68645283870372198</v>
      </c>
      <c r="F171" s="3">
        <v>2.5562375753293101E-3</v>
      </c>
      <c r="G171" s="16">
        <v>2.2250822113809101E-2</v>
      </c>
      <c r="H171" s="22" t="s">
        <v>1993</v>
      </c>
      <c r="I171" s="16" t="s">
        <v>0</v>
      </c>
    </row>
    <row r="172" spans="1:9" x14ac:dyDescent="0.3">
      <c r="A172" s="26">
        <v>170</v>
      </c>
      <c r="B172" s="22" t="s">
        <v>1778</v>
      </c>
      <c r="C172" s="29" t="s">
        <v>1779</v>
      </c>
      <c r="D172" s="32">
        <v>-1.3278252753255999</v>
      </c>
      <c r="E172" s="6">
        <v>0.16828490656348</v>
      </c>
      <c r="F172" s="4">
        <v>2.21936299010828E-16</v>
      </c>
      <c r="G172" s="33">
        <v>2.4678691277330798E-14</v>
      </c>
      <c r="H172" s="22" t="s">
        <v>1930</v>
      </c>
      <c r="I172" s="16" t="s">
        <v>0</v>
      </c>
    </row>
    <row r="173" spans="1:9" x14ac:dyDescent="0.3">
      <c r="A173" s="26">
        <v>171</v>
      </c>
      <c r="B173" s="22" t="s">
        <v>1766</v>
      </c>
      <c r="C173" s="29" t="s">
        <v>1767</v>
      </c>
      <c r="D173" s="32">
        <v>-1.3191526761717101</v>
      </c>
      <c r="E173" s="6">
        <v>0.23935349789209201</v>
      </c>
      <c r="F173" s="4">
        <v>2.51545855141234E-9</v>
      </c>
      <c r="G173" s="33">
        <v>1.10330807018891E-7</v>
      </c>
      <c r="H173" s="22" t="s">
        <v>2145</v>
      </c>
      <c r="I173" s="16" t="s">
        <v>0</v>
      </c>
    </row>
    <row r="174" spans="1:9" x14ac:dyDescent="0.3">
      <c r="A174" s="38">
        <v>172</v>
      </c>
      <c r="B174" s="22" t="s">
        <v>1788</v>
      </c>
      <c r="C174" s="29" t="s">
        <v>1789</v>
      </c>
      <c r="D174" s="32">
        <v>-1.3187891274852599</v>
      </c>
      <c r="E174" s="6">
        <v>0.43156709899494999</v>
      </c>
      <c r="F174" s="3">
        <v>1.2848482787438E-4</v>
      </c>
      <c r="G174" s="16">
        <v>1.8460195014890499E-3</v>
      </c>
      <c r="H174" s="22"/>
      <c r="I174" s="16" t="s">
        <v>0</v>
      </c>
    </row>
    <row r="175" spans="1:9" x14ac:dyDescent="0.3">
      <c r="A175" s="26">
        <v>173</v>
      </c>
      <c r="B175" s="22" t="s">
        <v>1323</v>
      </c>
      <c r="C175" s="29" t="s">
        <v>1324</v>
      </c>
      <c r="D175" s="32">
        <v>-1.30625873988731</v>
      </c>
      <c r="E175" s="6">
        <v>0.28372896997753</v>
      </c>
      <c r="F175" s="4">
        <v>2.6650363325600402E-7</v>
      </c>
      <c r="G175" s="33">
        <v>7.6790006735625907E-6</v>
      </c>
      <c r="H175" s="22" t="s">
        <v>2090</v>
      </c>
      <c r="I175" s="16" t="s">
        <v>0</v>
      </c>
    </row>
    <row r="176" spans="1:9" x14ac:dyDescent="0.3">
      <c r="A176" s="26">
        <v>174</v>
      </c>
      <c r="B176" s="22" t="s">
        <v>732</v>
      </c>
      <c r="C176" s="29" t="s">
        <v>733</v>
      </c>
      <c r="D176" s="32">
        <v>-1.3018972701218201</v>
      </c>
      <c r="E176" s="6">
        <v>0.436302585914906</v>
      </c>
      <c r="F176" s="3">
        <v>1.68400135473589E-4</v>
      </c>
      <c r="G176" s="16">
        <v>2.3304453454232798E-3</v>
      </c>
      <c r="H176" s="22" t="s">
        <v>1997</v>
      </c>
      <c r="I176" s="16" t="s">
        <v>0</v>
      </c>
    </row>
    <row r="177" spans="1:9" x14ac:dyDescent="0.3">
      <c r="A177" s="38">
        <v>175</v>
      </c>
      <c r="B177" s="22" t="s">
        <v>19</v>
      </c>
      <c r="C177" s="29" t="s">
        <v>20</v>
      </c>
      <c r="D177" s="32">
        <v>-1.28903024423291</v>
      </c>
      <c r="E177" s="6">
        <v>0.17543503284975501</v>
      </c>
      <c r="F177" s="4">
        <v>1.4759844857042801E-14</v>
      </c>
      <c r="G177" s="33">
        <v>1.4039635559801499E-12</v>
      </c>
      <c r="H177" s="22" t="s">
        <v>2013</v>
      </c>
      <c r="I177" s="16" t="s">
        <v>0</v>
      </c>
    </row>
    <row r="178" spans="1:9" x14ac:dyDescent="0.3">
      <c r="A178" s="26">
        <v>176</v>
      </c>
      <c r="B178" s="22" t="s">
        <v>177</v>
      </c>
      <c r="C178" s="29" t="s">
        <v>178</v>
      </c>
      <c r="D178" s="32">
        <v>-1.2876907126516499</v>
      </c>
      <c r="E178" s="6">
        <v>0.255527288202545</v>
      </c>
      <c r="F178" s="4">
        <v>3.1306020342947298E-8</v>
      </c>
      <c r="G178" s="33">
        <v>1.10094000270632E-6</v>
      </c>
      <c r="H178" s="22"/>
      <c r="I178" s="16" t="s">
        <v>0</v>
      </c>
    </row>
    <row r="179" spans="1:9" x14ac:dyDescent="0.3">
      <c r="A179" s="26">
        <v>177</v>
      </c>
      <c r="B179" s="22" t="s">
        <v>1864</v>
      </c>
      <c r="C179" s="29" t="s">
        <v>1865</v>
      </c>
      <c r="D179" s="32">
        <v>-1.27785134233023</v>
      </c>
      <c r="E179" s="6">
        <v>0.15388324876850401</v>
      </c>
      <c r="F179" s="4">
        <v>7.3017718329323895E-18</v>
      </c>
      <c r="G179" s="33">
        <v>9.6886535497481103E-16</v>
      </c>
      <c r="H179" s="22"/>
      <c r="I179" s="16" t="s">
        <v>0</v>
      </c>
    </row>
    <row r="180" spans="1:9" x14ac:dyDescent="0.3">
      <c r="A180" s="38">
        <v>178</v>
      </c>
      <c r="B180" s="22" t="s">
        <v>684</v>
      </c>
      <c r="C180" s="29" t="s">
        <v>685</v>
      </c>
      <c r="D180" s="32">
        <v>-1.27078394104607</v>
      </c>
      <c r="E180" s="6">
        <v>0.46782600380871098</v>
      </c>
      <c r="F180" s="3">
        <v>3.93396952377648E-4</v>
      </c>
      <c r="G180" s="16">
        <v>4.7576822593329397E-3</v>
      </c>
      <c r="H180" s="22"/>
      <c r="I180" s="16" t="s">
        <v>0</v>
      </c>
    </row>
    <row r="181" spans="1:9" x14ac:dyDescent="0.3">
      <c r="A181" s="26">
        <v>179</v>
      </c>
      <c r="B181" s="22" t="s">
        <v>640</v>
      </c>
      <c r="C181" s="29" t="s">
        <v>641</v>
      </c>
      <c r="D181" s="32">
        <v>-1.27066280385598</v>
      </c>
      <c r="E181" s="6">
        <v>0.52029672378151404</v>
      </c>
      <c r="F181" s="3">
        <v>7.1216880145928501E-4</v>
      </c>
      <c r="G181" s="16">
        <v>7.7659843750290799E-3</v>
      </c>
      <c r="H181" s="22" t="s">
        <v>1917</v>
      </c>
      <c r="I181" s="16" t="s">
        <v>0</v>
      </c>
    </row>
    <row r="182" spans="1:9" x14ac:dyDescent="0.3">
      <c r="A182" s="26">
        <v>180</v>
      </c>
      <c r="B182" s="22" t="s">
        <v>159</v>
      </c>
      <c r="C182" s="29" t="s">
        <v>160</v>
      </c>
      <c r="D182" s="32">
        <v>-1.26941536643621</v>
      </c>
      <c r="E182" s="6">
        <v>0.43840983357501401</v>
      </c>
      <c r="F182" s="3">
        <v>2.1854763040846399E-4</v>
      </c>
      <c r="G182" s="16">
        <v>2.9096687050165701E-3</v>
      </c>
      <c r="H182" s="22" t="s">
        <v>2157</v>
      </c>
      <c r="I182" s="16" t="s">
        <v>0</v>
      </c>
    </row>
    <row r="183" spans="1:9" x14ac:dyDescent="0.3">
      <c r="A183" s="38">
        <v>181</v>
      </c>
      <c r="B183" s="22" t="s">
        <v>308</v>
      </c>
      <c r="C183" s="29" t="s">
        <v>309</v>
      </c>
      <c r="D183" s="32">
        <v>-1.2638266149239801</v>
      </c>
      <c r="E183" s="6">
        <v>0.49000683146952001</v>
      </c>
      <c r="F183" s="3">
        <v>5.7426949512436097E-4</v>
      </c>
      <c r="G183" s="16">
        <v>6.5235362072040698E-3</v>
      </c>
      <c r="H183" s="22"/>
      <c r="I183" s="16" t="s">
        <v>0</v>
      </c>
    </row>
    <row r="184" spans="1:9" x14ac:dyDescent="0.3">
      <c r="A184" s="26">
        <v>182</v>
      </c>
      <c r="B184" s="22" t="s">
        <v>117</v>
      </c>
      <c r="C184" s="29" t="s">
        <v>118</v>
      </c>
      <c r="D184" s="32">
        <v>-1.26339926284379</v>
      </c>
      <c r="E184" s="6">
        <v>0.129781556275961</v>
      </c>
      <c r="F184" s="4">
        <v>1.6983545991608999E-23</v>
      </c>
      <c r="G184" s="33">
        <v>3.6239215028041299E-21</v>
      </c>
      <c r="H184" s="22" t="s">
        <v>2154</v>
      </c>
      <c r="I184" s="16" t="s">
        <v>0</v>
      </c>
    </row>
    <row r="185" spans="1:9" x14ac:dyDescent="0.3">
      <c r="A185" s="26">
        <v>183</v>
      </c>
      <c r="B185" s="22" t="s">
        <v>1355</v>
      </c>
      <c r="C185" s="29" t="s">
        <v>1356</v>
      </c>
      <c r="D185" s="32">
        <v>-1.26168706837767</v>
      </c>
      <c r="E185" s="6">
        <v>0.238823312355015</v>
      </c>
      <c r="F185" s="4">
        <v>9.0346587598268402E-9</v>
      </c>
      <c r="G185" s="33">
        <v>3.5398824272373601E-7</v>
      </c>
      <c r="H185" s="22"/>
      <c r="I185" s="16" t="s">
        <v>0</v>
      </c>
    </row>
    <row r="186" spans="1:9" x14ac:dyDescent="0.3">
      <c r="A186" s="38">
        <v>184</v>
      </c>
      <c r="B186" s="22" t="s">
        <v>788</v>
      </c>
      <c r="C186" s="29" t="s">
        <v>789</v>
      </c>
      <c r="D186" s="32">
        <v>-1.26144992799828</v>
      </c>
      <c r="E186" s="6">
        <v>0.25140188724298901</v>
      </c>
      <c r="F186" s="4">
        <v>3.54121719152223E-8</v>
      </c>
      <c r="G186" s="33">
        <v>1.23434480031205E-6</v>
      </c>
      <c r="H186" s="22"/>
      <c r="I186" s="16" t="s">
        <v>0</v>
      </c>
    </row>
    <row r="187" spans="1:9" x14ac:dyDescent="0.3">
      <c r="A187" s="26">
        <v>185</v>
      </c>
      <c r="B187" s="22" t="s">
        <v>842</v>
      </c>
      <c r="C187" s="29" t="s">
        <v>843</v>
      </c>
      <c r="D187" s="32">
        <v>-1.26110666563535</v>
      </c>
      <c r="E187" s="6">
        <v>0.163449103367031</v>
      </c>
      <c r="F187" s="4">
        <v>9.8154629582645508E-16</v>
      </c>
      <c r="G187" s="33">
        <v>1.04720378453376E-13</v>
      </c>
      <c r="H187" s="22"/>
      <c r="I187" s="16" t="s">
        <v>0</v>
      </c>
    </row>
    <row r="188" spans="1:9" x14ac:dyDescent="0.3">
      <c r="A188" s="26">
        <v>186</v>
      </c>
      <c r="B188" s="22" t="s">
        <v>702</v>
      </c>
      <c r="C188" s="29" t="s">
        <v>703</v>
      </c>
      <c r="D188" s="32">
        <v>-1.2603547312896699</v>
      </c>
      <c r="E188" s="6">
        <v>0.215536134454586</v>
      </c>
      <c r="F188" s="4">
        <v>3.59228796107765E-10</v>
      </c>
      <c r="G188" s="33">
        <v>1.8238658168944098E-8</v>
      </c>
      <c r="H188" s="22" t="s">
        <v>1995</v>
      </c>
      <c r="I188" s="16" t="s">
        <v>0</v>
      </c>
    </row>
    <row r="189" spans="1:9" x14ac:dyDescent="0.3">
      <c r="A189" s="38">
        <v>187</v>
      </c>
      <c r="B189" s="22" t="s">
        <v>1808</v>
      </c>
      <c r="C189" s="29" t="s">
        <v>1809</v>
      </c>
      <c r="D189" s="32">
        <v>-1.2602711932406101</v>
      </c>
      <c r="E189" s="6">
        <v>0.152805761474192</v>
      </c>
      <c r="F189" s="4">
        <v>1.21043842705918E-17</v>
      </c>
      <c r="G189" s="33">
        <v>1.5538880295337E-15</v>
      </c>
      <c r="H189" s="22"/>
      <c r="I189" s="16" t="s">
        <v>0</v>
      </c>
    </row>
    <row r="190" spans="1:9" x14ac:dyDescent="0.3">
      <c r="A190" s="26">
        <v>188</v>
      </c>
      <c r="B190" s="22" t="s">
        <v>312</v>
      </c>
      <c r="C190" s="29" t="s">
        <v>313</v>
      </c>
      <c r="D190" s="32">
        <v>-1.2598305495943101</v>
      </c>
      <c r="E190" s="6">
        <v>0.885073834163152</v>
      </c>
      <c r="F190" s="3">
        <v>5.3906980095090604E-3</v>
      </c>
      <c r="G190" s="16">
        <v>4.0610267924688997E-2</v>
      </c>
      <c r="H190" s="22"/>
      <c r="I190" s="16" t="s">
        <v>0</v>
      </c>
    </row>
    <row r="191" spans="1:9" x14ac:dyDescent="0.3">
      <c r="A191" s="26">
        <v>189</v>
      </c>
      <c r="B191" s="22" t="s">
        <v>698</v>
      </c>
      <c r="C191" s="29" t="s">
        <v>699</v>
      </c>
      <c r="D191" s="32">
        <v>-1.2581596092205301</v>
      </c>
      <c r="E191" s="6">
        <v>0.213924576736855</v>
      </c>
      <c r="F191" s="4">
        <v>2.8775472631683201E-10</v>
      </c>
      <c r="G191" s="33">
        <v>1.50322163338729E-8</v>
      </c>
      <c r="H191" s="22"/>
      <c r="I191" s="16" t="s">
        <v>0</v>
      </c>
    </row>
    <row r="192" spans="1:9" x14ac:dyDescent="0.3">
      <c r="A192" s="38">
        <v>190</v>
      </c>
      <c r="B192" s="22" t="s">
        <v>646</v>
      </c>
      <c r="C192" s="29" t="s">
        <v>647</v>
      </c>
      <c r="D192" s="32">
        <v>-1.2554929501655001</v>
      </c>
      <c r="E192" s="6">
        <v>0.41522081049908299</v>
      </c>
      <c r="F192" s="3">
        <v>1.4471478881308399E-4</v>
      </c>
      <c r="G192" s="16">
        <v>2.0475327198553801E-3</v>
      </c>
      <c r="H192" s="22" t="s">
        <v>1983</v>
      </c>
      <c r="I192" s="16" t="s">
        <v>0</v>
      </c>
    </row>
    <row r="193" spans="1:9" x14ac:dyDescent="0.3">
      <c r="A193" s="26">
        <v>191</v>
      </c>
      <c r="B193" s="22" t="s">
        <v>656</v>
      </c>
      <c r="C193" s="29" t="s">
        <v>657</v>
      </c>
      <c r="D193" s="32">
        <v>-1.2554929501655001</v>
      </c>
      <c r="E193" s="6">
        <v>0.41522081049908299</v>
      </c>
      <c r="F193" s="3">
        <v>1.4471478881308399E-4</v>
      </c>
      <c r="G193" s="16">
        <v>2.0475327198553801E-3</v>
      </c>
      <c r="H193" s="22" t="s">
        <v>1983</v>
      </c>
      <c r="I193" s="16" t="s">
        <v>0</v>
      </c>
    </row>
    <row r="194" spans="1:9" x14ac:dyDescent="0.3">
      <c r="A194" s="26">
        <v>192</v>
      </c>
      <c r="B194" s="22" t="s">
        <v>1762</v>
      </c>
      <c r="C194" s="29" t="s">
        <v>1763</v>
      </c>
      <c r="D194" s="32">
        <v>-1.2538103010492301</v>
      </c>
      <c r="E194" s="6">
        <v>0.19805993035748001</v>
      </c>
      <c r="F194" s="4">
        <v>1.8103024958344301E-11</v>
      </c>
      <c r="G194" s="33">
        <v>1.14338705636903E-9</v>
      </c>
      <c r="H194" s="22" t="s">
        <v>2142</v>
      </c>
      <c r="I194" s="16" t="s">
        <v>0</v>
      </c>
    </row>
    <row r="195" spans="1:9" x14ac:dyDescent="0.3">
      <c r="A195" s="38">
        <v>193</v>
      </c>
      <c r="B195" s="22" t="s">
        <v>1493</v>
      </c>
      <c r="C195" s="29" t="s">
        <v>1494</v>
      </c>
      <c r="D195" s="32">
        <v>-1.2475639783071699</v>
      </c>
      <c r="E195" s="6">
        <v>0.50269369939557296</v>
      </c>
      <c r="F195" s="3">
        <v>7.2768367649700503E-4</v>
      </c>
      <c r="G195" s="16">
        <v>7.8915695411316596E-3</v>
      </c>
      <c r="H195" s="22" t="s">
        <v>2101</v>
      </c>
      <c r="I195" s="16" t="s">
        <v>0</v>
      </c>
    </row>
    <row r="196" spans="1:9" x14ac:dyDescent="0.3">
      <c r="A196" s="26">
        <v>194</v>
      </c>
      <c r="B196" s="22" t="s">
        <v>1862</v>
      </c>
      <c r="C196" s="29" t="s">
        <v>1863</v>
      </c>
      <c r="D196" s="32">
        <v>-1.24517639515627</v>
      </c>
      <c r="E196" s="6">
        <v>0.209529700261221</v>
      </c>
      <c r="F196" s="4">
        <v>2.09087689769148E-10</v>
      </c>
      <c r="G196" s="33">
        <v>1.12678997319278E-8</v>
      </c>
      <c r="H196" s="22"/>
      <c r="I196" s="16" t="s">
        <v>0</v>
      </c>
    </row>
    <row r="197" spans="1:9" x14ac:dyDescent="0.3">
      <c r="A197" s="26">
        <v>195</v>
      </c>
      <c r="B197" s="22" t="s">
        <v>680</v>
      </c>
      <c r="C197" s="29" t="s">
        <v>681</v>
      </c>
      <c r="D197" s="32">
        <v>-1.24194016237687</v>
      </c>
      <c r="E197" s="6">
        <v>0.41101108187305202</v>
      </c>
      <c r="F197" s="3">
        <v>1.4392912658626501E-4</v>
      </c>
      <c r="G197" s="16">
        <v>2.0419055784340698E-3</v>
      </c>
      <c r="H197" s="22"/>
      <c r="I197" s="16" t="s">
        <v>0</v>
      </c>
    </row>
    <row r="198" spans="1:9" x14ac:dyDescent="0.3">
      <c r="A198" s="38">
        <v>196</v>
      </c>
      <c r="B198" s="22" t="s">
        <v>642</v>
      </c>
      <c r="C198" s="29" t="s">
        <v>643</v>
      </c>
      <c r="D198" s="32">
        <v>-1.23838016035354</v>
      </c>
      <c r="E198" s="6">
        <v>0.44128723702122002</v>
      </c>
      <c r="F198" s="3">
        <v>2.7351028911957803E-4</v>
      </c>
      <c r="G198" s="16">
        <v>3.4969453159499099E-3</v>
      </c>
      <c r="H198" s="22" t="s">
        <v>1981</v>
      </c>
      <c r="I198" s="16" t="s">
        <v>0</v>
      </c>
    </row>
    <row r="199" spans="1:9" x14ac:dyDescent="0.3">
      <c r="A199" s="26">
        <v>197</v>
      </c>
      <c r="B199" s="22" t="s">
        <v>648</v>
      </c>
      <c r="C199" s="29" t="s">
        <v>649</v>
      </c>
      <c r="D199" s="32">
        <v>-1.23838016035354</v>
      </c>
      <c r="E199" s="6">
        <v>0.44128723702122002</v>
      </c>
      <c r="F199" s="3">
        <v>2.7351028911957803E-4</v>
      </c>
      <c r="G199" s="16">
        <v>3.4969453159499099E-3</v>
      </c>
      <c r="H199" s="22" t="s">
        <v>1981</v>
      </c>
      <c r="I199" s="16" t="s">
        <v>0</v>
      </c>
    </row>
    <row r="200" spans="1:9" x14ac:dyDescent="0.3">
      <c r="A200" s="26">
        <v>198</v>
      </c>
      <c r="B200" s="22" t="s">
        <v>654</v>
      </c>
      <c r="C200" s="29" t="s">
        <v>655</v>
      </c>
      <c r="D200" s="32">
        <v>-1.23838016035354</v>
      </c>
      <c r="E200" s="6">
        <v>0.44128723702122002</v>
      </c>
      <c r="F200" s="3">
        <v>2.7351028911957803E-4</v>
      </c>
      <c r="G200" s="16">
        <v>3.4969453159499099E-3</v>
      </c>
      <c r="H200" s="22" t="s">
        <v>1981</v>
      </c>
      <c r="I200" s="16" t="s">
        <v>0</v>
      </c>
    </row>
    <row r="201" spans="1:9" x14ac:dyDescent="0.3">
      <c r="A201" s="38">
        <v>199</v>
      </c>
      <c r="B201" s="22" t="s">
        <v>874</v>
      </c>
      <c r="C201" s="29" t="s">
        <v>875</v>
      </c>
      <c r="D201" s="32">
        <v>-1.23322702982546</v>
      </c>
      <c r="E201" s="6">
        <v>0.315854493076969</v>
      </c>
      <c r="F201" s="4">
        <v>6.5583781574532702E-6</v>
      </c>
      <c r="G201" s="16">
        <v>1.35723186246641E-4</v>
      </c>
      <c r="H201" s="22"/>
      <c r="I201" s="16" t="s">
        <v>0</v>
      </c>
    </row>
    <row r="202" spans="1:9" x14ac:dyDescent="0.3">
      <c r="A202" s="26">
        <v>200</v>
      </c>
      <c r="B202" s="22" t="s">
        <v>808</v>
      </c>
      <c r="C202" s="29" t="s">
        <v>809</v>
      </c>
      <c r="D202" s="32">
        <v>-1.23214508683795</v>
      </c>
      <c r="E202" s="6">
        <v>0.22925300525450401</v>
      </c>
      <c r="F202" s="4">
        <v>5.3709733445871298E-9</v>
      </c>
      <c r="G202" s="33">
        <v>2.16346094670997E-7</v>
      </c>
      <c r="H202" s="22"/>
      <c r="I202" s="16" t="s">
        <v>0</v>
      </c>
    </row>
    <row r="203" spans="1:9" x14ac:dyDescent="0.3">
      <c r="A203" s="26">
        <v>201</v>
      </c>
      <c r="B203" s="22" t="s">
        <v>135</v>
      </c>
      <c r="C203" s="29" t="s">
        <v>136</v>
      </c>
      <c r="D203" s="32">
        <v>-1.2319149095283899</v>
      </c>
      <c r="E203" s="6">
        <v>0.14423162610823001</v>
      </c>
      <c r="F203" s="4">
        <v>1.0593486470771E-18</v>
      </c>
      <c r="G203" s="33">
        <v>1.5345977190227099E-16</v>
      </c>
      <c r="H203" s="22"/>
      <c r="I203" s="16" t="s">
        <v>0</v>
      </c>
    </row>
    <row r="204" spans="1:9" x14ac:dyDescent="0.3">
      <c r="A204" s="38">
        <v>202</v>
      </c>
      <c r="B204" s="22" t="s">
        <v>12</v>
      </c>
      <c r="C204" s="29" t="s">
        <v>13</v>
      </c>
      <c r="D204" s="32">
        <v>-1.23097692662657</v>
      </c>
      <c r="E204" s="6">
        <v>0.20084619776153301</v>
      </c>
      <c r="F204" s="4">
        <v>6.4547286280698697E-11</v>
      </c>
      <c r="G204" s="33">
        <v>3.7470648910743899E-9</v>
      </c>
      <c r="H204" s="22" t="s">
        <v>2084</v>
      </c>
      <c r="I204" s="16" t="s">
        <v>0</v>
      </c>
    </row>
    <row r="205" spans="1:9" x14ac:dyDescent="0.3">
      <c r="A205" s="26">
        <v>203</v>
      </c>
      <c r="B205" s="22" t="s">
        <v>636</v>
      </c>
      <c r="C205" s="29" t="s">
        <v>637</v>
      </c>
      <c r="D205" s="32">
        <v>-1.2281904402703601</v>
      </c>
      <c r="E205" s="6">
        <v>0.208679755130357</v>
      </c>
      <c r="F205" s="4">
        <v>2.8307824906595001E-10</v>
      </c>
      <c r="G205" s="33">
        <v>1.4849852334722101E-8</v>
      </c>
      <c r="H205" s="22" t="s">
        <v>1979</v>
      </c>
      <c r="I205" s="16" t="s">
        <v>0</v>
      </c>
    </row>
    <row r="206" spans="1:9" x14ac:dyDescent="0.3">
      <c r="A206" s="26">
        <v>204</v>
      </c>
      <c r="B206" s="22" t="s">
        <v>1824</v>
      </c>
      <c r="C206" s="29" t="s">
        <v>1825</v>
      </c>
      <c r="D206" s="32">
        <v>-1.2270459727851799</v>
      </c>
      <c r="E206" s="6">
        <v>0.196682534229523</v>
      </c>
      <c r="F206" s="4">
        <v>3.41623714595369E-11</v>
      </c>
      <c r="G206" s="33">
        <v>2.0432721414624501E-9</v>
      </c>
      <c r="H206" s="22"/>
      <c r="I206" s="16" t="s">
        <v>0</v>
      </c>
    </row>
    <row r="207" spans="1:9" x14ac:dyDescent="0.3">
      <c r="A207" s="38">
        <v>205</v>
      </c>
      <c r="B207" s="22" t="s">
        <v>1826</v>
      </c>
      <c r="C207" s="29" t="s">
        <v>1827</v>
      </c>
      <c r="D207" s="32">
        <v>-1.2270459727851799</v>
      </c>
      <c r="E207" s="6">
        <v>0.196682534229523</v>
      </c>
      <c r="F207" s="4">
        <v>3.41623714595369E-11</v>
      </c>
      <c r="G207" s="33">
        <v>2.0432721414624501E-9</v>
      </c>
      <c r="H207" s="22"/>
      <c r="I207" s="16" t="s">
        <v>0</v>
      </c>
    </row>
    <row r="208" spans="1:9" x14ac:dyDescent="0.3">
      <c r="A208" s="26">
        <v>206</v>
      </c>
      <c r="B208" s="22" t="s">
        <v>720</v>
      </c>
      <c r="C208" s="29" t="s">
        <v>721</v>
      </c>
      <c r="D208" s="32">
        <v>-1.22564124506759</v>
      </c>
      <c r="E208" s="6">
        <v>0.49435816112418901</v>
      </c>
      <c r="F208" s="3">
        <v>7.4305687282995802E-4</v>
      </c>
      <c r="G208" s="16">
        <v>8.0362109739623502E-3</v>
      </c>
      <c r="H208" s="22"/>
      <c r="I208" s="16" t="s">
        <v>0</v>
      </c>
    </row>
    <row r="209" spans="1:9" x14ac:dyDescent="0.3">
      <c r="A209" s="26">
        <v>207</v>
      </c>
      <c r="B209" s="22" t="s">
        <v>1814</v>
      </c>
      <c r="C209" s="29" t="s">
        <v>1815</v>
      </c>
      <c r="D209" s="32">
        <v>-1.2214465417193801</v>
      </c>
      <c r="E209" s="6">
        <v>0.13043679859166901</v>
      </c>
      <c r="F209" s="4">
        <v>6.1874023705695695E-22</v>
      </c>
      <c r="G209" s="33">
        <v>1.1770973907384801E-19</v>
      </c>
      <c r="H209" s="22"/>
      <c r="I209" s="16" t="s">
        <v>0</v>
      </c>
    </row>
    <row r="210" spans="1:9" x14ac:dyDescent="0.3">
      <c r="A210" s="38">
        <v>208</v>
      </c>
      <c r="B210" s="22" t="s">
        <v>882</v>
      </c>
      <c r="C210" s="29" t="s">
        <v>883</v>
      </c>
      <c r="D210" s="32">
        <v>-1.2212211560505399</v>
      </c>
      <c r="E210" s="6">
        <v>0.231550251617748</v>
      </c>
      <c r="F210" s="4">
        <v>9.2097083092851908E-9</v>
      </c>
      <c r="G210" s="33">
        <v>3.5906492395953899E-7</v>
      </c>
      <c r="H210" s="22"/>
      <c r="I210" s="16" t="s">
        <v>0</v>
      </c>
    </row>
    <row r="211" spans="1:9" x14ac:dyDescent="0.3">
      <c r="A211" s="26">
        <v>209</v>
      </c>
      <c r="B211" s="22" t="s">
        <v>1898</v>
      </c>
      <c r="C211" s="29" t="s">
        <v>1899</v>
      </c>
      <c r="D211" s="32">
        <v>-1.21651399990841</v>
      </c>
      <c r="E211" s="6">
        <v>0.30820466319448298</v>
      </c>
      <c r="F211" s="4">
        <v>5.1355512106376797E-6</v>
      </c>
      <c r="G211" s="16">
        <v>1.0928619085710099E-4</v>
      </c>
      <c r="H211" s="22" t="s">
        <v>1968</v>
      </c>
      <c r="I211" s="16" t="s">
        <v>0</v>
      </c>
    </row>
    <row r="212" spans="1:9" x14ac:dyDescent="0.3">
      <c r="A212" s="26">
        <v>210</v>
      </c>
      <c r="B212" s="22" t="s">
        <v>1842</v>
      </c>
      <c r="C212" s="29" t="s">
        <v>1843</v>
      </c>
      <c r="D212" s="32">
        <v>-1.2065998906937501</v>
      </c>
      <c r="E212" s="6">
        <v>0.16421730196522699</v>
      </c>
      <c r="F212" s="4">
        <v>1.7056838887373401E-14</v>
      </c>
      <c r="G212" s="33">
        <v>1.6031397978073E-12</v>
      </c>
      <c r="H212" s="22"/>
      <c r="I212" s="16" t="s">
        <v>0</v>
      </c>
    </row>
    <row r="213" spans="1:9" x14ac:dyDescent="0.3">
      <c r="A213" s="38">
        <v>211</v>
      </c>
      <c r="B213" s="22" t="s">
        <v>1850</v>
      </c>
      <c r="C213" s="29" t="s">
        <v>1851</v>
      </c>
      <c r="D213" s="32">
        <v>-1.20558034790582</v>
      </c>
      <c r="E213" s="6">
        <v>0.155848854361299</v>
      </c>
      <c r="F213" s="4">
        <v>8.2214271781711201E-16</v>
      </c>
      <c r="G213" s="33">
        <v>8.8915298043371196E-14</v>
      </c>
      <c r="H213" s="22"/>
      <c r="I213" s="16" t="s">
        <v>0</v>
      </c>
    </row>
    <row r="214" spans="1:9" x14ac:dyDescent="0.3">
      <c r="A214" s="26">
        <v>212</v>
      </c>
      <c r="B214" s="22" t="s">
        <v>894</v>
      </c>
      <c r="C214" s="29" t="s">
        <v>895</v>
      </c>
      <c r="D214" s="32">
        <v>-1.2053171510495599</v>
      </c>
      <c r="E214" s="6">
        <v>0.28946844167994301</v>
      </c>
      <c r="F214" s="4">
        <v>2.07084437134509E-6</v>
      </c>
      <c r="G214" s="33">
        <v>4.9023437216700102E-5</v>
      </c>
      <c r="H214" s="22"/>
      <c r="I214" s="16" t="s">
        <v>0</v>
      </c>
    </row>
    <row r="215" spans="1:9" x14ac:dyDescent="0.3">
      <c r="A215" s="26">
        <v>213</v>
      </c>
      <c r="B215" s="22" t="s">
        <v>1888</v>
      </c>
      <c r="C215" s="29" t="s">
        <v>1889</v>
      </c>
      <c r="D215" s="32">
        <v>-1.2034863305689401</v>
      </c>
      <c r="E215" s="6">
        <v>0.19765610458222699</v>
      </c>
      <c r="F215" s="4">
        <v>8.3482448344355402E-11</v>
      </c>
      <c r="G215" s="33">
        <v>4.7416829473286701E-9</v>
      </c>
      <c r="H215" s="22"/>
      <c r="I215" s="16" t="s">
        <v>0</v>
      </c>
    </row>
    <row r="216" spans="1:9" x14ac:dyDescent="0.3">
      <c r="A216" s="38">
        <v>214</v>
      </c>
      <c r="B216" s="22" t="s">
        <v>338</v>
      </c>
      <c r="C216" s="29" t="s">
        <v>339</v>
      </c>
      <c r="D216" s="32">
        <v>-1.2033073861569801</v>
      </c>
      <c r="E216" s="6">
        <v>0.29515690050969001</v>
      </c>
      <c r="F216" s="4">
        <v>3.2028585061910101E-6</v>
      </c>
      <c r="G216" s="33">
        <v>7.1633336845263498E-5</v>
      </c>
      <c r="H216" s="22"/>
      <c r="I216" s="16" t="s">
        <v>0</v>
      </c>
    </row>
    <row r="217" spans="1:9" x14ac:dyDescent="0.3">
      <c r="A217" s="26">
        <v>215</v>
      </c>
      <c r="B217" s="22" t="s">
        <v>1876</v>
      </c>
      <c r="C217" s="29" t="s">
        <v>1877</v>
      </c>
      <c r="D217" s="32">
        <v>-1.2024356012768</v>
      </c>
      <c r="E217" s="6">
        <v>0.15506890041681701</v>
      </c>
      <c r="F217" s="4">
        <v>7.0111986378807099E-16</v>
      </c>
      <c r="G217" s="33">
        <v>7.6349535511818294E-14</v>
      </c>
      <c r="H217" s="22" t="s">
        <v>1960</v>
      </c>
      <c r="I217" s="16" t="s">
        <v>0</v>
      </c>
    </row>
    <row r="218" spans="1:9" x14ac:dyDescent="0.3">
      <c r="A218" s="26">
        <v>216</v>
      </c>
      <c r="B218" s="22" t="s">
        <v>1812</v>
      </c>
      <c r="C218" s="29" t="s">
        <v>1813</v>
      </c>
      <c r="D218" s="32">
        <v>-1.19934316347036</v>
      </c>
      <c r="E218" s="6">
        <v>0.21909693034487901</v>
      </c>
      <c r="F218" s="4">
        <v>3.2345950842619401E-9</v>
      </c>
      <c r="G218" s="33">
        <v>1.3692830128819301E-7</v>
      </c>
      <c r="H218" s="22" t="s">
        <v>2155</v>
      </c>
      <c r="I218" s="16" t="s">
        <v>0</v>
      </c>
    </row>
    <row r="219" spans="1:9" x14ac:dyDescent="0.3">
      <c r="A219" s="38">
        <v>217</v>
      </c>
      <c r="B219" s="22" t="s">
        <v>730</v>
      </c>
      <c r="C219" s="29" t="s">
        <v>731</v>
      </c>
      <c r="D219" s="32">
        <v>-1.19921304520454</v>
      </c>
      <c r="E219" s="6">
        <v>0.34320242456022199</v>
      </c>
      <c r="F219" s="4">
        <v>3.1641815771260497E-5</v>
      </c>
      <c r="G219" s="16">
        <v>5.4663486983392098E-4</v>
      </c>
      <c r="H219" s="22"/>
      <c r="I219" s="16" t="s">
        <v>0</v>
      </c>
    </row>
    <row r="220" spans="1:9" x14ac:dyDescent="0.3">
      <c r="A220" s="26">
        <v>218</v>
      </c>
      <c r="B220" s="22" t="s">
        <v>662</v>
      </c>
      <c r="C220" s="29" t="s">
        <v>663</v>
      </c>
      <c r="D220" s="32">
        <v>-1.19714524400653</v>
      </c>
      <c r="E220" s="6">
        <v>0.64460625037586805</v>
      </c>
      <c r="F220" s="3">
        <v>2.5181113374526999E-3</v>
      </c>
      <c r="G220" s="16">
        <v>2.2089432232432302E-2</v>
      </c>
      <c r="H220" s="22" t="s">
        <v>1987</v>
      </c>
      <c r="I220" s="16" t="s">
        <v>0</v>
      </c>
    </row>
    <row r="221" spans="1:9" x14ac:dyDescent="0.3">
      <c r="A221" s="26">
        <v>219</v>
      </c>
      <c r="B221" s="22" t="s">
        <v>1413</v>
      </c>
      <c r="C221" s="29" t="s">
        <v>1414</v>
      </c>
      <c r="D221" s="32">
        <v>-1.1965344011201899</v>
      </c>
      <c r="E221" s="6">
        <v>0.21786072619583699</v>
      </c>
      <c r="F221" s="4">
        <v>3.0114000236944602E-9</v>
      </c>
      <c r="G221" s="33">
        <v>1.28513530740907E-7</v>
      </c>
      <c r="H221" s="22" t="s">
        <v>2010</v>
      </c>
      <c r="I221" s="16" t="s">
        <v>0</v>
      </c>
    </row>
    <row r="222" spans="1:9" x14ac:dyDescent="0.3">
      <c r="A222" s="38">
        <v>220</v>
      </c>
      <c r="B222" s="22" t="s">
        <v>688</v>
      </c>
      <c r="C222" s="29" t="s">
        <v>689</v>
      </c>
      <c r="D222" s="32">
        <v>-1.1963769502675199</v>
      </c>
      <c r="E222" s="6">
        <v>0.57011063711958199</v>
      </c>
      <c r="F222" s="3">
        <v>1.6897210652961499E-3</v>
      </c>
      <c r="G222" s="16">
        <v>1.60823963960375E-2</v>
      </c>
      <c r="H222" s="22" t="s">
        <v>1993</v>
      </c>
      <c r="I222" s="16" t="s">
        <v>0</v>
      </c>
    </row>
    <row r="223" spans="1:9" x14ac:dyDescent="0.3">
      <c r="A223" s="26">
        <v>221</v>
      </c>
      <c r="B223" s="22" t="s">
        <v>890</v>
      </c>
      <c r="C223" s="29" t="s">
        <v>891</v>
      </c>
      <c r="D223" s="32">
        <v>-1.1962232934706101</v>
      </c>
      <c r="E223" s="6">
        <v>0.28275322013939402</v>
      </c>
      <c r="F223" s="4">
        <v>1.55299655765091E-6</v>
      </c>
      <c r="G223" s="33">
        <v>3.7959466943200997E-5</v>
      </c>
      <c r="H223" s="22"/>
      <c r="I223" s="16" t="s">
        <v>0</v>
      </c>
    </row>
    <row r="224" spans="1:9" x14ac:dyDescent="0.3">
      <c r="A224" s="26">
        <v>222</v>
      </c>
      <c r="B224" s="22" t="s">
        <v>245</v>
      </c>
      <c r="C224" s="29" t="s">
        <v>246</v>
      </c>
      <c r="D224" s="32">
        <v>-1.19575203866033</v>
      </c>
      <c r="E224" s="6">
        <v>0.59709544181596097</v>
      </c>
      <c r="F224" s="3">
        <v>2.0690245539367702E-3</v>
      </c>
      <c r="G224" s="16">
        <v>1.8915337029905999E-2</v>
      </c>
      <c r="H224" s="22"/>
      <c r="I224" s="16" t="s">
        <v>0</v>
      </c>
    </row>
    <row r="225" spans="1:9" x14ac:dyDescent="0.3">
      <c r="A225" s="38">
        <v>223</v>
      </c>
      <c r="B225" s="22" t="s">
        <v>1796</v>
      </c>
      <c r="C225" s="29" t="s">
        <v>1797</v>
      </c>
      <c r="D225" s="32">
        <v>-1.19422464843512</v>
      </c>
      <c r="E225" s="6">
        <v>0.22373758978116001</v>
      </c>
      <c r="F225" s="4">
        <v>6.0300539892514198E-9</v>
      </c>
      <c r="G225" s="33">
        <v>2.4166130073675102E-7</v>
      </c>
      <c r="H225" s="22" t="s">
        <v>2152</v>
      </c>
      <c r="I225" s="16" t="s">
        <v>0</v>
      </c>
    </row>
    <row r="226" spans="1:9" x14ac:dyDescent="0.3">
      <c r="A226" s="26">
        <v>224</v>
      </c>
      <c r="B226" s="22" t="s">
        <v>790</v>
      </c>
      <c r="C226" s="29" t="s">
        <v>791</v>
      </c>
      <c r="D226" s="32">
        <v>-1.1906532350883601</v>
      </c>
      <c r="E226" s="6">
        <v>0.161473896113323</v>
      </c>
      <c r="F226" s="4">
        <v>1.28269946600927E-14</v>
      </c>
      <c r="G226" s="33">
        <v>1.22750451929008E-12</v>
      </c>
      <c r="H226" s="22"/>
      <c r="I226" s="16" t="s">
        <v>0</v>
      </c>
    </row>
    <row r="227" spans="1:9" x14ac:dyDescent="0.3">
      <c r="A227" s="26">
        <v>225</v>
      </c>
      <c r="B227" s="22" t="s">
        <v>848</v>
      </c>
      <c r="C227" s="29" t="s">
        <v>849</v>
      </c>
      <c r="D227" s="32">
        <v>-1.1903849325499301</v>
      </c>
      <c r="E227" s="6">
        <v>0.27122538127478202</v>
      </c>
      <c r="F227" s="4">
        <v>7.6873850399774304E-7</v>
      </c>
      <c r="G227" s="33">
        <v>1.9931660062601601E-5</v>
      </c>
      <c r="H227" s="22" t="s">
        <v>2012</v>
      </c>
      <c r="I227" s="16" t="s">
        <v>0</v>
      </c>
    </row>
    <row r="228" spans="1:9" x14ac:dyDescent="0.3">
      <c r="A228" s="38">
        <v>226</v>
      </c>
      <c r="B228" s="22" t="s">
        <v>1852</v>
      </c>
      <c r="C228" s="29" t="s">
        <v>1853</v>
      </c>
      <c r="D228" s="32">
        <v>-1.1903553597880601</v>
      </c>
      <c r="E228" s="6">
        <v>0.41593950814550801</v>
      </c>
      <c r="F228" s="3">
        <v>2.4677997807474698E-4</v>
      </c>
      <c r="G228" s="16">
        <v>3.22304040843694E-3</v>
      </c>
      <c r="H228" s="22"/>
      <c r="I228" s="16" t="s">
        <v>0</v>
      </c>
    </row>
    <row r="229" spans="1:9" x14ac:dyDescent="0.3">
      <c r="A229" s="26">
        <v>227</v>
      </c>
      <c r="B229" s="22" t="s">
        <v>670</v>
      </c>
      <c r="C229" s="29" t="s">
        <v>671</v>
      </c>
      <c r="D229" s="32">
        <v>-1.18889378381079</v>
      </c>
      <c r="E229" s="6">
        <v>0.382884990013247</v>
      </c>
      <c r="F229" s="3">
        <v>1.11214276408663E-4</v>
      </c>
      <c r="G229" s="16">
        <v>1.6305231425188401E-3</v>
      </c>
      <c r="H229" s="22" t="s">
        <v>1934</v>
      </c>
      <c r="I229" s="16" t="s">
        <v>0</v>
      </c>
    </row>
    <row r="230" spans="1:9" x14ac:dyDescent="0.3">
      <c r="A230" s="26">
        <v>228</v>
      </c>
      <c r="B230" s="22" t="s">
        <v>682</v>
      </c>
      <c r="C230" s="29" t="s">
        <v>683</v>
      </c>
      <c r="D230" s="32">
        <v>-1.18825381463797</v>
      </c>
      <c r="E230" s="6">
        <v>0.15823979413668199</v>
      </c>
      <c r="F230" s="4">
        <v>4.5726004237703103E-15</v>
      </c>
      <c r="G230" s="33">
        <v>4.5988127828874701E-13</v>
      </c>
      <c r="H230" s="22"/>
      <c r="I230" s="16" t="s">
        <v>0</v>
      </c>
    </row>
    <row r="231" spans="1:9" x14ac:dyDescent="0.3">
      <c r="A231" s="38">
        <v>229</v>
      </c>
      <c r="B231" s="22" t="s">
        <v>167</v>
      </c>
      <c r="C231" s="29" t="s">
        <v>168</v>
      </c>
      <c r="D231" s="32">
        <v>-1.18489487045716</v>
      </c>
      <c r="E231" s="6">
        <v>0.50484210396470897</v>
      </c>
      <c r="F231" s="3">
        <v>9.2366226421550799E-4</v>
      </c>
      <c r="G231" s="16">
        <v>9.6204664590784205E-3</v>
      </c>
      <c r="H231" s="22"/>
      <c r="I231" s="16" t="s">
        <v>0</v>
      </c>
    </row>
    <row r="232" spans="1:9" x14ac:dyDescent="0.3">
      <c r="A232" s="26">
        <v>230</v>
      </c>
      <c r="B232" s="22" t="s">
        <v>1832</v>
      </c>
      <c r="C232" s="29" t="s">
        <v>1833</v>
      </c>
      <c r="D232" s="32">
        <v>-1.1848058707306</v>
      </c>
      <c r="E232" s="6">
        <v>0.100436453907951</v>
      </c>
      <c r="F232" s="4">
        <v>4.0661048291006903E-33</v>
      </c>
      <c r="G232" s="33">
        <v>1.52866179170238E-30</v>
      </c>
      <c r="H232" s="22" t="s">
        <v>1968</v>
      </c>
      <c r="I232" s="16" t="s">
        <v>0</v>
      </c>
    </row>
    <row r="233" spans="1:9" x14ac:dyDescent="0.3">
      <c r="A233" s="26">
        <v>231</v>
      </c>
      <c r="B233" s="22" t="s">
        <v>758</v>
      </c>
      <c r="C233" s="29" t="s">
        <v>759</v>
      </c>
      <c r="D233" s="32">
        <v>-1.1845235032766199</v>
      </c>
      <c r="E233" s="6">
        <v>1.08550481251806</v>
      </c>
      <c r="F233" s="3">
        <v>6.9879128968955498E-3</v>
      </c>
      <c r="G233" s="16">
        <v>4.9904633488005799E-2</v>
      </c>
      <c r="H233" s="22"/>
      <c r="I233" s="16" t="s">
        <v>0</v>
      </c>
    </row>
    <row r="234" spans="1:9" x14ac:dyDescent="0.3">
      <c r="A234" s="38">
        <v>232</v>
      </c>
      <c r="B234" s="22" t="s">
        <v>826</v>
      </c>
      <c r="C234" s="29" t="s">
        <v>827</v>
      </c>
      <c r="D234" s="32">
        <v>-1.18156003603647</v>
      </c>
      <c r="E234" s="6">
        <v>0.14263621230894299</v>
      </c>
      <c r="F234" s="4">
        <v>9.5080442533038598E-18</v>
      </c>
      <c r="G234" s="33">
        <v>1.24076048561709E-15</v>
      </c>
      <c r="H234" s="22"/>
      <c r="I234" s="16" t="s">
        <v>0</v>
      </c>
    </row>
    <row r="235" spans="1:9" x14ac:dyDescent="0.3">
      <c r="A235" s="26">
        <v>233</v>
      </c>
      <c r="B235" s="22" t="s">
        <v>896</v>
      </c>
      <c r="C235" s="29" t="s">
        <v>897</v>
      </c>
      <c r="D235" s="32">
        <v>-1.1813990841617901</v>
      </c>
      <c r="E235" s="6">
        <v>0.22445434764934699</v>
      </c>
      <c r="F235" s="4">
        <v>1.0743193646934701E-8</v>
      </c>
      <c r="G235" s="33">
        <v>4.11735504090044E-7</v>
      </c>
      <c r="H235" s="22" t="s">
        <v>1948</v>
      </c>
      <c r="I235" s="16" t="s">
        <v>0</v>
      </c>
    </row>
    <row r="236" spans="1:9" x14ac:dyDescent="0.3">
      <c r="A236" s="26">
        <v>234</v>
      </c>
      <c r="B236" s="22" t="s">
        <v>6</v>
      </c>
      <c r="C236" s="29" t="s">
        <v>7</v>
      </c>
      <c r="D236" s="32">
        <v>-1.1791935884073199</v>
      </c>
      <c r="E236" s="6">
        <v>0.114017128140315</v>
      </c>
      <c r="F236" s="4">
        <v>4.27611838435944E-26</v>
      </c>
      <c r="G236" s="33">
        <v>1.0890307949844399E-23</v>
      </c>
      <c r="H236" s="22" t="s">
        <v>1930</v>
      </c>
      <c r="I236" s="16" t="s">
        <v>0</v>
      </c>
    </row>
    <row r="237" spans="1:9" x14ac:dyDescent="0.3">
      <c r="A237" s="38">
        <v>235</v>
      </c>
      <c r="B237" s="22" t="s">
        <v>1760</v>
      </c>
      <c r="C237" s="29" t="s">
        <v>1761</v>
      </c>
      <c r="D237" s="32">
        <v>-1.17502947332972</v>
      </c>
      <c r="E237" s="6">
        <v>0.230141216265037</v>
      </c>
      <c r="F237" s="4">
        <v>2.35540300925132E-8</v>
      </c>
      <c r="G237" s="33">
        <v>8.5498421876042298E-7</v>
      </c>
      <c r="H237" s="22" t="s">
        <v>2141</v>
      </c>
      <c r="I237" s="16" t="s">
        <v>0</v>
      </c>
    </row>
    <row r="238" spans="1:9" x14ac:dyDescent="0.3">
      <c r="A238" s="26">
        <v>236</v>
      </c>
      <c r="B238" s="22" t="s">
        <v>716</v>
      </c>
      <c r="C238" s="29" t="s">
        <v>717</v>
      </c>
      <c r="D238" s="32">
        <v>-1.17499422483336</v>
      </c>
      <c r="E238" s="6">
        <v>0.28458273385622301</v>
      </c>
      <c r="F238" s="4">
        <v>2.50018592172266E-6</v>
      </c>
      <c r="G238" s="33">
        <v>5.8313051261448803E-5</v>
      </c>
      <c r="H238" s="22" t="s">
        <v>1996</v>
      </c>
      <c r="I238" s="16" t="s">
        <v>0</v>
      </c>
    </row>
    <row r="239" spans="1:9" x14ac:dyDescent="0.3">
      <c r="A239" s="26">
        <v>237</v>
      </c>
      <c r="B239" s="22" t="s">
        <v>1792</v>
      </c>
      <c r="C239" s="29" t="s">
        <v>1793</v>
      </c>
      <c r="D239" s="32">
        <v>-1.17365765653647</v>
      </c>
      <c r="E239" s="6">
        <v>0.47735354042891498</v>
      </c>
      <c r="F239" s="3">
        <v>7.4545501274395401E-4</v>
      </c>
      <c r="G239" s="16">
        <v>8.0456149359036406E-3</v>
      </c>
      <c r="H239" s="22"/>
      <c r="I239" s="16" t="s">
        <v>0</v>
      </c>
    </row>
    <row r="240" spans="1:9" x14ac:dyDescent="0.3">
      <c r="A240" s="38">
        <v>238</v>
      </c>
      <c r="B240" s="22" t="s">
        <v>175</v>
      </c>
      <c r="C240" s="29" t="s">
        <v>176</v>
      </c>
      <c r="D240" s="32">
        <v>-1.1688085572823801</v>
      </c>
      <c r="E240" s="6">
        <v>0.59964971375648601</v>
      </c>
      <c r="F240" s="3">
        <v>2.3459187647604201E-3</v>
      </c>
      <c r="G240" s="16">
        <v>2.08682948281118E-2</v>
      </c>
      <c r="H240" s="22"/>
      <c r="I240" s="16" t="s">
        <v>0</v>
      </c>
    </row>
    <row r="241" spans="1:9" x14ac:dyDescent="0.3">
      <c r="A241" s="26">
        <v>239</v>
      </c>
      <c r="B241" s="22" t="s">
        <v>1547</v>
      </c>
      <c r="C241" s="29" t="s">
        <v>1548</v>
      </c>
      <c r="D241" s="32">
        <v>-1.1650160265182601</v>
      </c>
      <c r="E241" s="6">
        <v>0.293288713088594</v>
      </c>
      <c r="F241" s="4">
        <v>4.8522310835155704E-6</v>
      </c>
      <c r="G241" s="16">
        <v>1.03957569618332E-4</v>
      </c>
      <c r="H241" s="22"/>
      <c r="I241" s="16" t="s">
        <v>0</v>
      </c>
    </row>
    <row r="242" spans="1:9" x14ac:dyDescent="0.3">
      <c r="A242" s="26">
        <v>240</v>
      </c>
      <c r="B242" s="22" t="s">
        <v>644</v>
      </c>
      <c r="C242" s="29" t="s">
        <v>645</v>
      </c>
      <c r="D242" s="32">
        <v>-1.1615943398479101</v>
      </c>
      <c r="E242" s="6">
        <v>0.26876442380385501</v>
      </c>
      <c r="F242" s="4">
        <v>1.05918159694697E-6</v>
      </c>
      <c r="G242" s="33">
        <v>2.6802047140693301E-5</v>
      </c>
      <c r="H242" s="22" t="s">
        <v>1982</v>
      </c>
      <c r="I242" s="16" t="s">
        <v>0</v>
      </c>
    </row>
    <row r="243" spans="1:9" x14ac:dyDescent="0.3">
      <c r="A243" s="38">
        <v>241</v>
      </c>
      <c r="B243" s="22" t="s">
        <v>49</v>
      </c>
      <c r="C243" s="29" t="s">
        <v>50</v>
      </c>
      <c r="D243" s="32">
        <v>-1.1608863416909301</v>
      </c>
      <c r="E243" s="6">
        <v>0.17524130999819601</v>
      </c>
      <c r="F243" s="4">
        <v>2.7836196944346901E-12</v>
      </c>
      <c r="G243" s="33">
        <v>1.9888395916345599E-10</v>
      </c>
      <c r="H243" s="22"/>
      <c r="I243" s="16" t="s">
        <v>0</v>
      </c>
    </row>
    <row r="244" spans="1:9" x14ac:dyDescent="0.3">
      <c r="A244" s="26">
        <v>242</v>
      </c>
      <c r="B244" s="22" t="s">
        <v>888</v>
      </c>
      <c r="C244" s="29" t="s">
        <v>889</v>
      </c>
      <c r="D244" s="32">
        <v>-1.16067544501702</v>
      </c>
      <c r="E244" s="6">
        <v>0.35527599829246398</v>
      </c>
      <c r="F244" s="4">
        <v>6.9465851085046202E-5</v>
      </c>
      <c r="G244" s="16">
        <v>1.08493154167446E-3</v>
      </c>
      <c r="H244" s="22"/>
      <c r="I244" s="16" t="s">
        <v>0</v>
      </c>
    </row>
    <row r="245" spans="1:9" x14ac:dyDescent="0.3">
      <c r="A245" s="26">
        <v>243</v>
      </c>
      <c r="B245" s="22" t="s">
        <v>1810</v>
      </c>
      <c r="C245" s="29" t="s">
        <v>1811</v>
      </c>
      <c r="D245" s="32">
        <v>-1.1589227103541599</v>
      </c>
      <c r="E245" s="6">
        <v>0.27277933450004299</v>
      </c>
      <c r="F245" s="4">
        <v>1.5943574691337401E-6</v>
      </c>
      <c r="G245" s="33">
        <v>3.8872814793895599E-5</v>
      </c>
      <c r="H245" s="22"/>
      <c r="I245" s="16" t="s">
        <v>0</v>
      </c>
    </row>
    <row r="246" spans="1:9" x14ac:dyDescent="0.3">
      <c r="A246" s="38">
        <v>244</v>
      </c>
      <c r="B246" s="22" t="s">
        <v>29</v>
      </c>
      <c r="C246" s="29" t="s">
        <v>30</v>
      </c>
      <c r="D246" s="32">
        <v>-1.15331426411949</v>
      </c>
      <c r="E246" s="6">
        <v>0.25516933478787701</v>
      </c>
      <c r="F246" s="4">
        <v>4.63961192986825E-7</v>
      </c>
      <c r="G246" s="33">
        <v>1.25636036244671E-5</v>
      </c>
      <c r="H246" s="22" t="s">
        <v>1960</v>
      </c>
      <c r="I246" s="16" t="s">
        <v>0</v>
      </c>
    </row>
    <row r="247" spans="1:9" x14ac:dyDescent="0.3">
      <c r="A247" s="26">
        <v>245</v>
      </c>
      <c r="B247" s="22" t="s">
        <v>1870</v>
      </c>
      <c r="C247" s="29" t="s">
        <v>1871</v>
      </c>
      <c r="D247" s="32">
        <v>-1.1510062057152799</v>
      </c>
      <c r="E247" s="6">
        <v>0.206848220869884</v>
      </c>
      <c r="F247" s="4">
        <v>2.1575181946098199E-9</v>
      </c>
      <c r="G247" s="33">
        <v>9.5694416553058897E-8</v>
      </c>
      <c r="H247" s="22"/>
      <c r="I247" s="16" t="s">
        <v>0</v>
      </c>
    </row>
    <row r="248" spans="1:9" x14ac:dyDescent="0.3">
      <c r="A248" s="26">
        <v>246</v>
      </c>
      <c r="B248" s="22" t="s">
        <v>1858</v>
      </c>
      <c r="C248" s="29" t="s">
        <v>1859</v>
      </c>
      <c r="D248" s="32">
        <v>-1.15069246593851</v>
      </c>
      <c r="E248" s="6">
        <v>0.182068415348213</v>
      </c>
      <c r="F248" s="4">
        <v>2.02597142596075E-11</v>
      </c>
      <c r="G248" s="33">
        <v>1.2644303879810399E-9</v>
      </c>
      <c r="H248" s="22"/>
      <c r="I248" s="16" t="s">
        <v>0</v>
      </c>
    </row>
    <row r="249" spans="1:9" x14ac:dyDescent="0.3">
      <c r="A249" s="38">
        <v>247</v>
      </c>
      <c r="B249" s="22" t="s">
        <v>1764</v>
      </c>
      <c r="C249" s="29" t="s">
        <v>1765</v>
      </c>
      <c r="D249" s="32">
        <v>-1.1488959639106</v>
      </c>
      <c r="E249" s="6">
        <v>0.13935133014512999</v>
      </c>
      <c r="F249" s="4">
        <v>1.35231621350793E-17</v>
      </c>
      <c r="G249" s="33">
        <v>1.70824584090322E-15</v>
      </c>
      <c r="H249" s="22" t="s">
        <v>2144</v>
      </c>
      <c r="I249" s="16" t="s">
        <v>0</v>
      </c>
    </row>
    <row r="250" spans="1:9" x14ac:dyDescent="0.3">
      <c r="A250" s="26">
        <v>248</v>
      </c>
      <c r="B250" s="22" t="s">
        <v>1816</v>
      </c>
      <c r="C250" s="29" t="s">
        <v>1817</v>
      </c>
      <c r="D250" s="32">
        <v>-1.1480167727549999</v>
      </c>
      <c r="E250" s="6">
        <v>0.19241495180311899</v>
      </c>
      <c r="F250" s="4">
        <v>1.9514474526046101E-10</v>
      </c>
      <c r="G250" s="33">
        <v>1.05887818820023E-8</v>
      </c>
      <c r="H250" s="22"/>
      <c r="I250" s="16" t="s">
        <v>0</v>
      </c>
    </row>
    <row r="251" spans="1:9" x14ac:dyDescent="0.3">
      <c r="A251" s="26">
        <v>249</v>
      </c>
      <c r="B251" s="22" t="s">
        <v>1521</v>
      </c>
      <c r="C251" s="29" t="s">
        <v>1522</v>
      </c>
      <c r="D251" s="32">
        <v>-1.1477626437916799</v>
      </c>
      <c r="E251" s="6">
        <v>0.28291802196478899</v>
      </c>
      <c r="F251" s="4">
        <v>3.4191798324054301E-6</v>
      </c>
      <c r="G251" s="33">
        <v>7.6147883714642806E-5</v>
      </c>
      <c r="H251" s="22" t="s">
        <v>2104</v>
      </c>
      <c r="I251" s="16" t="s">
        <v>0</v>
      </c>
    </row>
    <row r="252" spans="1:9" x14ac:dyDescent="0.3">
      <c r="A252" s="38">
        <v>250</v>
      </c>
      <c r="B252" s="22" t="s">
        <v>770</v>
      </c>
      <c r="C252" s="29" t="s">
        <v>771</v>
      </c>
      <c r="D252" s="32">
        <v>-1.1476012524992101</v>
      </c>
      <c r="E252" s="6">
        <v>0.25093248850724098</v>
      </c>
      <c r="F252" s="4">
        <v>3.52063102038745E-7</v>
      </c>
      <c r="G252" s="33">
        <v>9.9092270609479106E-6</v>
      </c>
      <c r="H252" s="22" t="s">
        <v>2004</v>
      </c>
      <c r="I252" s="16" t="s">
        <v>0</v>
      </c>
    </row>
    <row r="253" spans="1:9" x14ac:dyDescent="0.3">
      <c r="A253" s="26">
        <v>251</v>
      </c>
      <c r="B253" s="22" t="s">
        <v>766</v>
      </c>
      <c r="C253" s="29" t="s">
        <v>767</v>
      </c>
      <c r="D253" s="32">
        <v>-1.1442124100720299</v>
      </c>
      <c r="E253" s="6">
        <v>0.41382593508937898</v>
      </c>
      <c r="F253" s="3">
        <v>3.4318904510636302E-4</v>
      </c>
      <c r="G253" s="16">
        <v>4.2401838984581098E-3</v>
      </c>
      <c r="H253" s="22"/>
      <c r="I253" s="16" t="s">
        <v>0</v>
      </c>
    </row>
    <row r="254" spans="1:9" x14ac:dyDescent="0.3">
      <c r="A254" s="26">
        <v>252</v>
      </c>
      <c r="B254" s="22" t="s">
        <v>902</v>
      </c>
      <c r="C254" s="29" t="s">
        <v>903</v>
      </c>
      <c r="D254" s="32">
        <v>-1.1438848483316399</v>
      </c>
      <c r="E254" s="6">
        <v>0.631511586295608</v>
      </c>
      <c r="F254" s="3">
        <v>3.16819092581643E-3</v>
      </c>
      <c r="G254" s="16">
        <v>2.64686427082759E-2</v>
      </c>
      <c r="H254" s="22"/>
      <c r="I254" s="16" t="s">
        <v>0</v>
      </c>
    </row>
    <row r="255" spans="1:9" x14ac:dyDescent="0.3">
      <c r="A255" s="38">
        <v>253</v>
      </c>
      <c r="B255" s="22" t="s">
        <v>1231</v>
      </c>
      <c r="C255" s="29" t="s">
        <v>1232</v>
      </c>
      <c r="D255" s="32">
        <v>-1.1424718966724099</v>
      </c>
      <c r="E255" s="6">
        <v>0.25965293530911898</v>
      </c>
      <c r="F255" s="4">
        <v>7.6491101754682702E-7</v>
      </c>
      <c r="G255" s="33">
        <v>1.9865041064250701E-5</v>
      </c>
      <c r="H255" s="22" t="s">
        <v>1917</v>
      </c>
      <c r="I255" s="16" t="s">
        <v>0</v>
      </c>
    </row>
    <row r="256" spans="1:9" x14ac:dyDescent="0.3">
      <c r="A256" s="26">
        <v>254</v>
      </c>
      <c r="B256" s="22" t="s">
        <v>752</v>
      </c>
      <c r="C256" s="29" t="s">
        <v>753</v>
      </c>
      <c r="D256" s="32">
        <v>-1.1371130865129899</v>
      </c>
      <c r="E256" s="6">
        <v>0.23379306345441001</v>
      </c>
      <c r="F256" s="4">
        <v>8.4961129485380194E-8</v>
      </c>
      <c r="G256" s="33">
        <v>2.7101742112609201E-6</v>
      </c>
      <c r="H256" s="22"/>
      <c r="I256" s="16" t="s">
        <v>0</v>
      </c>
    </row>
    <row r="257" spans="1:9" x14ac:dyDescent="0.3">
      <c r="A257" s="26">
        <v>255</v>
      </c>
      <c r="B257" s="22" t="s">
        <v>1894</v>
      </c>
      <c r="C257" s="29" t="s">
        <v>1895</v>
      </c>
      <c r="D257" s="32">
        <v>-1.1358912632565701</v>
      </c>
      <c r="E257" s="6">
        <v>0.90134862508068303</v>
      </c>
      <c r="F257" s="3">
        <v>6.1902443646768297E-3</v>
      </c>
      <c r="G257" s="16">
        <v>4.5361877178937297E-2</v>
      </c>
      <c r="H257" s="22"/>
      <c r="I257" s="16" t="s">
        <v>0</v>
      </c>
    </row>
    <row r="258" spans="1:9" x14ac:dyDescent="0.3">
      <c r="A258" s="38">
        <v>256</v>
      </c>
      <c r="B258" s="22" t="s">
        <v>1800</v>
      </c>
      <c r="C258" s="29" t="s">
        <v>1801</v>
      </c>
      <c r="D258" s="32">
        <v>-1.1347186307134201</v>
      </c>
      <c r="E258" s="6">
        <v>0.49414186251757197</v>
      </c>
      <c r="F258" s="3">
        <v>1.12892445587585E-3</v>
      </c>
      <c r="G258" s="16">
        <v>1.1404809442277499E-2</v>
      </c>
      <c r="H258" s="22" t="s">
        <v>1966</v>
      </c>
      <c r="I258" s="16" t="s">
        <v>0</v>
      </c>
    </row>
    <row r="259" spans="1:9" x14ac:dyDescent="0.3">
      <c r="A259" s="26">
        <v>257</v>
      </c>
      <c r="B259" s="22" t="s">
        <v>850</v>
      </c>
      <c r="C259" s="29" t="s">
        <v>851</v>
      </c>
      <c r="D259" s="32">
        <v>-1.12993718134149</v>
      </c>
      <c r="E259" s="6">
        <v>0.242631482659701</v>
      </c>
      <c r="F259" s="4">
        <v>2.33472487025321E-7</v>
      </c>
      <c r="G259" s="33">
        <v>6.8522873050740201E-6</v>
      </c>
      <c r="H259" s="22" t="s">
        <v>1948</v>
      </c>
      <c r="I259" s="16" t="s">
        <v>0</v>
      </c>
    </row>
    <row r="260" spans="1:9" x14ac:dyDescent="0.3">
      <c r="A260" s="26">
        <v>258</v>
      </c>
      <c r="B260" s="22" t="s">
        <v>660</v>
      </c>
      <c r="C260" s="29" t="s">
        <v>661</v>
      </c>
      <c r="D260" s="32">
        <v>-1.128667201192</v>
      </c>
      <c r="E260" s="6">
        <v>0.13508225712632699</v>
      </c>
      <c r="F260" s="4">
        <v>4.8205474005651897E-18</v>
      </c>
      <c r="G260" s="33">
        <v>6.4505460555020697E-16</v>
      </c>
      <c r="H260" s="22" t="s">
        <v>1985</v>
      </c>
      <c r="I260" s="16" t="s">
        <v>0</v>
      </c>
    </row>
    <row r="261" spans="1:9" x14ac:dyDescent="0.3">
      <c r="A261" s="38">
        <v>259</v>
      </c>
      <c r="B261" s="22" t="s">
        <v>1868</v>
      </c>
      <c r="C261" s="29" t="s">
        <v>1869</v>
      </c>
      <c r="D261" s="32">
        <v>-1.1283858227413599</v>
      </c>
      <c r="E261" s="6">
        <v>0.31093982785153401</v>
      </c>
      <c r="F261" s="4">
        <v>2.00942926489896E-5</v>
      </c>
      <c r="G261" s="16">
        <v>3.65540185400399E-4</v>
      </c>
      <c r="H261" s="22"/>
      <c r="I261" s="16" t="s">
        <v>0</v>
      </c>
    </row>
    <row r="262" spans="1:9" x14ac:dyDescent="0.3">
      <c r="A262" s="26">
        <v>260</v>
      </c>
      <c r="B262" s="22" t="s">
        <v>1790</v>
      </c>
      <c r="C262" s="29" t="s">
        <v>1791</v>
      </c>
      <c r="D262" s="32">
        <v>-1.1231553672485199</v>
      </c>
      <c r="E262" s="6">
        <v>0.167626105384479</v>
      </c>
      <c r="F262" s="4">
        <v>1.72683622096833E-12</v>
      </c>
      <c r="G262" s="33">
        <v>1.2565319782990801E-10</v>
      </c>
      <c r="H262" s="22"/>
      <c r="I262" s="16" t="s">
        <v>0</v>
      </c>
    </row>
    <row r="263" spans="1:9" x14ac:dyDescent="0.3">
      <c r="A263" s="26">
        <v>261</v>
      </c>
      <c r="B263" s="22" t="s">
        <v>750</v>
      </c>
      <c r="C263" s="29" t="s">
        <v>751</v>
      </c>
      <c r="D263" s="32">
        <v>-1.12165731343089</v>
      </c>
      <c r="E263" s="6">
        <v>0.20537298356205499</v>
      </c>
      <c r="F263" s="4">
        <v>3.6873736290069499E-9</v>
      </c>
      <c r="G263" s="33">
        <v>1.53220077900052E-7</v>
      </c>
      <c r="H263" s="22"/>
      <c r="I263" s="16" t="s">
        <v>0</v>
      </c>
    </row>
    <row r="264" spans="1:9" x14ac:dyDescent="0.3">
      <c r="A264" s="38">
        <v>262</v>
      </c>
      <c r="B264" s="22" t="s">
        <v>1854</v>
      </c>
      <c r="C264" s="29" t="s">
        <v>1855</v>
      </c>
      <c r="D264" s="32">
        <v>-1.1198495489137199</v>
      </c>
      <c r="E264" s="6">
        <v>0.30438420258469501</v>
      </c>
      <c r="F264" s="4">
        <v>1.6227499467308501E-5</v>
      </c>
      <c r="G264" s="16">
        <v>3.0323339241278199E-4</v>
      </c>
      <c r="H264" s="22"/>
      <c r="I264" s="16" t="s">
        <v>0</v>
      </c>
    </row>
    <row r="265" spans="1:9" x14ac:dyDescent="0.3">
      <c r="A265" s="26">
        <v>263</v>
      </c>
      <c r="B265" s="22" t="s">
        <v>151</v>
      </c>
      <c r="C265" s="29" t="s">
        <v>152</v>
      </c>
      <c r="D265" s="32">
        <v>-1.1191278129822699</v>
      </c>
      <c r="E265" s="6">
        <v>0.19441481754662901</v>
      </c>
      <c r="F265" s="4">
        <v>6.7157441649989105E-10</v>
      </c>
      <c r="G265" s="33">
        <v>3.2628184727794702E-8</v>
      </c>
      <c r="H265" s="22" t="s">
        <v>2156</v>
      </c>
      <c r="I265" s="16" t="s">
        <v>0</v>
      </c>
    </row>
    <row r="266" spans="1:9" x14ac:dyDescent="0.3">
      <c r="A266" s="26">
        <v>264</v>
      </c>
      <c r="B266" s="22" t="s">
        <v>67</v>
      </c>
      <c r="C266" s="29" t="s">
        <v>68</v>
      </c>
      <c r="D266" s="32">
        <v>-1.1166386948849201</v>
      </c>
      <c r="E266" s="6">
        <v>0.12951982074503299</v>
      </c>
      <c r="F266" s="4">
        <v>6.1515372639941801E-19</v>
      </c>
      <c r="G266" s="33">
        <v>8.9937753146729702E-17</v>
      </c>
      <c r="H266" s="22" t="s">
        <v>2142</v>
      </c>
      <c r="I266" s="16" t="s">
        <v>0</v>
      </c>
    </row>
    <row r="267" spans="1:9" x14ac:dyDescent="0.3">
      <c r="A267" s="38">
        <v>265</v>
      </c>
      <c r="B267" s="22" t="s">
        <v>193</v>
      </c>
      <c r="C267" s="29" t="s">
        <v>194</v>
      </c>
      <c r="D267" s="32">
        <v>-1.1158673945119999</v>
      </c>
      <c r="E267" s="6">
        <v>0.30632811227958801</v>
      </c>
      <c r="F267" s="4">
        <v>1.7844985900022398E-5</v>
      </c>
      <c r="G267" s="16">
        <v>3.31107317698418E-4</v>
      </c>
      <c r="H267" s="22"/>
      <c r="I267" s="16" t="s">
        <v>0</v>
      </c>
    </row>
    <row r="268" spans="1:9" x14ac:dyDescent="0.3">
      <c r="A268" s="26">
        <v>266</v>
      </c>
      <c r="B268" s="22" t="s">
        <v>1780</v>
      </c>
      <c r="C268" s="29" t="s">
        <v>1781</v>
      </c>
      <c r="D268" s="32">
        <v>-1.1092864758757699</v>
      </c>
      <c r="E268" s="6">
        <v>0.17748181878570801</v>
      </c>
      <c r="F268" s="4">
        <v>3.3499151051569297E-11</v>
      </c>
      <c r="G268" s="33">
        <v>2.0188992179552599E-9</v>
      </c>
      <c r="H268" s="22" t="s">
        <v>1930</v>
      </c>
      <c r="I268" s="16" t="s">
        <v>0</v>
      </c>
    </row>
    <row r="269" spans="1:9" x14ac:dyDescent="0.3">
      <c r="A269" s="26">
        <v>267</v>
      </c>
      <c r="B269" s="22" t="s">
        <v>736</v>
      </c>
      <c r="C269" s="29" t="s">
        <v>737</v>
      </c>
      <c r="D269" s="32">
        <v>-1.1079777990880999</v>
      </c>
      <c r="E269" s="6">
        <v>0.22286463598857401</v>
      </c>
      <c r="F269" s="4">
        <v>5.1029437068876302E-8</v>
      </c>
      <c r="G269" s="33">
        <v>1.69632591856328E-6</v>
      </c>
      <c r="H269" s="22" t="s">
        <v>2000</v>
      </c>
      <c r="I269" s="16" t="s">
        <v>0</v>
      </c>
    </row>
    <row r="270" spans="1:9" x14ac:dyDescent="0.3">
      <c r="A270" s="38">
        <v>268</v>
      </c>
      <c r="B270" s="22" t="s">
        <v>310</v>
      </c>
      <c r="C270" s="29" t="s">
        <v>311</v>
      </c>
      <c r="D270" s="32">
        <v>-1.1077160877754599</v>
      </c>
      <c r="E270" s="6">
        <v>0.218412692000439</v>
      </c>
      <c r="F270" s="4">
        <v>3.0457329455362803E-8</v>
      </c>
      <c r="G270" s="33">
        <v>1.0782987266820201E-6</v>
      </c>
      <c r="H270" s="22"/>
      <c r="I270" s="16" t="s">
        <v>0</v>
      </c>
    </row>
    <row r="271" spans="1:9" x14ac:dyDescent="0.3">
      <c r="A271" s="26">
        <v>269</v>
      </c>
      <c r="B271" s="22" t="s">
        <v>676</v>
      </c>
      <c r="C271" s="29" t="s">
        <v>677</v>
      </c>
      <c r="D271" s="32">
        <v>-1.10721219374736</v>
      </c>
      <c r="E271" s="6">
        <v>0.26988494391037998</v>
      </c>
      <c r="F271" s="4">
        <v>2.9789323987984501E-6</v>
      </c>
      <c r="G271" s="33">
        <v>6.7292335589452798E-5</v>
      </c>
      <c r="H271" s="22"/>
      <c r="I271" s="16" t="s">
        <v>0</v>
      </c>
    </row>
    <row r="272" spans="1:9" x14ac:dyDescent="0.3">
      <c r="A272" s="26">
        <v>270</v>
      </c>
      <c r="B272" s="22" t="s">
        <v>1892</v>
      </c>
      <c r="C272" s="29" t="s">
        <v>1893</v>
      </c>
      <c r="D272" s="32">
        <v>-1.1070425003517399</v>
      </c>
      <c r="E272" s="6">
        <v>0.62305197693365799</v>
      </c>
      <c r="F272" s="3">
        <v>3.2731358721798899E-3</v>
      </c>
      <c r="G272" s="16">
        <v>2.7187172762609398E-2</v>
      </c>
      <c r="H272" s="22"/>
      <c r="I272" s="16" t="s">
        <v>0</v>
      </c>
    </row>
    <row r="273" spans="1:9" x14ac:dyDescent="0.3">
      <c r="A273" s="38">
        <v>271</v>
      </c>
      <c r="B273" s="22" t="s">
        <v>1770</v>
      </c>
      <c r="C273" s="29" t="s">
        <v>1771</v>
      </c>
      <c r="D273" s="32">
        <v>-1.1055155388715601</v>
      </c>
      <c r="E273" s="6">
        <v>0.118504799754683</v>
      </c>
      <c r="F273" s="4">
        <v>8.9758114524793906E-22</v>
      </c>
      <c r="G273" s="33">
        <v>1.66738897452529E-19</v>
      </c>
      <c r="H273" s="22" t="s">
        <v>2074</v>
      </c>
      <c r="I273" s="16" t="s">
        <v>0</v>
      </c>
    </row>
    <row r="274" spans="1:9" x14ac:dyDescent="0.3">
      <c r="A274" s="26">
        <v>272</v>
      </c>
      <c r="B274" s="22" t="s">
        <v>1259</v>
      </c>
      <c r="C274" s="29" t="s">
        <v>1260</v>
      </c>
      <c r="D274" s="32">
        <v>-1.0976789145549199</v>
      </c>
      <c r="E274" s="6">
        <v>0.26665261635450399</v>
      </c>
      <c r="F274" s="4">
        <v>2.8629058419972001E-6</v>
      </c>
      <c r="G274" s="33">
        <v>6.5043573014583706E-5</v>
      </c>
      <c r="H274" s="22" t="s">
        <v>2078</v>
      </c>
      <c r="I274" s="16" t="s">
        <v>0</v>
      </c>
    </row>
    <row r="275" spans="1:9" x14ac:dyDescent="0.3">
      <c r="A275" s="26">
        <v>273</v>
      </c>
      <c r="B275" s="22" t="s">
        <v>1756</v>
      </c>
      <c r="C275" s="29" t="s">
        <v>1757</v>
      </c>
      <c r="D275" s="32">
        <v>-1.0961459870047201</v>
      </c>
      <c r="E275" s="6">
        <v>0.155033801369892</v>
      </c>
      <c r="F275" s="4">
        <v>1.3356396681237299E-13</v>
      </c>
      <c r="G275" s="33">
        <v>1.1099868610354599E-11</v>
      </c>
      <c r="H275" s="22" t="s">
        <v>2139</v>
      </c>
      <c r="I275" s="16" t="s">
        <v>0</v>
      </c>
    </row>
    <row r="276" spans="1:9" x14ac:dyDescent="0.3">
      <c r="A276" s="38">
        <v>274</v>
      </c>
      <c r="B276" s="22" t="s">
        <v>1820</v>
      </c>
      <c r="C276" s="29" t="s">
        <v>1821</v>
      </c>
      <c r="D276" s="32">
        <v>-1.09200123234462</v>
      </c>
      <c r="E276" s="6">
        <v>0.17409498316092401</v>
      </c>
      <c r="F276" s="4">
        <v>2.8965800603024199E-11</v>
      </c>
      <c r="G276" s="33">
        <v>1.77275190512307E-9</v>
      </c>
      <c r="H276" s="22" t="s">
        <v>1948</v>
      </c>
      <c r="I276" s="16" t="s">
        <v>0</v>
      </c>
    </row>
    <row r="277" spans="1:9" x14ac:dyDescent="0.3">
      <c r="A277" s="26">
        <v>275</v>
      </c>
      <c r="B277" s="22" t="s">
        <v>870</v>
      </c>
      <c r="C277" s="29" t="s">
        <v>871</v>
      </c>
      <c r="D277" s="32">
        <v>-1.08915478699525</v>
      </c>
      <c r="E277" s="6">
        <v>0.52817176871434501</v>
      </c>
      <c r="F277" s="3">
        <v>1.89860427747807E-3</v>
      </c>
      <c r="G277" s="16">
        <v>1.75829686459699E-2</v>
      </c>
      <c r="H277" s="22"/>
      <c r="I277" s="16" t="s">
        <v>0</v>
      </c>
    </row>
    <row r="278" spans="1:9" x14ac:dyDescent="0.3">
      <c r="A278" s="26">
        <v>276</v>
      </c>
      <c r="B278" s="22" t="s">
        <v>1834</v>
      </c>
      <c r="C278" s="29" t="s">
        <v>1835</v>
      </c>
      <c r="D278" s="32">
        <v>-1.0834321550599399</v>
      </c>
      <c r="E278" s="6">
        <v>0.59849049052770098</v>
      </c>
      <c r="F278" s="3">
        <v>3.2791410732747098E-3</v>
      </c>
      <c r="G278" s="16">
        <v>2.72084275076236E-2</v>
      </c>
      <c r="H278" s="22"/>
      <c r="I278" s="16" t="s">
        <v>0</v>
      </c>
    </row>
    <row r="279" spans="1:9" x14ac:dyDescent="0.3">
      <c r="A279" s="38">
        <v>277</v>
      </c>
      <c r="B279" s="22" t="s">
        <v>1794</v>
      </c>
      <c r="C279" s="29" t="s">
        <v>1795</v>
      </c>
      <c r="D279" s="32">
        <v>-1.08303917419481</v>
      </c>
      <c r="E279" s="6">
        <v>0.62681537682282595</v>
      </c>
      <c r="F279" s="3">
        <v>3.8619448098162999E-3</v>
      </c>
      <c r="G279" s="16">
        <v>3.1017349210070901E-2</v>
      </c>
      <c r="H279" s="22" t="s">
        <v>2151</v>
      </c>
      <c r="I279" s="16" t="s">
        <v>0</v>
      </c>
    </row>
    <row r="280" spans="1:9" x14ac:dyDescent="0.3">
      <c r="A280" s="26">
        <v>278</v>
      </c>
      <c r="B280" s="22" t="s">
        <v>1776</v>
      </c>
      <c r="C280" s="29" t="s">
        <v>1777</v>
      </c>
      <c r="D280" s="32">
        <v>-1.0798018848073201</v>
      </c>
      <c r="E280" s="6">
        <v>0.15839591517426799</v>
      </c>
      <c r="F280" s="4">
        <v>8.3908780799359905E-13</v>
      </c>
      <c r="G280" s="33">
        <v>6.4316487806887997E-11</v>
      </c>
      <c r="H280" s="22" t="s">
        <v>2149</v>
      </c>
      <c r="I280" s="16" t="s">
        <v>0</v>
      </c>
    </row>
    <row r="281" spans="1:9" x14ac:dyDescent="0.3">
      <c r="A281" s="26">
        <v>279</v>
      </c>
      <c r="B281" s="22" t="s">
        <v>652</v>
      </c>
      <c r="C281" s="29" t="s">
        <v>653</v>
      </c>
      <c r="D281" s="32">
        <v>-1.07871498656012</v>
      </c>
      <c r="E281" s="6">
        <v>0.180479868079995</v>
      </c>
      <c r="F281" s="4">
        <v>1.83596778837662E-10</v>
      </c>
      <c r="G281" s="33">
        <v>1.0031118124037E-8</v>
      </c>
      <c r="H281" s="22" t="s">
        <v>1984</v>
      </c>
      <c r="I281" s="16" t="s">
        <v>0</v>
      </c>
    </row>
    <row r="282" spans="1:9" x14ac:dyDescent="0.3">
      <c r="A282" s="38">
        <v>280</v>
      </c>
      <c r="B282" s="22" t="s">
        <v>1772</v>
      </c>
      <c r="C282" s="29" t="s">
        <v>1773</v>
      </c>
      <c r="D282" s="32">
        <v>-1.0735109765556801</v>
      </c>
      <c r="E282" s="6">
        <v>0.15036676932253801</v>
      </c>
      <c r="F282" s="4">
        <v>8.2607676371743106E-14</v>
      </c>
      <c r="G282" s="33">
        <v>7.0506768103233697E-12</v>
      </c>
      <c r="H282" s="22" t="s">
        <v>2147</v>
      </c>
      <c r="I282" s="16" t="s">
        <v>0</v>
      </c>
    </row>
    <row r="283" spans="1:9" x14ac:dyDescent="0.3">
      <c r="A283" s="26">
        <v>281</v>
      </c>
      <c r="B283" s="22" t="s">
        <v>1822</v>
      </c>
      <c r="C283" s="29" t="s">
        <v>1823</v>
      </c>
      <c r="D283" s="32">
        <v>-1.07203146482752</v>
      </c>
      <c r="E283" s="6">
        <v>0.22715107032850801</v>
      </c>
      <c r="F283" s="4">
        <v>1.9636730336243199E-7</v>
      </c>
      <c r="G283" s="33">
        <v>5.8502636228166102E-6</v>
      </c>
      <c r="H283" s="22"/>
      <c r="I283" s="16" t="s">
        <v>0</v>
      </c>
    </row>
    <row r="284" spans="1:9" x14ac:dyDescent="0.3">
      <c r="A284" s="26">
        <v>282</v>
      </c>
      <c r="B284" s="22" t="s">
        <v>672</v>
      </c>
      <c r="C284" s="29" t="s">
        <v>673</v>
      </c>
      <c r="D284" s="32">
        <v>-1.07194647733889</v>
      </c>
      <c r="E284" s="6">
        <v>0.17923975361445299</v>
      </c>
      <c r="F284" s="4">
        <v>1.8216583863109201E-10</v>
      </c>
      <c r="G284" s="33">
        <v>9.9874951110588301E-9</v>
      </c>
      <c r="H284" s="22" t="s">
        <v>1992</v>
      </c>
      <c r="I284" s="16" t="s">
        <v>0</v>
      </c>
    </row>
    <row r="285" spans="1:9" x14ac:dyDescent="0.3">
      <c r="A285" s="38">
        <v>283</v>
      </c>
      <c r="B285" s="22" t="s">
        <v>828</v>
      </c>
      <c r="C285" s="29" t="s">
        <v>829</v>
      </c>
      <c r="D285" s="32">
        <v>-1.07003164398544</v>
      </c>
      <c r="E285" s="6">
        <v>0.15946824614213301</v>
      </c>
      <c r="F285" s="4">
        <v>1.6774869043439701E-12</v>
      </c>
      <c r="G285" s="33">
        <v>1.2262739916477399E-10</v>
      </c>
      <c r="H285" s="22"/>
      <c r="I285" s="16" t="s">
        <v>0</v>
      </c>
    </row>
    <row r="286" spans="1:9" x14ac:dyDescent="0.3">
      <c r="A286" s="26">
        <v>284</v>
      </c>
      <c r="B286" s="22" t="s">
        <v>97</v>
      </c>
      <c r="C286" s="29" t="s">
        <v>98</v>
      </c>
      <c r="D286" s="32">
        <v>-1.0675134060178599</v>
      </c>
      <c r="E286" s="6">
        <v>0.36460363868211998</v>
      </c>
      <c r="F286" s="3">
        <v>2.17990657457295E-4</v>
      </c>
      <c r="G286" s="16">
        <v>2.90470251582336E-3</v>
      </c>
      <c r="H286" s="22"/>
      <c r="I286" s="16" t="s">
        <v>0</v>
      </c>
    </row>
    <row r="287" spans="1:9" x14ac:dyDescent="0.3">
      <c r="A287" s="26">
        <v>285</v>
      </c>
      <c r="B287" s="22" t="s">
        <v>740</v>
      </c>
      <c r="C287" s="29" t="s">
        <v>741</v>
      </c>
      <c r="D287" s="32">
        <v>-1.06420324298022</v>
      </c>
      <c r="E287" s="6">
        <v>0.21130194484834899</v>
      </c>
      <c r="F287" s="4">
        <v>3.74282114602863E-8</v>
      </c>
      <c r="G287" s="33">
        <v>1.29401534214692E-6</v>
      </c>
      <c r="H287" s="22"/>
      <c r="I287" s="16" t="s">
        <v>0</v>
      </c>
    </row>
    <row r="288" spans="1:9" x14ac:dyDescent="0.3">
      <c r="A288" s="38">
        <v>286</v>
      </c>
      <c r="B288" s="22" t="s">
        <v>1846</v>
      </c>
      <c r="C288" s="29" t="s">
        <v>1847</v>
      </c>
      <c r="D288" s="32">
        <v>-1.0629072612878201</v>
      </c>
      <c r="E288" s="6">
        <v>0.35681235071606798</v>
      </c>
      <c r="F288" s="3">
        <v>2.0631888138699899E-4</v>
      </c>
      <c r="G288" s="16">
        <v>2.7647222825614398E-3</v>
      </c>
      <c r="H288" s="22"/>
      <c r="I288" s="16" t="s">
        <v>1</v>
      </c>
    </row>
    <row r="289" spans="1:9" x14ac:dyDescent="0.3">
      <c r="A289" s="26">
        <v>287</v>
      </c>
      <c r="B289" s="22" t="s">
        <v>1573</v>
      </c>
      <c r="C289" s="29" t="s">
        <v>1574</v>
      </c>
      <c r="D289" s="32">
        <v>-1.0619338633431099</v>
      </c>
      <c r="E289" s="6">
        <v>0.46513218148452101</v>
      </c>
      <c r="F289" s="3">
        <v>1.19935745305127E-3</v>
      </c>
      <c r="G289" s="16">
        <v>1.1979727732689099E-2</v>
      </c>
      <c r="H289" s="22"/>
      <c r="I289" s="16" t="s">
        <v>0</v>
      </c>
    </row>
    <row r="290" spans="1:9" x14ac:dyDescent="0.3">
      <c r="A290" s="26">
        <v>288</v>
      </c>
      <c r="B290" s="22" t="s">
        <v>1215</v>
      </c>
      <c r="C290" s="29" t="s">
        <v>1216</v>
      </c>
      <c r="D290" s="32">
        <v>-1.0606898321089699</v>
      </c>
      <c r="E290" s="6">
        <v>0.19505614844659599</v>
      </c>
      <c r="F290" s="4">
        <v>4.4261427344542697E-9</v>
      </c>
      <c r="G290" s="33">
        <v>1.79662708938388E-7</v>
      </c>
      <c r="H290" s="22" t="s">
        <v>2068</v>
      </c>
      <c r="I290" s="16" t="s">
        <v>0</v>
      </c>
    </row>
    <row r="291" spans="1:9" x14ac:dyDescent="0.3">
      <c r="A291" s="38">
        <v>289</v>
      </c>
      <c r="B291" s="22" t="s">
        <v>1802</v>
      </c>
      <c r="C291" s="29" t="s">
        <v>1803</v>
      </c>
      <c r="D291" s="32">
        <v>-1.0599548551723199</v>
      </c>
      <c r="E291" s="6">
        <v>0.22232718244730901</v>
      </c>
      <c r="F291" s="4">
        <v>1.49020468736679E-7</v>
      </c>
      <c r="G291" s="33">
        <v>4.5337826615648602E-6</v>
      </c>
      <c r="H291" s="22" t="s">
        <v>2153</v>
      </c>
      <c r="I291" s="16" t="s">
        <v>0</v>
      </c>
    </row>
    <row r="292" spans="1:9" x14ac:dyDescent="0.3">
      <c r="A292" s="26">
        <v>290</v>
      </c>
      <c r="B292" s="22" t="s">
        <v>1848</v>
      </c>
      <c r="C292" s="29" t="s">
        <v>1849</v>
      </c>
      <c r="D292" s="32">
        <v>-1.0586115719785101</v>
      </c>
      <c r="E292" s="6">
        <v>0.29889326414447198</v>
      </c>
      <c r="F292" s="4">
        <v>2.8363847492461601E-5</v>
      </c>
      <c r="G292" s="16">
        <v>4.9324355936780596E-4</v>
      </c>
      <c r="H292" s="22"/>
      <c r="I292" s="16" t="s">
        <v>0</v>
      </c>
    </row>
    <row r="293" spans="1:9" x14ac:dyDescent="0.3">
      <c r="A293" s="26">
        <v>291</v>
      </c>
      <c r="B293" s="22" t="s">
        <v>33</v>
      </c>
      <c r="C293" s="29" t="s">
        <v>34</v>
      </c>
      <c r="D293" s="32">
        <v>-1.0509974617829201</v>
      </c>
      <c r="E293" s="6">
        <v>0.33255846383346999</v>
      </c>
      <c r="F293" s="3">
        <v>1.10314444223189E-4</v>
      </c>
      <c r="G293" s="16">
        <v>1.6188337121599899E-3</v>
      </c>
      <c r="H293" s="22"/>
      <c r="I293" s="16" t="s">
        <v>0</v>
      </c>
    </row>
    <row r="294" spans="1:9" x14ac:dyDescent="0.3">
      <c r="A294" s="38">
        <v>292</v>
      </c>
      <c r="B294" s="22" t="s">
        <v>1293</v>
      </c>
      <c r="C294" s="29" t="s">
        <v>1294</v>
      </c>
      <c r="D294" s="32">
        <v>-1.05082705616911</v>
      </c>
      <c r="E294" s="6">
        <v>0.48487041109754903</v>
      </c>
      <c r="F294" s="3">
        <v>1.6976281567893201E-3</v>
      </c>
      <c r="G294" s="16">
        <v>1.6138199034138101E-2</v>
      </c>
      <c r="H294" s="22" t="s">
        <v>2083</v>
      </c>
      <c r="I294" s="16" t="s">
        <v>0</v>
      </c>
    </row>
    <row r="295" spans="1:9" x14ac:dyDescent="0.3">
      <c r="A295" s="26">
        <v>293</v>
      </c>
      <c r="B295" s="22" t="s">
        <v>1768</v>
      </c>
      <c r="C295" s="29" t="s">
        <v>1769</v>
      </c>
      <c r="D295" s="32">
        <v>-1.0484844610114199</v>
      </c>
      <c r="E295" s="6">
        <v>0.195850412955349</v>
      </c>
      <c r="F295" s="4">
        <v>8.0295345626525293E-9</v>
      </c>
      <c r="G295" s="33">
        <v>3.1538893219971E-7</v>
      </c>
      <c r="H295" s="22" t="s">
        <v>2146</v>
      </c>
      <c r="I295" s="16" t="s">
        <v>0</v>
      </c>
    </row>
    <row r="296" spans="1:9" x14ac:dyDescent="0.3">
      <c r="A296" s="26">
        <v>294</v>
      </c>
      <c r="B296" s="22" t="s">
        <v>1896</v>
      </c>
      <c r="C296" s="29" t="s">
        <v>1897</v>
      </c>
      <c r="D296" s="32">
        <v>-1.0412717811610801</v>
      </c>
      <c r="E296" s="6">
        <v>0.227091387749181</v>
      </c>
      <c r="F296" s="4">
        <v>3.6065023204171498E-7</v>
      </c>
      <c r="G296" s="33">
        <v>1.0114861747670801E-5</v>
      </c>
      <c r="H296" s="22"/>
      <c r="I296" s="16" t="s">
        <v>0</v>
      </c>
    </row>
    <row r="297" spans="1:9" x14ac:dyDescent="0.3">
      <c r="A297" s="38">
        <v>295</v>
      </c>
      <c r="B297" s="22" t="s">
        <v>1886</v>
      </c>
      <c r="C297" s="29" t="s">
        <v>1887</v>
      </c>
      <c r="D297" s="32">
        <v>-1.0403881686060701</v>
      </c>
      <c r="E297" s="6">
        <v>0.46532044505389902</v>
      </c>
      <c r="F297" s="3">
        <v>1.52831121381333E-3</v>
      </c>
      <c r="G297" s="16">
        <v>1.4795851665305001E-2</v>
      </c>
      <c r="H297" s="22"/>
      <c r="I297" s="16" t="s">
        <v>0</v>
      </c>
    </row>
    <row r="298" spans="1:9" x14ac:dyDescent="0.3">
      <c r="A298" s="26">
        <v>296</v>
      </c>
      <c r="B298" s="22" t="s">
        <v>1866</v>
      </c>
      <c r="C298" s="29" t="s">
        <v>1867</v>
      </c>
      <c r="D298" s="32">
        <v>-1.03986018720517</v>
      </c>
      <c r="E298" s="6">
        <v>0.208003461028515</v>
      </c>
      <c r="F298" s="4">
        <v>4.7727773625726597E-8</v>
      </c>
      <c r="G298" s="33">
        <v>1.6103024477568899E-6</v>
      </c>
      <c r="H298" s="22"/>
      <c r="I298" s="16" t="s">
        <v>0</v>
      </c>
    </row>
    <row r="299" spans="1:9" x14ac:dyDescent="0.3">
      <c r="A299" s="26">
        <v>297</v>
      </c>
      <c r="B299" s="22" t="s">
        <v>41</v>
      </c>
      <c r="C299" s="29" t="s">
        <v>42</v>
      </c>
      <c r="D299" s="32">
        <v>-1.0380308334478701</v>
      </c>
      <c r="E299" s="6">
        <v>0.16658470724170399</v>
      </c>
      <c r="F299" s="4">
        <v>3.84891683194866E-11</v>
      </c>
      <c r="G299" s="33">
        <v>2.2933734632629901E-9</v>
      </c>
      <c r="H299" s="22" t="s">
        <v>2002</v>
      </c>
      <c r="I299" s="16" t="s">
        <v>0</v>
      </c>
    </row>
    <row r="300" spans="1:9" x14ac:dyDescent="0.3">
      <c r="A300" s="38">
        <v>298</v>
      </c>
      <c r="B300" s="22" t="s">
        <v>304</v>
      </c>
      <c r="C300" s="29" t="s">
        <v>305</v>
      </c>
      <c r="D300" s="32">
        <v>-1.0375782194401499</v>
      </c>
      <c r="E300" s="6">
        <v>0.13833937597156101</v>
      </c>
      <c r="F300" s="4">
        <v>5.5043277508623098E-15</v>
      </c>
      <c r="G300" s="33">
        <v>5.4320834491322397E-13</v>
      </c>
      <c r="H300" s="22"/>
      <c r="I300" s="16" t="s">
        <v>0</v>
      </c>
    </row>
    <row r="301" spans="1:9" x14ac:dyDescent="0.3">
      <c r="A301" s="26">
        <v>299</v>
      </c>
      <c r="B301" s="22" t="s">
        <v>714</v>
      </c>
      <c r="C301" s="29" t="s">
        <v>715</v>
      </c>
      <c r="D301" s="32">
        <v>-1.0363642387549501</v>
      </c>
      <c r="E301" s="6">
        <v>0.73276225840054199</v>
      </c>
      <c r="F301" s="3">
        <v>4.90318224342641E-3</v>
      </c>
      <c r="G301" s="16">
        <v>3.7656248844213501E-2</v>
      </c>
      <c r="H301" s="22"/>
      <c r="I301" s="16" t="s">
        <v>0</v>
      </c>
    </row>
    <row r="302" spans="1:9" x14ac:dyDescent="0.3">
      <c r="A302" s="26">
        <v>300</v>
      </c>
      <c r="B302" s="22" t="s">
        <v>1782</v>
      </c>
      <c r="C302" s="29" t="s">
        <v>1783</v>
      </c>
      <c r="D302" s="32">
        <v>-1.0358861043397001</v>
      </c>
      <c r="E302" s="6">
        <v>0.167997247257236</v>
      </c>
      <c r="F302" s="4">
        <v>5.66627198377944E-11</v>
      </c>
      <c r="G302" s="33">
        <v>3.3137198008843499E-9</v>
      </c>
      <c r="H302" s="22" t="s">
        <v>2150</v>
      </c>
      <c r="I302" s="16" t="s">
        <v>0</v>
      </c>
    </row>
    <row r="303" spans="1:9" x14ac:dyDescent="0.3">
      <c r="A303" s="38">
        <v>301</v>
      </c>
      <c r="B303" s="22" t="s">
        <v>1818</v>
      </c>
      <c r="C303" s="29" t="s">
        <v>1819</v>
      </c>
      <c r="D303" s="32">
        <v>-1.03568321731715</v>
      </c>
      <c r="E303" s="6">
        <v>0.19906763526322399</v>
      </c>
      <c r="F303" s="4">
        <v>1.6529428426346099E-8</v>
      </c>
      <c r="G303" s="33">
        <v>6.1267529307982505E-7</v>
      </c>
      <c r="H303" s="22"/>
      <c r="I303" s="16" t="s">
        <v>0</v>
      </c>
    </row>
    <row r="304" spans="1:9" x14ac:dyDescent="0.3">
      <c r="A304" s="26">
        <v>302</v>
      </c>
      <c r="B304" s="22" t="s">
        <v>1752</v>
      </c>
      <c r="C304" s="29" t="s">
        <v>1753</v>
      </c>
      <c r="D304" s="32">
        <v>-1.0335922344639299</v>
      </c>
      <c r="E304" s="6">
        <v>0.51619471777160097</v>
      </c>
      <c r="F304" s="3">
        <v>2.45906093241644E-3</v>
      </c>
      <c r="G304" s="16">
        <v>2.1643574204490298E-2</v>
      </c>
      <c r="H304" s="22" t="s">
        <v>2014</v>
      </c>
      <c r="I304" s="16" t="s">
        <v>0</v>
      </c>
    </row>
    <row r="305" spans="1:9" x14ac:dyDescent="0.3">
      <c r="A305" s="26">
        <v>303</v>
      </c>
      <c r="B305" s="22" t="s">
        <v>1828</v>
      </c>
      <c r="C305" s="29" t="s">
        <v>1829</v>
      </c>
      <c r="D305" s="32">
        <v>-1.03285886036966</v>
      </c>
      <c r="E305" s="6">
        <v>0.42624734690528299</v>
      </c>
      <c r="F305" s="3">
        <v>9.1212195961280296E-4</v>
      </c>
      <c r="G305" s="16">
        <v>9.5191049188936908E-3</v>
      </c>
      <c r="H305" s="22"/>
      <c r="I305" s="16" t="s">
        <v>0</v>
      </c>
    </row>
    <row r="306" spans="1:9" x14ac:dyDescent="0.3">
      <c r="A306" s="38">
        <v>304</v>
      </c>
      <c r="B306" s="22" t="s">
        <v>1784</v>
      </c>
      <c r="C306" s="29" t="s">
        <v>1785</v>
      </c>
      <c r="D306" s="32">
        <v>-1.03091125010489</v>
      </c>
      <c r="E306" s="6">
        <v>0.184337989600587</v>
      </c>
      <c r="F306" s="4">
        <v>1.88847991113876E-9</v>
      </c>
      <c r="G306" s="33">
        <v>8.4954694578008398E-8</v>
      </c>
      <c r="H306" s="22" t="s">
        <v>1959</v>
      </c>
      <c r="I306" s="16" t="s">
        <v>0</v>
      </c>
    </row>
    <row r="307" spans="1:9" x14ac:dyDescent="0.3">
      <c r="A307" s="26">
        <v>305</v>
      </c>
      <c r="B307" s="22" t="s">
        <v>1880</v>
      </c>
      <c r="C307" s="29" t="s">
        <v>1881</v>
      </c>
      <c r="D307" s="32">
        <v>-1.0305780431082101</v>
      </c>
      <c r="E307" s="6">
        <v>0.28444683289559602</v>
      </c>
      <c r="F307" s="4">
        <v>2.2203114787162601E-5</v>
      </c>
      <c r="G307" s="16">
        <v>4.0021367864075E-4</v>
      </c>
      <c r="H307" s="22" t="s">
        <v>2013</v>
      </c>
      <c r="I307" s="16" t="s">
        <v>0</v>
      </c>
    </row>
    <row r="308" spans="1:9" x14ac:dyDescent="0.3">
      <c r="A308" s="26">
        <v>306</v>
      </c>
      <c r="B308" s="22" t="s">
        <v>1774</v>
      </c>
      <c r="C308" s="29" t="s">
        <v>1775</v>
      </c>
      <c r="D308" s="32">
        <v>-1.0278503866078501</v>
      </c>
      <c r="E308" s="6">
        <v>0.36289815724874802</v>
      </c>
      <c r="F308" s="3">
        <v>3.1673382068387202E-4</v>
      </c>
      <c r="G308" s="16">
        <v>3.9728096188180496E-3</v>
      </c>
      <c r="H308" s="22" t="s">
        <v>2148</v>
      </c>
      <c r="I308" s="16" t="s">
        <v>0</v>
      </c>
    </row>
    <row r="309" spans="1:9" x14ac:dyDescent="0.3">
      <c r="A309" s="38">
        <v>307</v>
      </c>
      <c r="B309" s="22" t="s">
        <v>1830</v>
      </c>
      <c r="C309" s="29" t="s">
        <v>1831</v>
      </c>
      <c r="D309" s="32">
        <v>-1.0248316213161499</v>
      </c>
      <c r="E309" s="6">
        <v>0.260500589117659</v>
      </c>
      <c r="F309" s="4">
        <v>6.4036057190584902E-6</v>
      </c>
      <c r="G309" s="16">
        <v>1.33043334610439E-4</v>
      </c>
      <c r="H309" s="22" t="s">
        <v>2158</v>
      </c>
      <c r="I309" s="16" t="s">
        <v>0</v>
      </c>
    </row>
    <row r="310" spans="1:9" x14ac:dyDescent="0.3">
      <c r="A310" s="26">
        <v>308</v>
      </c>
      <c r="B310" s="22" t="s">
        <v>1806</v>
      </c>
      <c r="C310" s="29" t="s">
        <v>1807</v>
      </c>
      <c r="D310" s="32">
        <v>-1.0231264750023199</v>
      </c>
      <c r="E310" s="6">
        <v>0.47880328644212999</v>
      </c>
      <c r="F310" s="3">
        <v>1.9018937157351001E-3</v>
      </c>
      <c r="G310" s="16">
        <v>1.7603107720666599E-2</v>
      </c>
      <c r="H310" s="22"/>
      <c r="I310" s="16" t="s">
        <v>0</v>
      </c>
    </row>
    <row r="311" spans="1:9" x14ac:dyDescent="0.3">
      <c r="A311" s="26">
        <v>309</v>
      </c>
      <c r="B311" s="22" t="s">
        <v>1860</v>
      </c>
      <c r="C311" s="29" t="s">
        <v>1861</v>
      </c>
      <c r="D311" s="32">
        <v>-1.0220287096316201</v>
      </c>
      <c r="E311" s="6">
        <v>0.26030087226235499</v>
      </c>
      <c r="F311" s="4">
        <v>7.2703494343129804E-6</v>
      </c>
      <c r="G311" s="16">
        <v>1.49089373464678E-4</v>
      </c>
      <c r="H311" s="22"/>
      <c r="I311" s="16" t="s">
        <v>0</v>
      </c>
    </row>
    <row r="312" spans="1:9" x14ac:dyDescent="0.3">
      <c r="A312" s="38">
        <v>310</v>
      </c>
      <c r="B312" s="22" t="s">
        <v>724</v>
      </c>
      <c r="C312" s="29" t="s">
        <v>725</v>
      </c>
      <c r="D312" s="32">
        <v>-1.0198625840697499</v>
      </c>
      <c r="E312" s="6">
        <v>0.324706622412959</v>
      </c>
      <c r="F312" s="3">
        <v>1.2526697077306999E-4</v>
      </c>
      <c r="G312" s="16">
        <v>1.80801231124934E-3</v>
      </c>
      <c r="H312" s="22"/>
      <c r="I312" s="16" t="s">
        <v>0</v>
      </c>
    </row>
    <row r="313" spans="1:9" x14ac:dyDescent="0.3">
      <c r="A313" s="26">
        <v>311</v>
      </c>
      <c r="B313" s="22" t="s">
        <v>1758</v>
      </c>
      <c r="C313" s="29" t="s">
        <v>1759</v>
      </c>
      <c r="D313" s="32">
        <v>-1.0197242286316901</v>
      </c>
      <c r="E313" s="6">
        <v>0.462341064055522</v>
      </c>
      <c r="F313" s="3">
        <v>1.5579422841494001E-3</v>
      </c>
      <c r="G313" s="16">
        <v>1.50274335166274E-2</v>
      </c>
      <c r="H313" s="22" t="s">
        <v>2140</v>
      </c>
      <c r="I313" s="16" t="s">
        <v>0</v>
      </c>
    </row>
    <row r="314" spans="1:9" x14ac:dyDescent="0.3">
      <c r="A314" s="26">
        <v>312</v>
      </c>
      <c r="B314" s="22" t="s">
        <v>1872</v>
      </c>
      <c r="C314" s="29" t="s">
        <v>1873</v>
      </c>
      <c r="D314" s="32">
        <v>-1.0181593006869101</v>
      </c>
      <c r="E314" s="6">
        <v>0.182941294601594</v>
      </c>
      <c r="F314" s="4">
        <v>2.24690644250788E-9</v>
      </c>
      <c r="G314" s="33">
        <v>9.9379979628009706E-8</v>
      </c>
      <c r="H314" s="22" t="s">
        <v>2159</v>
      </c>
      <c r="I314" s="16" t="s">
        <v>0</v>
      </c>
    </row>
    <row r="315" spans="1:9" x14ac:dyDescent="0.3">
      <c r="A315" s="38">
        <v>313</v>
      </c>
      <c r="B315" s="22" t="s">
        <v>678</v>
      </c>
      <c r="C315" s="29" t="s">
        <v>679</v>
      </c>
      <c r="D315" s="32">
        <v>-1.01560525659284</v>
      </c>
      <c r="E315" s="6">
        <v>0.311002762134235</v>
      </c>
      <c r="F315" s="4">
        <v>7.8979988655208702E-5</v>
      </c>
      <c r="G315" s="16">
        <v>1.21549124840716E-3</v>
      </c>
      <c r="H315" s="22"/>
      <c r="I315" s="16" t="s">
        <v>0</v>
      </c>
    </row>
    <row r="316" spans="1:9" x14ac:dyDescent="0.3">
      <c r="A316" s="26">
        <v>314</v>
      </c>
      <c r="B316" s="22" t="s">
        <v>217</v>
      </c>
      <c r="C316" s="29" t="s">
        <v>218</v>
      </c>
      <c r="D316" s="32">
        <v>-1.0135362868728</v>
      </c>
      <c r="E316" s="6">
        <v>0.19792863370867</v>
      </c>
      <c r="F316" s="4">
        <v>2.64243289221949E-8</v>
      </c>
      <c r="G316" s="33">
        <v>9.4612279746362299E-7</v>
      </c>
      <c r="H316" s="22"/>
      <c r="I316" s="16" t="s">
        <v>0</v>
      </c>
    </row>
    <row r="317" spans="1:9" x14ac:dyDescent="0.3">
      <c r="A317" s="26">
        <v>315</v>
      </c>
      <c r="B317" s="22" t="s">
        <v>1874</v>
      </c>
      <c r="C317" s="29" t="s">
        <v>1875</v>
      </c>
      <c r="D317" s="32">
        <v>-1.0130007657623099</v>
      </c>
      <c r="E317" s="6">
        <v>0.39208772611167297</v>
      </c>
      <c r="F317" s="3">
        <v>6.4202391094516904E-4</v>
      </c>
      <c r="G317" s="16">
        <v>7.1592920577854702E-3</v>
      </c>
      <c r="H317" s="22" t="s">
        <v>2081</v>
      </c>
      <c r="I317" s="16" t="s">
        <v>0</v>
      </c>
    </row>
    <row r="318" spans="1:9" x14ac:dyDescent="0.3">
      <c r="A318" s="38">
        <v>316</v>
      </c>
      <c r="B318" s="22" t="s">
        <v>1884</v>
      </c>
      <c r="C318" s="29" t="s">
        <v>1885</v>
      </c>
      <c r="D318" s="32">
        <v>-1.01247781959965</v>
      </c>
      <c r="E318" s="6">
        <v>0.17720942121667599</v>
      </c>
      <c r="F318" s="4">
        <v>1.02687272264342E-9</v>
      </c>
      <c r="G318" s="33">
        <v>4.7971361806330201E-8</v>
      </c>
      <c r="H318" s="22" t="s">
        <v>2161</v>
      </c>
      <c r="I318" s="16" t="s">
        <v>0</v>
      </c>
    </row>
    <row r="319" spans="1:9" x14ac:dyDescent="0.3">
      <c r="A319" s="26">
        <v>317</v>
      </c>
      <c r="B319" s="22" t="s">
        <v>1882</v>
      </c>
      <c r="C319" s="29" t="s">
        <v>1883</v>
      </c>
      <c r="D319" s="32">
        <v>-1.0114944107563599</v>
      </c>
      <c r="E319" s="6">
        <v>0.243316495597106</v>
      </c>
      <c r="F319" s="4">
        <v>2.6272818722678502E-6</v>
      </c>
      <c r="G319" s="33">
        <v>6.06502642735516E-5</v>
      </c>
      <c r="H319" s="22"/>
      <c r="I319" s="16" t="s">
        <v>0</v>
      </c>
    </row>
    <row r="320" spans="1:9" x14ac:dyDescent="0.3">
      <c r="A320" s="26">
        <v>318</v>
      </c>
      <c r="B320" s="22" t="s">
        <v>692</v>
      </c>
      <c r="C320" s="29" t="s">
        <v>693</v>
      </c>
      <c r="D320" s="32">
        <v>-1.01142216912813</v>
      </c>
      <c r="E320" s="6">
        <v>0.21051857834645299</v>
      </c>
      <c r="F320" s="4">
        <v>1.34120474313245E-7</v>
      </c>
      <c r="G320" s="33">
        <v>4.1443489029474402E-6</v>
      </c>
      <c r="H320" s="22" t="s">
        <v>1994</v>
      </c>
      <c r="I320" s="16" t="s">
        <v>0</v>
      </c>
    </row>
    <row r="321" spans="1:9" x14ac:dyDescent="0.3">
      <c r="A321" s="38">
        <v>319</v>
      </c>
      <c r="B321" s="22" t="s">
        <v>71</v>
      </c>
      <c r="C321" s="29" t="s">
        <v>72</v>
      </c>
      <c r="D321" s="32">
        <v>-1.0096928484159899</v>
      </c>
      <c r="E321" s="6">
        <v>0.148707873562552</v>
      </c>
      <c r="F321" s="4">
        <v>1.0407668354225799E-12</v>
      </c>
      <c r="G321" s="33">
        <v>7.8630183403456904E-11</v>
      </c>
      <c r="H321" s="22" t="s">
        <v>2143</v>
      </c>
      <c r="I321" s="16" t="s">
        <v>0</v>
      </c>
    </row>
    <row r="322" spans="1:9" x14ac:dyDescent="0.3">
      <c r="A322" s="26">
        <v>320</v>
      </c>
      <c r="B322" s="22" t="s">
        <v>1587</v>
      </c>
      <c r="C322" s="29" t="s">
        <v>1588</v>
      </c>
      <c r="D322" s="32">
        <v>-1.0088017362075901</v>
      </c>
      <c r="E322" s="6">
        <v>0.39825701676238401</v>
      </c>
      <c r="F322" s="3">
        <v>7.1107646807293202E-4</v>
      </c>
      <c r="G322" s="16">
        <v>7.7594315348110503E-3</v>
      </c>
      <c r="H322" s="22"/>
      <c r="I322" s="16" t="s">
        <v>0</v>
      </c>
    </row>
    <row r="323" spans="1:9" x14ac:dyDescent="0.3">
      <c r="A323" s="26">
        <v>321</v>
      </c>
      <c r="B323" s="22" t="s">
        <v>1798</v>
      </c>
      <c r="C323" s="29" t="s">
        <v>1799</v>
      </c>
      <c r="D323" s="32">
        <v>-1.0061707040187899</v>
      </c>
      <c r="E323" s="6">
        <v>0.26573122874751898</v>
      </c>
      <c r="F323" s="4">
        <v>1.23024442284637E-5</v>
      </c>
      <c r="G323" s="16">
        <v>2.36897066301759E-4</v>
      </c>
      <c r="H323" s="22"/>
      <c r="I323" s="16" t="s">
        <v>0</v>
      </c>
    </row>
    <row r="324" spans="1:9" x14ac:dyDescent="0.3">
      <c r="A324" s="38">
        <v>322</v>
      </c>
      <c r="B324" s="22" t="s">
        <v>1900</v>
      </c>
      <c r="C324" s="29" t="s">
        <v>1901</v>
      </c>
      <c r="D324" s="32">
        <v>-1.0060801936286501</v>
      </c>
      <c r="E324" s="6">
        <v>0.557223661995215</v>
      </c>
      <c r="F324" s="3">
        <v>4.0338495779099603E-3</v>
      </c>
      <c r="G324" s="16">
        <v>3.20556038425759E-2</v>
      </c>
      <c r="H324" s="22"/>
      <c r="I324" s="16" t="s">
        <v>0</v>
      </c>
    </row>
    <row r="325" spans="1:9" x14ac:dyDescent="0.3">
      <c r="A325" s="26">
        <v>323</v>
      </c>
      <c r="B325" s="22" t="s">
        <v>1844</v>
      </c>
      <c r="C325" s="29" t="s">
        <v>1845</v>
      </c>
      <c r="D325" s="32">
        <v>-1.0050522874663801</v>
      </c>
      <c r="E325" s="6">
        <v>0.19409475845260701</v>
      </c>
      <c r="F325" s="4">
        <v>1.7756545583981299E-8</v>
      </c>
      <c r="G325" s="33">
        <v>6.5508377282959199E-7</v>
      </c>
      <c r="H325" s="22"/>
      <c r="I325" s="16" t="s">
        <v>0</v>
      </c>
    </row>
    <row r="326" spans="1:9" x14ac:dyDescent="0.3">
      <c r="A326" s="26">
        <v>324</v>
      </c>
      <c r="B326" s="22" t="s">
        <v>1786</v>
      </c>
      <c r="C326" s="29" t="s">
        <v>1787</v>
      </c>
      <c r="D326" s="32">
        <v>-1.0046067903337701</v>
      </c>
      <c r="E326" s="6">
        <v>0.21411402585661801</v>
      </c>
      <c r="F326" s="4">
        <v>2.31103356857288E-7</v>
      </c>
      <c r="G326" s="33">
        <v>6.7953854837552698E-6</v>
      </c>
      <c r="H326" s="22"/>
      <c r="I326" s="16" t="s">
        <v>0</v>
      </c>
    </row>
    <row r="327" spans="1:9" x14ac:dyDescent="0.3">
      <c r="A327" s="38">
        <v>325</v>
      </c>
      <c r="B327" s="22" t="s">
        <v>1840</v>
      </c>
      <c r="C327" s="29" t="s">
        <v>1841</v>
      </c>
      <c r="D327" s="32">
        <v>-1.0033684980881401</v>
      </c>
      <c r="E327" s="6">
        <v>0.31325343475853301</v>
      </c>
      <c r="F327" s="3">
        <v>1.0435437759165199E-4</v>
      </c>
      <c r="G327" s="16">
        <v>1.54139908528736E-3</v>
      </c>
      <c r="H327" s="22"/>
      <c r="I327" s="16" t="s">
        <v>1</v>
      </c>
    </row>
    <row r="328" spans="1:9" x14ac:dyDescent="0.3">
      <c r="A328" s="26">
        <v>326</v>
      </c>
      <c r="B328" s="22" t="s">
        <v>189</v>
      </c>
      <c r="C328" s="29" t="s">
        <v>190</v>
      </c>
      <c r="D328" s="32">
        <v>-1.0031274692207399</v>
      </c>
      <c r="E328" s="6">
        <v>0.23856196494439999</v>
      </c>
      <c r="F328" s="4">
        <v>2.2274519832671799E-6</v>
      </c>
      <c r="G328" s="33">
        <v>5.2494726590729602E-5</v>
      </c>
      <c r="H328" s="22"/>
      <c r="I328" s="16" t="s">
        <v>0</v>
      </c>
    </row>
    <row r="329" spans="1:9" ht="17.25" thickBot="1" x14ac:dyDescent="0.35">
      <c r="A329" s="26">
        <v>327</v>
      </c>
      <c r="B329" s="23" t="s">
        <v>912</v>
      </c>
      <c r="C329" s="30" t="s">
        <v>913</v>
      </c>
      <c r="D329" s="34">
        <v>-1.00022617446568</v>
      </c>
      <c r="E329" s="18">
        <v>0.32233289022621198</v>
      </c>
      <c r="F329" s="17">
        <v>1.4671260983522999E-4</v>
      </c>
      <c r="G329" s="19">
        <v>2.07023423529784E-3</v>
      </c>
      <c r="H329" s="23"/>
      <c r="I329" s="19" t="s">
        <v>18</v>
      </c>
    </row>
  </sheetData>
  <autoFilter ref="A2:I2">
    <sortState ref="A3:I329">
      <sortCondition ref="D2"/>
    </sortState>
  </autoFilter>
  <phoneticPr fontId="2" type="noConversion"/>
  <conditionalFormatting sqref="D3:D329">
    <cfRule type="colorScale" priority="1">
      <colorScale>
        <cfvo type="num" val="-2"/>
        <cfvo type="num" val="0"/>
        <cfvo type="num" val="2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Up_by_glucose_lpin-1_dep</vt:lpstr>
      <vt:lpstr>Down_by_glucose_lpin-1_dep</vt:lpstr>
      <vt:lpstr>Up_by_glucose_WT</vt:lpstr>
      <vt:lpstr>Down_by_glucose_WT</vt:lpstr>
      <vt:lpstr>Up_by_glucose_lpin-1_RNAi</vt:lpstr>
      <vt:lpstr>Down_by_glucose_lpin-1_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Yoonji Jung</cp:lastModifiedBy>
  <dcterms:created xsi:type="dcterms:W3CDTF">2019-07-14T03:54:56Z</dcterms:created>
  <dcterms:modified xsi:type="dcterms:W3CDTF">2019-11-21T11:54:41Z</dcterms:modified>
</cp:coreProperties>
</file>